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94" firstSheet="0" activeTab="5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-1" sheetId="6" state="visible" r:id="rId7"/>
    <sheet name="Table S6-2" sheetId="7" state="visible" r:id="rId8"/>
    <sheet name="Table S7" sheetId="8" state="visible" r:id="rId9"/>
    <sheet name="Table S8" sheetId="9" state="visible" r:id="rId10"/>
    <sheet name="Table S9" sheetId="10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87" uniqueCount="2633">
  <si>
    <t xml:space="preserve">Table S1. The average loss value and the average accuracy of 5-fold cross validation on the training dataset with different sequence length sizes.</t>
  </si>
  <si>
    <t xml:space="preserve">Length sizes</t>
  </si>
  <si>
    <t xml:space="preserve">Loss Value</t>
  </si>
  <si>
    <t xml:space="preserve">Accuracy</t>
  </si>
  <si>
    <t xml:space="preserve">Table S2. The average loss value and the average accuracy of 5-fold cross validation on the training dataset with different number of filters.</t>
  </si>
  <si>
    <t xml:space="preserve">Number of filers</t>
  </si>
  <si>
    <t xml:space="preserve">Table S3. The average loss value and the average accuracy of 5-fold cross validation on the training dataset with the different number of neurons in the full connected layer.  </t>
  </si>
  <si>
    <t xml:space="preserve">Number of neurons</t>
  </si>
  <si>
    <t xml:space="preserve">Loss</t>
  </si>
  <si>
    <t xml:space="preserve"> </t>
  </si>
  <si>
    <t xml:space="preserve">Table S4. The prediction performance of DeephageTP on the seven testing datasets and the mimic dataset (group 8)</t>
  </si>
  <si>
    <t xml:space="preserve">Groups</t>
  </si>
  <si>
    <t xml:space="preserve">Protein</t>
  </si>
  <si>
    <t xml:space="preserve">Precision</t>
  </si>
  <si>
    <t xml:space="preserve">Recall</t>
  </si>
  <si>
    <t xml:space="preserve">F1</t>
  </si>
  <si>
    <t xml:space="preserve">Group 1</t>
  </si>
  <si>
    <t xml:space="preserve">TerL</t>
  </si>
  <si>
    <t xml:space="preserve">Portal</t>
  </si>
  <si>
    <t xml:space="preserve">TerS</t>
  </si>
  <si>
    <t xml:space="preserve">Group 2</t>
  </si>
  <si>
    <t xml:space="preserve">Group 3</t>
  </si>
  <si>
    <t xml:space="preserve">Group 4</t>
  </si>
  <si>
    <t xml:space="preserve">Group 5</t>
  </si>
  <si>
    <t xml:space="preserve">Group 6</t>
  </si>
  <si>
    <t xml:space="preserve">Group 7</t>
  </si>
  <si>
    <t xml:space="preserve">Group 8</t>
  </si>
  <si>
    <t xml:space="preserve">Table S5. The prediction performance of DeephageTP with cutoff values on the seven testing dataset and the mimic dataset (group 8)</t>
  </si>
  <si>
    <t xml:space="preserve">TableS6 The manual-check result of the protein sequences identified by DeephageTP </t>
  </si>
  <si>
    <t xml:space="preserve">Samples</t>
  </si>
  <si>
    <t xml:space="preserve">True-positive</t>
  </si>
  <si>
    <t xml:space="preserve">Phage-related</t>
  </si>
  <si>
    <t xml:space="preserve">Unknown protein</t>
  </si>
  <si>
    <t xml:space="preserve">Other function</t>
  </si>
  <si>
    <t xml:space="preserve">Total</t>
  </si>
  <si>
    <t xml:space="preserve">SRR5192446</t>
  </si>
  <si>
    <t xml:space="preserve">ERR2868024</t>
  </si>
  <si>
    <t xml:space="preserve">SRR7892426</t>
  </si>
  <si>
    <t xml:space="preserve">ID of the assembled contig(Wastewater)</t>
  </si>
  <si>
    <t xml:space="preserve">ID</t>
  </si>
  <si>
    <t xml:space="preserve">Length</t>
  </si>
  <si>
    <t xml:space="preserve">Description of sequence alignment(blastp in NCBI;the number in parentheses represents the percent identity)</t>
  </si>
  <si>
    <t xml:space="preserve">Class</t>
  </si>
  <si>
    <t xml:space="preserve">DIAMOND</t>
  </si>
  <si>
    <t xml:space="preserve">HMMER</t>
  </si>
  <si>
    <r>
      <rPr>
        <sz val="12"/>
        <rFont val="Times New Roman"/>
        <family val="1"/>
      </rPr>
      <t xml:space="preserve">Sample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SRR5192446</t>
    </r>
  </si>
  <si>
    <t xml:space="preserve">&gt;NODE_22_length_43710_cov_23.469738_63#40935#42950#-1#ID=22_63</t>
  </si>
  <si>
    <r>
      <rPr>
        <sz val="11"/>
        <rFont val="Times New Roman"/>
        <family val="1"/>
      </rPr>
      <t xml:space="preserve">phage terminase large subunit GpA-like protein [Thalassospira sp. 11-3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0%</t>
    </r>
    <r>
      <rPr>
        <sz val="11"/>
        <rFont val="Noto Sans"/>
        <family val="2"/>
      </rPr>
      <t xml:space="preserve">）</t>
    </r>
  </si>
  <si>
    <t xml:space="preserve">True Positive</t>
  </si>
  <si>
    <t xml:space="preserve">Yes</t>
  </si>
  <si>
    <t xml:space="preserve">&gt;NODE_30_length_41042_cov_27.284424_51#24593#26497#-1#ID=30_51</t>
  </si>
  <si>
    <r>
      <rPr>
        <sz val="11"/>
        <rFont val="Times New Roman"/>
        <family val="1"/>
      </rPr>
      <t xml:space="preserve">hypothetical protein [Planctomycetes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6%</t>
    </r>
    <r>
      <rPr>
        <sz val="11"/>
        <rFont val="Noto Sans"/>
        <family val="2"/>
      </rPr>
      <t xml:space="preserve">）</t>
    </r>
  </si>
  <si>
    <t xml:space="preserve">Phage related</t>
  </si>
  <si>
    <t xml:space="preserve">&gt;NODE_49_length_37770_cov_22.126011_13#8992#10707#-1#ID=49_13</t>
  </si>
  <si>
    <r>
      <rPr>
        <sz val="11"/>
        <rFont val="Times New Roman"/>
        <family val="1"/>
      </rPr>
      <t xml:space="preserve">Phage terminase large subunit (GpA) [Syntrophus sp. PtaB.Bin138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7%</t>
    </r>
    <r>
      <rPr>
        <sz val="11"/>
        <rFont val="Noto Sans"/>
        <family val="2"/>
      </rPr>
      <t xml:space="preserve">）</t>
    </r>
  </si>
  <si>
    <t xml:space="preserve">&gt;NODE_57_length_36169_cov_55.643182_12#7390#8850#1#ID=57_12</t>
  </si>
  <si>
    <r>
      <rPr>
        <sz val="11"/>
        <rFont val="Times New Roman"/>
        <family val="1"/>
      </rPr>
      <t xml:space="preserve">terminase large subunit [uncultured Mediterranean phage uvMED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7%</t>
    </r>
    <r>
      <rPr>
        <sz val="11"/>
        <rFont val="Noto Sans"/>
        <family val="2"/>
      </rPr>
      <t xml:space="preserve">）</t>
    </r>
  </si>
  <si>
    <t xml:space="preserve">&gt;NODE_76_length_32078_cov_12.348999_3#1157#3175#1#ID=76_3</t>
  </si>
  <si>
    <r>
      <rPr>
        <sz val="11"/>
        <rFont val="Times New Roman"/>
        <family val="1"/>
      </rPr>
      <t xml:space="preserve">phage terminase large subunit GpA-like protein [Thalassospira sp. 11-3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8%</t>
    </r>
    <r>
      <rPr>
        <sz val="11"/>
        <rFont val="Noto Sans"/>
        <family val="2"/>
      </rPr>
      <t xml:space="preserve">）</t>
    </r>
  </si>
  <si>
    <t xml:space="preserve">&gt;NODE_106_length_25222_cov_13.421124_1#1#1779#1#ID=106_1</t>
  </si>
  <si>
    <r>
      <rPr>
        <sz val="11"/>
        <rFont val="Times New Roman"/>
        <family val="1"/>
      </rPr>
      <t xml:space="preserve">phage holin family protein [Tetrasphaera japonic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2%</t>
    </r>
    <r>
      <rPr>
        <sz val="11"/>
        <rFont val="Noto Sans"/>
        <family val="2"/>
      </rPr>
      <t xml:space="preserve">）</t>
    </r>
  </si>
  <si>
    <t xml:space="preserve">&gt;NODE_113_length_24107_cov_10.400757_39#18773#20464#-1#ID=113_39</t>
  </si>
  <si>
    <r>
      <rPr>
        <sz val="11"/>
        <rFont val="Times New Roman"/>
        <family val="1"/>
      </rPr>
      <t xml:space="preserve">hypothetical protein E6G97_17835 [Alphaproteobacteria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4%</t>
    </r>
    <r>
      <rPr>
        <sz val="11"/>
        <rFont val="Noto Sans"/>
        <family val="2"/>
      </rPr>
      <t xml:space="preserve">）</t>
    </r>
  </si>
  <si>
    <t xml:space="preserve">&gt;NODE_122_length_22757_cov_8.904947_18#14645#16723#-1#ID=122_18</t>
  </si>
  <si>
    <r>
      <rPr>
        <sz val="11"/>
        <rFont val="Times New Roman"/>
        <family val="1"/>
      </rPr>
      <t xml:space="preserve">PBSX family phage terminase large subunit [Candidatus Fermentibacteria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1%</t>
    </r>
    <r>
      <rPr>
        <sz val="11"/>
        <rFont val="Noto Sans"/>
        <family val="2"/>
      </rPr>
      <t xml:space="preserve">）</t>
    </r>
  </si>
  <si>
    <t xml:space="preserve">&gt;NODE_133_length_21680_cov_20.348253_4#1730#3388#1#ID=133_4</t>
  </si>
  <si>
    <r>
      <rPr>
        <sz val="11"/>
        <rFont val="Times New Roman"/>
        <family val="1"/>
      </rPr>
      <t xml:space="preserve">terminase [Sinorhizobium meliloti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4%</t>
    </r>
    <r>
      <rPr>
        <sz val="11"/>
        <rFont val="Noto Sans"/>
        <family val="2"/>
      </rPr>
      <t xml:space="preserve">）</t>
    </r>
  </si>
  <si>
    <t xml:space="preserve">&gt;NODE_135_length_21176_cov_74.827686_12#5116#6426#1#ID=135_12</t>
  </si>
  <si>
    <r>
      <rPr>
        <sz val="11"/>
        <rFont val="Times New Roman"/>
        <family val="1"/>
      </rPr>
      <t xml:space="preserve">phage terminase large subunit [uncultured Mediterranean phage uvMED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2%</t>
    </r>
    <r>
      <rPr>
        <sz val="11"/>
        <rFont val="Noto Sans"/>
        <family val="2"/>
      </rPr>
      <t xml:space="preserve">）</t>
    </r>
  </si>
  <si>
    <t xml:space="preserve">&gt;NODE_135_length_21176_cov_74.827686_13#6480#8348#1#ID=135_13</t>
  </si>
  <si>
    <r>
      <rPr>
        <sz val="11"/>
        <rFont val="Times New Roman"/>
        <family val="1"/>
      </rPr>
      <t xml:space="preserve">hypothetical protein ACD_5C00095G0002 [uncultured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4%</t>
    </r>
    <r>
      <rPr>
        <sz val="11"/>
        <rFont val="Noto Sans"/>
        <family val="2"/>
      </rPr>
      <t xml:space="preserve">）</t>
    </r>
  </si>
  <si>
    <t xml:space="preserve">&gt;NODE_135_length_21176_cov_74.827686_26#19261#21174#1#ID=135_26</t>
  </si>
  <si>
    <r>
      <rPr>
        <sz val="11"/>
        <rFont val="Times New Roman"/>
        <family val="1"/>
      </rPr>
      <t xml:space="preserve">3-hydroxyacyl-CoA dehydrogenase [Pseudomonas fluorescen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8%</t>
    </r>
    <r>
      <rPr>
        <sz val="11"/>
        <rFont val="Noto Sans"/>
        <family val="2"/>
      </rPr>
      <t xml:space="preserve">）</t>
    </r>
  </si>
  <si>
    <t xml:space="preserve">&gt;NODE_147_length_20134_cov_6.879555_23#18114#20132#-1#ID=147_23</t>
  </si>
  <si>
    <r>
      <rPr>
        <sz val="11"/>
        <rFont val="Times New Roman"/>
        <family val="1"/>
      </rPr>
      <t xml:space="preserve">Phage terminase large subunit (GpA) [Planctomycetes bacterium Pan189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0%</t>
    </r>
    <r>
      <rPr>
        <sz val="11"/>
        <rFont val="Noto Sans"/>
        <family val="2"/>
      </rPr>
      <t xml:space="preserve">）</t>
    </r>
  </si>
  <si>
    <t xml:space="preserve">&gt;NODE_155_length_19841_cov_14.714105_14#8610#10271#1#ID=155_14</t>
  </si>
  <si>
    <r>
      <rPr>
        <sz val="11"/>
        <rFont val="Times New Roman"/>
        <family val="1"/>
      </rPr>
      <t xml:space="preserve">hypothetical protein CXZ00_03020 [Acidobacteria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7%</t>
    </r>
    <r>
      <rPr>
        <sz val="11"/>
        <rFont val="Noto Sans"/>
        <family val="2"/>
      </rPr>
      <t xml:space="preserve">）</t>
    </r>
  </si>
  <si>
    <t xml:space="preserve">&gt;NODE_166_length_18987_cov_26.553194_24#16875#18545#-1#ID=166_24</t>
  </si>
  <si>
    <r>
      <rPr>
        <sz val="11"/>
        <rFont val="Times New Roman"/>
        <family val="1"/>
      </rPr>
      <t xml:space="preserve">terminase large subunit [Streptomyces phage Kromp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9%</t>
    </r>
    <r>
      <rPr>
        <sz val="11"/>
        <rFont val="Noto Sans"/>
        <family val="2"/>
      </rPr>
      <t xml:space="preserve">）</t>
    </r>
  </si>
  <si>
    <t xml:space="preserve">&gt;NODE_212_length_15716_cov_93.185474_11#7474#9645#-1#ID=212_11</t>
  </si>
  <si>
    <r>
      <rPr>
        <sz val="11"/>
        <rFont val="Times New Roman"/>
        <family val="1"/>
      </rPr>
      <t xml:space="preserve">tail fiber domain-containing protein [Flagellimonas sp. XY-359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8%</t>
    </r>
    <r>
      <rPr>
        <sz val="11"/>
        <rFont val="Noto Sans"/>
        <family val="2"/>
      </rPr>
      <t xml:space="preserve">）</t>
    </r>
  </si>
  <si>
    <t xml:space="preserve">&gt;NODE_260_length_13832_cov_17.579559_12#9762#11756#-1#ID=260_12</t>
  </si>
  <si>
    <r>
      <rPr>
        <sz val="11"/>
        <rFont val="Times New Roman"/>
        <family val="1"/>
      </rPr>
      <t xml:space="preserve">putative terminase large subunit [Prokaryotic dsDNA virus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0%</t>
    </r>
    <r>
      <rPr>
        <sz val="11"/>
        <rFont val="Noto Sans"/>
        <family val="2"/>
      </rPr>
      <t xml:space="preserve">）</t>
    </r>
  </si>
  <si>
    <t xml:space="preserve">&gt;NODE_269_length_13597_cov_10.209510_3#5411#6952#1#ID=269_3</t>
  </si>
  <si>
    <r>
      <rPr>
        <sz val="11"/>
        <rFont val="Times New Roman"/>
        <family val="1"/>
      </rPr>
      <t xml:space="preserve">glycoside hydrolase family 25 [Caudovirales GX15bay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4%</t>
    </r>
    <r>
      <rPr>
        <sz val="11"/>
        <rFont val="Noto Sans"/>
        <family val="2"/>
      </rPr>
      <t xml:space="preserve">）</t>
    </r>
  </si>
  <si>
    <t xml:space="preserve">&gt;NODE_362_length_11140_cov_9.775779_3#697#2388#1#ID=362_3</t>
  </si>
  <si>
    <r>
      <rPr>
        <sz val="11"/>
        <rFont val="Times New Roman"/>
        <family val="1"/>
      </rPr>
      <t xml:space="preserve">terminase large subunit [Gemmobacter nectariphilu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7%</t>
    </r>
    <r>
      <rPr>
        <sz val="11"/>
        <rFont val="Noto Sans"/>
        <family val="2"/>
      </rPr>
      <t xml:space="preserve">）</t>
    </r>
  </si>
  <si>
    <t xml:space="preserve">&gt;NODE_415_length_10362_cov_51.535530_5#3843#5567#-1#ID=415_5</t>
  </si>
  <si>
    <r>
      <rPr>
        <sz val="11"/>
        <rFont val="Times New Roman"/>
        <family val="1"/>
      </rPr>
      <t xml:space="preserve">large subunit terminase [Vibrio phage douglas 12A4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4%</t>
    </r>
    <r>
      <rPr>
        <sz val="11"/>
        <rFont val="Noto Sans"/>
        <family val="2"/>
      </rPr>
      <t xml:space="preserve">）</t>
    </r>
  </si>
  <si>
    <t xml:space="preserve">&gt;NODE_435_length_10038_cov_5.297501_4#1281#2948#1#ID=435_4</t>
  </si>
  <si>
    <r>
      <rPr>
        <sz val="11"/>
        <rFont val="Times New Roman"/>
        <family val="1"/>
      </rPr>
      <t xml:space="preserve">Phage terminase large subunit (GpA) [Syntrophus sp. PtaB.Bin138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8%</t>
    </r>
    <r>
      <rPr>
        <sz val="11"/>
        <rFont val="Noto Sans"/>
        <family val="2"/>
      </rPr>
      <t xml:space="preserve">）</t>
    </r>
  </si>
  <si>
    <t xml:space="preserve">&gt;NODE_472_length_9502_cov_22.810650_3#910#2559#1#ID=472_3</t>
  </si>
  <si>
    <r>
      <rPr>
        <sz val="11"/>
        <rFont val="Times New Roman"/>
        <family val="1"/>
      </rPr>
      <t xml:space="preserve">bacteriophage terminase large subunit [Bacillus thuringiensi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6%</t>
    </r>
    <r>
      <rPr>
        <sz val="11"/>
        <rFont val="Noto Sans"/>
        <family val="2"/>
      </rPr>
      <t xml:space="preserve">）</t>
    </r>
  </si>
  <si>
    <t xml:space="preserve">&gt;NODE_481_length_9403_cov_33.259327_10#7507#9240#-1#ID=481_10</t>
  </si>
  <si>
    <r>
      <rPr>
        <sz val="11"/>
        <rFont val="Times New Roman"/>
        <family val="1"/>
      </rPr>
      <t xml:space="preserve">terminase large subunit [Variovorax paradoxu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79%</t>
    </r>
    <r>
      <rPr>
        <sz val="11"/>
        <rFont val="Noto Sans"/>
        <family val="2"/>
      </rPr>
      <t xml:space="preserve">）</t>
    </r>
  </si>
  <si>
    <t xml:space="preserve">&gt;NODE_571_length_8365_cov_25.621954_3#735#2651#1#ID=571_3</t>
  </si>
  <si>
    <r>
      <rPr>
        <sz val="11"/>
        <rFont val="Times New Roman"/>
        <family val="1"/>
      </rPr>
      <t xml:space="preserve">bifunctional_DNA_primase/polymerase_[Cellulophaga_phage_phi4:1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5%</t>
    </r>
    <r>
      <rPr>
        <sz val="11"/>
        <rFont val="Noto Sans"/>
        <family val="2"/>
      </rPr>
      <t xml:space="preserve">）</t>
    </r>
  </si>
  <si>
    <t xml:space="preserve">&gt;NODE_594_length_8139_cov_109.135541_6#3863#5569#-1#ID=594_6</t>
  </si>
  <si>
    <r>
      <rPr>
        <sz val="11"/>
        <rFont val="Times New Roman"/>
        <family val="1"/>
      </rPr>
      <t xml:space="preserve">hypothetical protein A2544_01575 [Candidatus Zambryskibacteria bacterium RIFOXYD2_FULL_43_10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0%</t>
    </r>
    <r>
      <rPr>
        <sz val="11"/>
        <rFont val="Noto Sans"/>
        <family val="2"/>
      </rPr>
      <t xml:space="preserve">）</t>
    </r>
  </si>
  <si>
    <t xml:space="preserve">&gt;NODE_605_length_8028_cov_5.883063_8#5962#7386#1#ID=605_8</t>
  </si>
  <si>
    <r>
      <rPr>
        <sz val="11"/>
        <rFont val="Times New Roman"/>
        <family val="1"/>
      </rPr>
      <t xml:space="preserve">DEAD/DEAH box helicase [Janthinobacterium sp. CG3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5%</t>
    </r>
    <r>
      <rPr>
        <sz val="11"/>
        <rFont val="Noto Sans"/>
        <family val="2"/>
      </rPr>
      <t xml:space="preserve">）</t>
    </r>
  </si>
  <si>
    <t xml:space="preserve">&gt;NODE_609_length_8010_cov_8.380088_8#5167#7047#-1#ID=609_8</t>
  </si>
  <si>
    <r>
      <rPr>
        <sz val="11"/>
        <rFont val="Times New Roman"/>
        <family val="1"/>
      </rPr>
      <t xml:space="preserve">Phage terminase large subunit (GpA) [Planctomycetes bacterium V144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1%</t>
    </r>
    <r>
      <rPr>
        <sz val="11"/>
        <rFont val="Noto Sans"/>
        <family val="2"/>
      </rPr>
      <t xml:space="preserve">）</t>
    </r>
  </si>
  <si>
    <t xml:space="preserve">&gt;NODE_614_length_7971_cov_8.378546_3#2101#3840#1#ID=614_3</t>
  </si>
  <si>
    <r>
      <rPr>
        <sz val="11"/>
        <rFont val="Times New Roman"/>
        <family val="1"/>
      </rPr>
      <t xml:space="preserve">putative terminase large subunit [Salmonella enterica subsp. enterica serovar Kentucky str. 29439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9%</t>
    </r>
    <r>
      <rPr>
        <sz val="11"/>
        <rFont val="Noto Sans"/>
        <family val="2"/>
      </rPr>
      <t xml:space="preserve">）</t>
    </r>
  </si>
  <si>
    <t xml:space="preserve">&gt;NODE_641_length_7722_cov_23.962600_9#5955#7721#-1#ID=641_9</t>
  </si>
  <si>
    <r>
      <rPr>
        <sz val="11"/>
        <rFont val="Times New Roman"/>
        <family val="1"/>
      </rPr>
      <t xml:space="preserve">terminase large subunit [Bacteroides sp. KFT8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2%</t>
    </r>
    <r>
      <rPr>
        <sz val="11"/>
        <rFont val="Noto Sans"/>
        <family val="2"/>
      </rPr>
      <t xml:space="preserve">）</t>
    </r>
  </si>
  <si>
    <t xml:space="preserve">&gt;NODE_671_length_7463_cov_79.232810_6#1535#3394#-1#ID=671_6</t>
  </si>
  <si>
    <r>
      <rPr>
        <sz val="11"/>
        <rFont val="Times New Roman"/>
        <family val="1"/>
      </rPr>
      <t xml:space="preserve">replication protein B [Siphoviridae sp. ctpQM7] 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9%</t>
    </r>
    <r>
      <rPr>
        <sz val="11"/>
        <rFont val="Noto Sans"/>
        <family val="2"/>
      </rPr>
      <t xml:space="preserve">）</t>
    </r>
  </si>
  <si>
    <t xml:space="preserve">&gt;NODE_695_length_7276_cov_58.814054_3#3393#5210#-1#ID=695_3</t>
  </si>
  <si>
    <r>
      <rPr>
        <sz val="11"/>
        <rFont val="Times New Roman"/>
        <family val="1"/>
      </rPr>
      <t xml:space="preserve">hypothetical protein [Sphingobium baderi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0%</t>
    </r>
    <r>
      <rPr>
        <sz val="11"/>
        <rFont val="Noto Sans"/>
        <family val="2"/>
      </rPr>
      <t xml:space="preserve">）</t>
    </r>
  </si>
  <si>
    <t xml:space="preserve">&gt;NODE_837_length_6500_cov_6.972763_3#2036#3796#-1#ID=837_3</t>
  </si>
  <si>
    <r>
      <rPr>
        <sz val="11"/>
        <rFont val="Times New Roman"/>
        <family val="1"/>
      </rPr>
      <t xml:space="preserve">putative terminase large subunit [Prokaryotic dsDNA virus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4%</t>
    </r>
    <r>
      <rPr>
        <sz val="11"/>
        <rFont val="Noto Sans"/>
        <family val="2"/>
      </rPr>
      <t xml:space="preserve">）</t>
    </r>
  </si>
  <si>
    <t xml:space="preserve">&gt;NODE_1012_length_5814_cov_4.736191_4#3579#5324#-1#ID=1012_4</t>
  </si>
  <si>
    <r>
      <rPr>
        <sz val="11"/>
        <rFont val="Times New Roman"/>
        <family val="1"/>
      </rPr>
      <t xml:space="preserve">IS200/IS605 family element transposase accessory protein TnpB [Microcystis aeruginos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0%</t>
    </r>
    <r>
      <rPr>
        <sz val="11"/>
        <rFont val="Noto Sans"/>
        <family val="2"/>
      </rPr>
      <t xml:space="preserve">）</t>
    </r>
  </si>
  <si>
    <t xml:space="preserve">&gt;NODE_1067_length_5608_cov_17.858666_9#3352#5046#-1#ID=1067_9</t>
  </si>
  <si>
    <t xml:space="preserve">&gt;NODE_1116_length_5460_cov_6.158217_5#3531#5174#-1#ID=1116_5</t>
  </si>
  <si>
    <r>
      <rPr>
        <sz val="11"/>
        <rFont val="Times New Roman"/>
        <family val="1"/>
      </rPr>
      <t xml:space="preserve">PBSX family phage terminase large subunit [Balneola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7%</t>
    </r>
    <r>
      <rPr>
        <sz val="11"/>
        <rFont val="Noto Sans"/>
        <family val="2"/>
      </rPr>
      <t xml:space="preserve">）</t>
    </r>
  </si>
  <si>
    <t xml:space="preserve">&gt;NODE_1166_length_5332_cov_6.412593_6#3740#5020#1#ID=1166_6</t>
  </si>
  <si>
    <r>
      <rPr>
        <sz val="11"/>
        <rFont val="Times New Roman"/>
        <family val="1"/>
      </rPr>
      <t xml:space="preserve">phage terminase large subunit [uncultured Mediterranean phage uvMED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9%</t>
    </r>
    <r>
      <rPr>
        <sz val="11"/>
        <rFont val="Noto Sans"/>
        <family val="2"/>
      </rPr>
      <t xml:space="preserve">）</t>
    </r>
  </si>
  <si>
    <t xml:space="preserve">&gt;NODE_1334_length_4954_cov_6.239188_4#3159#4829#-1#ID=1334_4</t>
  </si>
  <si>
    <r>
      <rPr>
        <sz val="11"/>
        <rFont val="Times New Roman"/>
        <family val="1"/>
      </rPr>
      <t xml:space="preserve">terminase large subunit [Pseudomonas asplenii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68%</t>
    </r>
    <r>
      <rPr>
        <sz val="11"/>
        <rFont val="Noto Sans"/>
        <family val="2"/>
      </rPr>
      <t xml:space="preserve">）</t>
    </r>
  </si>
  <si>
    <t xml:space="preserve">&gt;NODE_1341_length_4943_cov_13.882087_5#3205#4893#-1#ID=1341_5</t>
  </si>
  <si>
    <r>
      <rPr>
        <sz val="11"/>
        <rFont val="Times New Roman"/>
        <family val="1"/>
      </rPr>
      <t xml:space="preserve">terminase large subunit [Burkholderia cenocepaci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9%</t>
    </r>
    <r>
      <rPr>
        <sz val="11"/>
        <rFont val="Noto Sans"/>
        <family val="2"/>
      </rPr>
      <t xml:space="preserve">）</t>
    </r>
  </si>
  <si>
    <t xml:space="preserve">&gt;NODE_1358_length_4907_cov_68.320157_2#330#1970#-1#ID=1358_2</t>
  </si>
  <si>
    <r>
      <rPr>
        <sz val="11"/>
        <rFont val="Times New Roman"/>
        <family val="1"/>
      </rPr>
      <t xml:space="preserve">terL [Corallococcus sp. CAG:1435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1%</t>
    </r>
    <r>
      <rPr>
        <sz val="11"/>
        <rFont val="Noto Sans"/>
        <family val="2"/>
      </rPr>
      <t xml:space="preserve">）</t>
    </r>
  </si>
  <si>
    <t xml:space="preserve">&gt;NODE_1382_length_4852_cov_8.128742_4#1978#3159#1#ID=1382_4</t>
  </si>
  <si>
    <r>
      <rPr>
        <sz val="11"/>
        <rFont val="Times New Roman"/>
        <family val="1"/>
      </rPr>
      <t xml:space="preserve">Replication protein [uncultured bacterium (gcode 4)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1%</t>
    </r>
    <r>
      <rPr>
        <sz val="11"/>
        <rFont val="Noto Sans"/>
        <family val="2"/>
      </rPr>
      <t xml:space="preserve">）</t>
    </r>
  </si>
  <si>
    <t xml:space="preserve">Unknown</t>
  </si>
  <si>
    <t xml:space="preserve">&gt;NODE_1481_length_4670_cov_71.327965_6#2787#4670#-1#ID=1481_6</t>
  </si>
  <si>
    <t xml:space="preserve">none</t>
  </si>
  <si>
    <t xml:space="preserve">&gt;NODE_1485_length_4660_cov_23.470229_2#208#2046#1#ID=1485_2</t>
  </si>
  <si>
    <r>
      <rPr>
        <sz val="11"/>
        <rFont val="Times New Roman"/>
        <family val="1"/>
      </rPr>
      <t xml:space="preserve">Phage terminase GpA [Candidatus Nitrotoga fabul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4%</t>
    </r>
    <r>
      <rPr>
        <sz val="11"/>
        <rFont val="Noto Sans"/>
        <family val="2"/>
      </rPr>
      <t xml:space="preserve">）</t>
    </r>
  </si>
  <si>
    <t xml:space="preserve">&gt;NODE_1831_length_4091_cov_6.999502_2#580#2307#1#ID=1831_2</t>
  </si>
  <si>
    <r>
      <rPr>
        <sz val="11"/>
        <rFont val="Times New Roman"/>
        <family val="1"/>
      </rPr>
      <t xml:space="preserve">tail fiber domain-containing protein [Micavibrio aeruginosavoru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2%</t>
    </r>
    <r>
      <rPr>
        <sz val="11"/>
        <rFont val="Noto Sans"/>
        <family val="2"/>
      </rPr>
      <t xml:space="preserve">）</t>
    </r>
  </si>
  <si>
    <t xml:space="preserve">&gt;NODE_1892_length_4009_cov_5.784443_5#1618#3345#-1#ID=1892_5</t>
  </si>
  <si>
    <t xml:space="preserve">&gt;NODE_1948_length_3938_cov_5.281129_5#2234#3772#1#ID=1948_5</t>
  </si>
  <si>
    <r>
      <rPr>
        <sz val="11"/>
        <rFont val="Times New Roman"/>
        <family val="1"/>
      </rPr>
      <t xml:space="preserve">hypothetical protein [Yersinia kristensenii] 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7%</t>
    </r>
    <r>
      <rPr>
        <sz val="11"/>
        <rFont val="Noto Sans"/>
        <family val="2"/>
      </rPr>
      <t xml:space="preserve">）</t>
    </r>
  </si>
  <si>
    <t xml:space="preserve">&gt;NODE_1998_length_3883_cov_7.147059_2#941#2794#1#ID=1998_2</t>
  </si>
  <si>
    <r>
      <rPr>
        <sz val="11"/>
        <rFont val="Times New Roman"/>
        <family val="1"/>
      </rPr>
      <t xml:space="preserve">phage_primase_[Clostridioides_difficile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8%</t>
    </r>
    <r>
      <rPr>
        <sz val="11"/>
        <rFont val="Noto Sans"/>
        <family val="2"/>
      </rPr>
      <t xml:space="preserve">）</t>
    </r>
  </si>
  <si>
    <t xml:space="preserve">&gt;NODE_2073_length_3797_cov_6.177324_5#1582#3231#1#ID=2073_5</t>
  </si>
  <si>
    <r>
      <rPr>
        <sz val="11"/>
        <rFont val="Times New Roman"/>
        <family val="1"/>
      </rPr>
      <t xml:space="preserve">ATP-dependent DNA helicase [Methanothermobacter thermautotrophicu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8%</t>
    </r>
    <r>
      <rPr>
        <sz val="11"/>
        <rFont val="Noto Sans"/>
        <family val="2"/>
      </rPr>
      <t xml:space="preserve">）</t>
    </r>
  </si>
  <si>
    <t xml:space="preserve">&gt;NODE_2174_length_3701_cov_11.785990_1#229#2013#-1#ID=2174_1</t>
  </si>
  <si>
    <r>
      <rPr>
        <sz val="11"/>
        <rFont val="Times New Roman"/>
        <family val="1"/>
      </rPr>
      <t xml:space="preserve">terminase large subunit [Aneurinibacillus aneurinilyticu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6%</t>
    </r>
    <r>
      <rPr>
        <sz val="11"/>
        <rFont val="Noto Sans"/>
        <family val="2"/>
      </rPr>
      <t xml:space="preserve">）</t>
    </r>
  </si>
  <si>
    <t xml:space="preserve">&gt;NODE_2255_length_3634_cov_82.046642_2#1787#3634#-1#ID=2255_2</t>
  </si>
  <si>
    <r>
      <rPr>
        <sz val="11"/>
        <rFont val="Times New Roman"/>
        <family val="1"/>
      </rPr>
      <t xml:space="preserve">terminase large subunit [Freshwater phage uvFW-CGR-AMD-COM-C449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9%</t>
    </r>
    <r>
      <rPr>
        <sz val="11"/>
        <rFont val="Noto Sans"/>
        <family val="2"/>
      </rPr>
      <t xml:space="preserve">）</t>
    </r>
  </si>
  <si>
    <t xml:space="preserve">&gt;NODE_2401_length_3510_cov_34.412809_2#1246#2826#-1#ID=2401_2</t>
  </si>
  <si>
    <r>
      <rPr>
        <sz val="11"/>
        <rFont val="Times New Roman"/>
        <family val="1"/>
      </rPr>
      <t xml:space="preserve">terminase [Burkholderiales bacterium 1_1_47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0%</t>
    </r>
    <r>
      <rPr>
        <sz val="11"/>
        <rFont val="Noto Sans"/>
        <family val="2"/>
      </rPr>
      <t xml:space="preserve">）</t>
    </r>
  </si>
  <si>
    <t xml:space="preserve">&gt;NODE_2570_length_3380_cov_26.042057_2#584#2371#-1#ID=2570_2</t>
  </si>
  <si>
    <r>
      <rPr>
        <sz val="11"/>
        <rFont val="Times New Roman"/>
        <family val="1"/>
      </rPr>
      <t xml:space="preserve">phage/plasmid primase P4 family domain protein [Ruminococcus callidu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1%</t>
    </r>
    <r>
      <rPr>
        <sz val="11"/>
        <rFont val="Noto Sans"/>
        <family val="2"/>
      </rPr>
      <t xml:space="preserve">）</t>
    </r>
  </si>
  <si>
    <t xml:space="preserve">&gt;NODE_2661_length_3310_cov_4.476352_2#398#2080#1#ID=2661_2</t>
  </si>
  <si>
    <r>
      <rPr>
        <sz val="11"/>
        <rFont val="Times New Roman"/>
        <family val="1"/>
      </rPr>
      <t xml:space="preserve">terminase large subunit [Ammonifex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63%</t>
    </r>
    <r>
      <rPr>
        <sz val="11"/>
        <rFont val="Noto Sans"/>
        <family val="2"/>
      </rPr>
      <t xml:space="preserve">）</t>
    </r>
  </si>
  <si>
    <t xml:space="preserve">&gt;NODE_2758_length_3243_cov_34.472854_3#600#2486#1#ID=2758_3</t>
  </si>
  <si>
    <r>
      <rPr>
        <sz val="11"/>
        <rFont val="Times New Roman"/>
        <family val="1"/>
      </rPr>
      <t xml:space="preserve">hypothetical protein BCL74_2052 [Oceanibaculum indic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2%</t>
    </r>
    <r>
      <rPr>
        <sz val="11"/>
        <rFont val="Noto Sans"/>
        <family val="2"/>
      </rPr>
      <t xml:space="preserve">）</t>
    </r>
  </si>
  <si>
    <t xml:space="preserve">&gt;NODE_2795_length_3222_cov_5.870035_2#1484#3220#1#ID=2795_2</t>
  </si>
  <si>
    <r>
      <rPr>
        <sz val="11"/>
        <rFont val="Times New Roman"/>
        <family val="1"/>
      </rPr>
      <t xml:space="preserve">phage terminase large subunit [Candidatus Methanoperedens nitroreducens] 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3%</t>
    </r>
    <r>
      <rPr>
        <sz val="11"/>
        <rFont val="Noto Sans"/>
        <family val="2"/>
      </rPr>
      <t xml:space="preserve">）</t>
    </r>
  </si>
  <si>
    <t xml:space="preserve">&gt;NODE_2823_length_3197_cov_9.669443_1#3#2552#1#ID=2823_1</t>
  </si>
  <si>
    <r>
      <rPr>
        <sz val="11"/>
        <rFont val="Times New Roman"/>
        <family val="1"/>
      </rPr>
      <t xml:space="preserve">hypothetical protein [Sphingobium chungbukense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2%</t>
    </r>
    <r>
      <rPr>
        <sz val="11"/>
        <rFont val="Noto Sans"/>
        <family val="2"/>
      </rPr>
      <t xml:space="preserve">）</t>
    </r>
  </si>
  <si>
    <t xml:space="preserve">&gt;NODE_2851_length_3180_cov_11.157488_2#1138#2922#1#ID=2851_2</t>
  </si>
  <si>
    <r>
      <rPr>
        <sz val="11"/>
        <rFont val="Times New Roman"/>
        <family val="1"/>
      </rPr>
      <t xml:space="preserve">phage/plasmid primase P4 family domain protein [Ruminococcus callidu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0%</t>
    </r>
    <r>
      <rPr>
        <sz val="11"/>
        <rFont val="Noto Sans"/>
        <family val="2"/>
      </rPr>
      <t xml:space="preserve">）</t>
    </r>
  </si>
  <si>
    <t xml:space="preserve">&gt;NODE_3021_length_3075_cov_6.590000_2#522#2252#-1#ID=3021_2</t>
  </si>
  <si>
    <r>
      <rPr>
        <sz val="11"/>
        <rFont val="Times New Roman"/>
        <family val="1"/>
      </rPr>
      <t xml:space="preserve">terminase large subunit [Burkholderia ubonensi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9%</t>
    </r>
    <r>
      <rPr>
        <sz val="11"/>
        <rFont val="Noto Sans"/>
        <family val="2"/>
      </rPr>
      <t xml:space="preserve">）</t>
    </r>
  </si>
  <si>
    <t xml:space="preserve">&gt;NODE_3073_length_3044_cov_9.613675_4#818#2860#-1#ID=3073_4</t>
  </si>
  <si>
    <r>
      <rPr>
        <sz val="11"/>
        <rFont val="Times New Roman"/>
        <family val="1"/>
      </rPr>
      <t xml:space="preserve">phage terminase large subunit family protein [Paucimonas lemoignei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0%</t>
    </r>
    <r>
      <rPr>
        <sz val="11"/>
        <rFont val="Noto Sans"/>
        <family val="2"/>
      </rPr>
      <t xml:space="preserve">）</t>
    </r>
  </si>
  <si>
    <t xml:space="preserve">&gt;NODE_3087_length_3037_cov_23.694463_4#1277#3037#1#ID=3087_4</t>
  </si>
  <si>
    <r>
      <rPr>
        <sz val="11"/>
        <rFont val="Times New Roman"/>
        <family val="1"/>
      </rPr>
      <t xml:space="preserve">putative terminase large subunit [Firmicutes bacterium CAG:103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7%</t>
    </r>
    <r>
      <rPr>
        <sz val="11"/>
        <rFont val="Noto Sans"/>
        <family val="2"/>
      </rPr>
      <t xml:space="preserve">）</t>
    </r>
  </si>
  <si>
    <t xml:space="preserve">&gt;NODE_3360_length_2901_cov_9.286270_3#1245#2900#-1#ID=3360_3</t>
  </si>
  <si>
    <r>
      <rPr>
        <sz val="11"/>
        <rFont val="Times New Roman"/>
        <family val="1"/>
      </rPr>
      <t xml:space="preserve">phage terminase large subunit [Bacillus sp. GeD10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8%</t>
    </r>
    <r>
      <rPr>
        <sz val="11"/>
        <rFont val="Noto Sans"/>
        <family val="2"/>
      </rPr>
      <t xml:space="preserve">）</t>
    </r>
  </si>
  <si>
    <t xml:space="preserve">&gt;NODE_3386_length_2889_cov_4.060768_1#2#1912#-1#ID=3386_1</t>
  </si>
  <si>
    <r>
      <rPr>
        <sz val="11"/>
        <rFont val="Times New Roman"/>
        <family val="1"/>
      </rPr>
      <t xml:space="preserve">terminase [Podoviridae sp. ctrTa16] 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7%</t>
    </r>
    <r>
      <rPr>
        <sz val="11"/>
        <rFont val="Noto Sans"/>
        <family val="2"/>
      </rPr>
      <t xml:space="preserve">）</t>
    </r>
  </si>
  <si>
    <t xml:space="preserve">&gt;NODE_3400_length_2881_cov_10.215253_1#1#1896#-1#ID=3400_1</t>
  </si>
  <si>
    <r>
      <rPr>
        <sz val="11"/>
        <rFont val="Times New Roman"/>
        <family val="1"/>
      </rPr>
      <t xml:space="preserve">Phage terminase large subunit (GpA) [Planctomycetes bacterium ETA_A8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0%</t>
    </r>
    <r>
      <rPr>
        <sz val="11"/>
        <rFont val="Noto Sans"/>
        <family val="2"/>
      </rPr>
      <t xml:space="preserve">）</t>
    </r>
  </si>
  <si>
    <t xml:space="preserve">&gt;NODE_3403_length_2880_cov_25.554367_1#14#2419#1#ID=3403_1</t>
  </si>
  <si>
    <r>
      <rPr>
        <sz val="11"/>
        <rFont val="Times New Roman"/>
        <family val="1"/>
      </rPr>
      <t xml:space="preserve">DNA adenine methyltransferase YhdJ [Pelotomaculum sp. PtaB.Bin104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63%</t>
    </r>
    <r>
      <rPr>
        <sz val="11"/>
        <rFont val="Noto Sans"/>
        <family val="2"/>
      </rPr>
      <t xml:space="preserve">）</t>
    </r>
  </si>
  <si>
    <t xml:space="preserve">&gt;NODE_3558_length_2808_cov_5.086718_2#851#2443#1#ID=3558_2</t>
  </si>
  <si>
    <r>
      <rPr>
        <sz val="11"/>
        <rFont val="Times New Roman"/>
        <family val="1"/>
      </rPr>
      <t xml:space="preserve">thrombospondin [uncultured marine viru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7%</t>
    </r>
    <r>
      <rPr>
        <sz val="11"/>
        <rFont val="Noto Sans"/>
        <family val="2"/>
      </rPr>
      <t xml:space="preserve">）</t>
    </r>
  </si>
  <si>
    <t xml:space="preserve">&gt;NODE_3579_length_2799_cov_14.102056_2#202#2220#-1#ID=3579_2</t>
  </si>
  <si>
    <r>
      <rPr>
        <sz val="11"/>
        <rFont val="Times New Roman"/>
        <family val="1"/>
      </rPr>
      <t xml:space="preserve">phage terminase large subunit family protein [Xylophilus ampelinu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0%</t>
    </r>
    <r>
      <rPr>
        <sz val="11"/>
        <rFont val="Noto Sans"/>
        <family val="2"/>
      </rPr>
      <t xml:space="preserve">）</t>
    </r>
  </si>
  <si>
    <t xml:space="preserve">&gt;NODE_3777_length_2716_cov_25.826581_3#904#2691#1#ID=3777_3</t>
  </si>
  <si>
    <r>
      <rPr>
        <sz val="11"/>
        <rFont val="Times New Roman"/>
        <family val="1"/>
      </rPr>
      <t xml:space="preserve">PE family protein [Pseudoalteromonas phage Pq0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0%</t>
    </r>
    <r>
      <rPr>
        <sz val="11"/>
        <rFont val="Noto Sans"/>
        <family val="2"/>
      </rPr>
      <t xml:space="preserve">）</t>
    </r>
  </si>
  <si>
    <t xml:space="preserve">&gt;NODE_3886_length_2672_cov_5.065460_2#641#2563#-1#ID=3886_2</t>
  </si>
  <si>
    <r>
      <rPr>
        <sz val="11"/>
        <rFont val="Times New Roman"/>
        <family val="1"/>
      </rPr>
      <t xml:space="preserve">hypothetical protein EHM48_00640 [Planctomycetaceae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6%</t>
    </r>
    <r>
      <rPr>
        <sz val="11"/>
        <rFont val="Noto Sans"/>
        <family val="2"/>
      </rPr>
      <t xml:space="preserve">）</t>
    </r>
  </si>
  <si>
    <t xml:space="preserve">&gt;NODE_4172_length_2559_cov_5.754428_1#2#1405#1#ID=4172_1</t>
  </si>
  <si>
    <r>
      <rPr>
        <sz val="11"/>
        <rFont val="Times New Roman"/>
        <family val="1"/>
      </rPr>
      <t xml:space="preserve">Phage terminase, large subunit [Labilithrix luteol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5%</t>
    </r>
    <r>
      <rPr>
        <sz val="11"/>
        <rFont val="Noto Sans"/>
        <family val="2"/>
      </rPr>
      <t xml:space="preserve">）</t>
    </r>
  </si>
  <si>
    <t xml:space="preserve">&gt;NODE_4421_length_2467_cov_3.975334_2#284#2293#1#ID=4421_2</t>
  </si>
  <si>
    <r>
      <rPr>
        <sz val="11"/>
        <rFont val="Times New Roman"/>
        <family val="1"/>
      </rPr>
      <t xml:space="preserve">phage terminase large subunit family protein [Pseudomonas sp. GV091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2%</t>
    </r>
    <r>
      <rPr>
        <sz val="11"/>
        <rFont val="Noto Sans"/>
        <family val="2"/>
      </rPr>
      <t xml:space="preserve">）</t>
    </r>
  </si>
  <si>
    <t xml:space="preserve">&gt;NODE_5087_length_2277_cov_3.721163_2#363#2174#1#ID=5087_2</t>
  </si>
  <si>
    <r>
      <rPr>
        <sz val="11"/>
        <rFont val="Times New Roman"/>
        <family val="1"/>
      </rPr>
      <t xml:space="preserve">phage terminase large subunit family protein [Rhizobium miluonense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60%</t>
    </r>
    <r>
      <rPr>
        <sz val="11"/>
        <rFont val="Noto Sans"/>
        <family val="2"/>
      </rPr>
      <t xml:space="preserve">）</t>
    </r>
  </si>
  <si>
    <t xml:space="preserve">&gt;NODE_5135_length_2264_cov_4.271357_2#898#2184#1#ID=5135_2</t>
  </si>
  <si>
    <r>
      <rPr>
        <sz val="11"/>
        <rFont val="Times New Roman"/>
        <family val="1"/>
      </rPr>
      <t xml:space="preserve">Phage terminase, large subunit, PBSX family [Candidatus Giovannonibacteria bacterium GW2011_GWA2_44_26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67%</t>
    </r>
    <r>
      <rPr>
        <sz val="11"/>
        <rFont val="Noto Sans"/>
        <family val="2"/>
      </rPr>
      <t xml:space="preserve">）</t>
    </r>
  </si>
  <si>
    <t xml:space="preserve">&gt;NODE_5473_length_2175_cov_4.515714_2#359#2056#1#ID=5473_2</t>
  </si>
  <si>
    <r>
      <rPr>
        <sz val="11"/>
        <rFont val="Times New Roman"/>
        <family val="1"/>
      </rPr>
      <t xml:space="preserve">terminase large subunit [Bacteroides neonati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1%</t>
    </r>
    <r>
      <rPr>
        <sz val="11"/>
        <rFont val="Noto Sans"/>
        <family val="2"/>
      </rPr>
      <t xml:space="preserve">）</t>
    </r>
  </si>
  <si>
    <t xml:space="preserve">&gt;NODE_6395_length_1988_cov_146.108207_1#3#1775#-1#ID=6395_1</t>
  </si>
  <si>
    <r>
      <rPr>
        <sz val="11"/>
        <rFont val="Times New Roman"/>
        <family val="1"/>
      </rPr>
      <t xml:space="preserve">hypothetical protein [Verrucomicrobium spinos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8%</t>
    </r>
    <r>
      <rPr>
        <sz val="11"/>
        <rFont val="Noto Sans"/>
        <family val="2"/>
      </rPr>
      <t xml:space="preserve">）</t>
    </r>
  </si>
  <si>
    <t xml:space="preserve">&gt;NODE_6515_length_1966_cov_4.951877_2#64#1737#1#ID=6515_2</t>
  </si>
  <si>
    <r>
      <rPr>
        <sz val="11"/>
        <rFont val="Times New Roman"/>
        <family val="1"/>
      </rPr>
      <t xml:space="preserve">ribonucleoside-diphosphate reductase [uncultured Mediterranean phage uvMED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62%</t>
    </r>
    <r>
      <rPr>
        <sz val="11"/>
        <rFont val="Noto Sans"/>
        <family val="2"/>
      </rPr>
      <t xml:space="preserve">）</t>
    </r>
  </si>
  <si>
    <t xml:space="preserve">&gt;NODE_6665_length_1939_cov_5.791845_2#80#1795#1#ID=6665_2</t>
  </si>
  <si>
    <r>
      <rPr>
        <sz val="11"/>
        <rFont val="Times New Roman"/>
        <family val="1"/>
      </rPr>
      <t xml:space="preserve">terminase large subunit [Sphingomonas sanxanigenen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1%</t>
    </r>
    <r>
      <rPr>
        <sz val="11"/>
        <rFont val="Noto Sans"/>
        <family val="2"/>
      </rPr>
      <t xml:space="preserve">）</t>
    </r>
  </si>
  <si>
    <t xml:space="preserve">&gt;NODE_6744_length_1926_cov_3.827661_1#2#1894#1#ID=6744_1</t>
  </si>
  <si>
    <r>
      <rPr>
        <sz val="11"/>
        <rFont val="Times New Roman"/>
        <family val="1"/>
      </rPr>
      <t xml:space="preserve">hypothetical protein [Pedobacter jeongneungensi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1%</t>
    </r>
    <r>
      <rPr>
        <sz val="11"/>
        <rFont val="Noto Sans"/>
        <family val="2"/>
      </rPr>
      <t xml:space="preserve">）</t>
    </r>
  </si>
  <si>
    <t xml:space="preserve">&gt;NODE_6825_length_1908_cov_4.304965_1#57#1907#1#ID=6825_1</t>
  </si>
  <si>
    <r>
      <rPr>
        <sz val="11"/>
        <rFont val="Times New Roman"/>
        <family val="1"/>
      </rPr>
      <t xml:space="preserve">DegT/DnrJ/EryC1/StrS family aminotransferase [Vibrio parahaemolyticu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5%</t>
    </r>
    <r>
      <rPr>
        <sz val="11"/>
        <rFont val="Noto Sans"/>
        <family val="2"/>
      </rPr>
      <t xml:space="preserve">）</t>
    </r>
  </si>
  <si>
    <t xml:space="preserve">&gt;NODE_7111_length_1864_cov_4.814421_1#1#1824#1#ID=7111_1</t>
  </si>
  <si>
    <r>
      <rPr>
        <sz val="11"/>
        <rFont val="Times New Roman"/>
        <family val="1"/>
      </rPr>
      <t xml:space="preserve">hypothetical protein Q31a_12050 [Planctomycetes bacterium Q31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0%</t>
    </r>
    <r>
      <rPr>
        <sz val="11"/>
        <rFont val="Noto Sans"/>
        <family val="2"/>
      </rPr>
      <t xml:space="preserve">）</t>
    </r>
  </si>
  <si>
    <t xml:space="preserve">&gt;NODE_7272_length_1843_cov_7.537330_1#2#1843#1#ID=7272_1</t>
  </si>
  <si>
    <r>
      <rPr>
        <sz val="11"/>
        <rFont val="Times New Roman"/>
        <family val="1"/>
      </rPr>
      <t xml:space="preserve">exo-alpha-sialidase [Desulfovibrio ferrophilu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6%</t>
    </r>
    <r>
      <rPr>
        <sz val="11"/>
        <rFont val="Noto Sans"/>
        <family val="2"/>
      </rPr>
      <t xml:space="preserve">）</t>
    </r>
  </si>
  <si>
    <t xml:space="preserve">&gt;NODE_7472_length_1813_cov_9.911968_1#156#1811#1#ID=7472_1</t>
  </si>
  <si>
    <r>
      <rPr>
        <sz val="11"/>
        <rFont val="Times New Roman"/>
        <family val="1"/>
      </rPr>
      <t xml:space="preserve">phage terminase large subunit family protein [Hylemonella gracili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4%</t>
    </r>
    <r>
      <rPr>
        <sz val="11"/>
        <rFont val="Noto Sans"/>
        <family val="2"/>
      </rPr>
      <t xml:space="preserve">）</t>
    </r>
  </si>
  <si>
    <t xml:space="preserve">&gt;NODE_8203_length_1714_cov_4.184869_1#4#1713#-1#ID=8203_1</t>
  </si>
  <si>
    <r>
      <rPr>
        <sz val="11"/>
        <rFont val="Times New Roman"/>
        <family val="1"/>
      </rPr>
      <t xml:space="preserve">phage terminase large subunit family protein [Mesorhizobium sp. Root552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3%</t>
    </r>
    <r>
      <rPr>
        <sz val="11"/>
        <rFont val="Noto Sans"/>
        <family val="2"/>
      </rPr>
      <t xml:space="preserve">）</t>
    </r>
  </si>
  <si>
    <t xml:space="preserve">&gt;NODE_8261_length_1704_cov_7.158379_1#1#1596#1#ID=8261_1</t>
  </si>
  <si>
    <r>
      <rPr>
        <sz val="11"/>
        <rFont val="Times New Roman"/>
        <family val="1"/>
      </rPr>
      <t xml:space="preserve">hypothetical protein COU80_06065 [Candidatus Peregrinibacteria bacterium CG10_big_fil_rev_8_21_14_0_10_55_24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0%</t>
    </r>
    <r>
      <rPr>
        <sz val="11"/>
        <rFont val="Noto Sans"/>
        <family val="2"/>
      </rPr>
      <t xml:space="preserve">）</t>
    </r>
  </si>
  <si>
    <t xml:space="preserve">&gt;NODE_8342_length_1693_cov_4.972806_1#3#1352#1#ID=8342_1</t>
  </si>
  <si>
    <r>
      <rPr>
        <sz val="11"/>
        <rFont val="Times New Roman"/>
        <family val="1"/>
      </rPr>
      <t xml:space="preserve">stabilization protein [Vibrio phage 1.211.A._10N.222.52.F11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2%</t>
    </r>
    <r>
      <rPr>
        <sz val="11"/>
        <rFont val="Noto Sans"/>
        <family val="2"/>
      </rPr>
      <t xml:space="preserve">）</t>
    </r>
  </si>
  <si>
    <t xml:space="preserve">&gt;NODE_8890_length_1626_cov_4.351386_1#1#1332#1#ID=8890_1</t>
  </si>
  <si>
    <r>
      <rPr>
        <sz val="11"/>
        <rFont val="Times New Roman"/>
        <family val="1"/>
      </rPr>
      <t xml:space="preserve">terminase large subunit [Bordetella phage CN2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9%</t>
    </r>
    <r>
      <rPr>
        <sz val="11"/>
        <rFont val="Noto Sans"/>
        <family val="2"/>
      </rPr>
      <t xml:space="preserve">）</t>
    </r>
  </si>
  <si>
    <t xml:space="preserve">&gt;NODE_11406_length_1390_cov_6.544487_2#212#1390#1#ID=11406_2</t>
  </si>
  <si>
    <r>
      <rPr>
        <sz val="11"/>
        <rFont val="Times New Roman"/>
        <family val="1"/>
      </rPr>
      <t xml:space="preserve">hypothetical protein [Solemya velesiana gill symbiont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4%</t>
    </r>
    <r>
      <rPr>
        <sz val="11"/>
        <rFont val="Noto Sans"/>
        <family val="2"/>
      </rPr>
      <t xml:space="preserve">）</t>
    </r>
  </si>
  <si>
    <t xml:space="preserve">&gt;NODE_14_length_48297_cov_15.579217_38#31892#33499#-1#ID=14_38</t>
  </si>
  <si>
    <r>
      <rPr>
        <sz val="11"/>
        <rFont val="Times New Roman"/>
        <family val="1"/>
      </rPr>
      <t xml:space="preserve">TerL protein [Blastopirellula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4%</t>
    </r>
    <r>
      <rPr>
        <sz val="11"/>
        <rFont val="Noto Sans"/>
        <family val="2"/>
      </rPr>
      <t xml:space="preserve">）</t>
    </r>
  </si>
  <si>
    <t xml:space="preserve">&gt;NODE_19_length_45043_cov_24.253803_2#766#2277#1#ID=19_2</t>
  </si>
  <si>
    <t xml:space="preserve">terminase large subunit [Enterococcus phage EF-P10](27%)</t>
  </si>
  <si>
    <t xml:space="preserve">&gt;NODE_25_length_43144_cov_14.112610_57#33554#34993#-1#ID=25_57</t>
  </si>
  <si>
    <t xml:space="preserve">putative large terminase [Shinella sp. DD12](47%)</t>
  </si>
  <si>
    <t xml:space="preserve">&gt;NODE_30_length_41042_cov_27.284424_68#38176#39510#-1#ID=30_68</t>
  </si>
  <si>
    <r>
      <rPr>
        <sz val="11"/>
        <rFont val="Times New Roman"/>
        <family val="1"/>
      </rPr>
      <t xml:space="preserve">PBSX family phage terminase large subunit [Leptospira mayottensi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8%</t>
    </r>
    <r>
      <rPr>
        <sz val="11"/>
        <rFont val="Noto Sans"/>
        <family val="2"/>
      </rPr>
      <t xml:space="preserve">）</t>
    </r>
  </si>
  <si>
    <t xml:space="preserve">&gt;NODE_41_length_39574_cov_13.858832_6#3211#4755#1#ID=41_6</t>
  </si>
  <si>
    <t xml:space="preserve">putative terminase large subunit [Ralstonia phage DU_RP_II](55%)</t>
  </si>
  <si>
    <t xml:space="preserve">&gt;NODE_47_length_37987_cov_30.081214_22#17463#18890#-1#ID=47_22</t>
  </si>
  <si>
    <r>
      <rPr>
        <sz val="11"/>
        <rFont val="Times New Roman"/>
        <family val="1"/>
      </rPr>
      <t xml:space="preserve">PBSX family phage terminase large subunit [uncultured marine viru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0%</t>
    </r>
    <r>
      <rPr>
        <sz val="11"/>
        <rFont val="Noto Sans"/>
        <family val="2"/>
      </rPr>
      <t xml:space="preserve">）</t>
    </r>
  </si>
  <si>
    <t xml:space="preserve">&gt;NODE_48_length_37921_cov_27.551895_31#16738#18144#1#ID=48_31</t>
  </si>
  <si>
    <t xml:space="preserve">terminase [Bradyrhizobiaceae bacterium](46%)</t>
  </si>
  <si>
    <t xml:space="preserve">&gt;NODE_77_length_31444_cov_283.918518_21#19176#20534#-1#ID=77_21</t>
  </si>
  <si>
    <t xml:space="preserve">putative phage terminase [Streptomyces thermoautotrophicus](38%)</t>
  </si>
  <si>
    <t xml:space="preserve">&gt;NODE_79_length_31100_cov_8.259823_14#7591#8910#1#ID=79_14</t>
  </si>
  <si>
    <r>
      <rPr>
        <sz val="11"/>
        <rFont val="Times New Roman"/>
        <family val="1"/>
      </rPr>
      <t xml:space="preserve">putative phage-related terminase large subunit; skin element [Bacillus subtilis subsp. subtilis str. 168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7%</t>
    </r>
    <r>
      <rPr>
        <sz val="11"/>
        <rFont val="Noto Sans"/>
        <family val="2"/>
      </rPr>
      <t xml:space="preserve">）</t>
    </r>
  </si>
  <si>
    <t xml:space="preserve">&gt;NODE_100_length_26475_cov_34.178485_14#4927#6522#1#ID=100_14</t>
  </si>
  <si>
    <r>
      <rPr>
        <sz val="11"/>
        <rFont val="Times New Roman"/>
        <family val="1"/>
      </rPr>
      <t xml:space="preserve">terminase large subunit [Pseudomonas phage PMBT14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5%</t>
    </r>
    <r>
      <rPr>
        <sz val="11"/>
        <rFont val="Noto Sans"/>
        <family val="2"/>
      </rPr>
      <t xml:space="preserve">）</t>
    </r>
  </si>
  <si>
    <t xml:space="preserve">&gt;NODE_152_length_19948_cov_16.690434_25#17490#18728#-1#ID=152_25</t>
  </si>
  <si>
    <r>
      <rPr>
        <sz val="11"/>
        <rFont val="Times New Roman"/>
        <family val="1"/>
      </rPr>
      <t xml:space="preserve">PBSX family phage terminase large subunit [Clostridium tetani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0%</t>
    </r>
    <r>
      <rPr>
        <sz val="11"/>
        <rFont val="Noto Sans"/>
        <family val="2"/>
      </rPr>
      <t xml:space="preserve">）</t>
    </r>
  </si>
  <si>
    <t xml:space="preserve">&gt;NODE_164_length_19140_cov_7.385523_15#12053#13558#-1#ID=164_15</t>
  </si>
  <si>
    <r>
      <rPr>
        <sz val="11"/>
        <rFont val="Times New Roman"/>
        <family val="1"/>
      </rPr>
      <t xml:space="preserve">phage terminase large subunit [Ralstonia solanacear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7%</t>
    </r>
    <r>
      <rPr>
        <sz val="11"/>
        <rFont val="Noto Sans"/>
        <family val="2"/>
      </rPr>
      <t xml:space="preserve">）</t>
    </r>
  </si>
  <si>
    <t xml:space="preserve">&gt;NODE_185_length_17476_cov_22.657951_11#7572#8825#-1#ID=185_11</t>
  </si>
  <si>
    <r>
      <rPr>
        <sz val="11"/>
        <rFont val="Times New Roman"/>
        <family val="1"/>
      </rPr>
      <t xml:space="preserve">PBSX family phage terminase large subunit [Halomonadaceae bacterium R4HLG17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67%</t>
    </r>
    <r>
      <rPr>
        <sz val="11"/>
        <rFont val="Noto Sans"/>
        <family val="2"/>
      </rPr>
      <t xml:space="preserve">）</t>
    </r>
  </si>
  <si>
    <t xml:space="preserve">&gt;NODE_190_length_17288_cov_8.278801_9#7239#8609#-1#ID=190_9</t>
  </si>
  <si>
    <r>
      <rPr>
        <sz val="11"/>
        <rFont val="Times New Roman"/>
        <family val="1"/>
      </rPr>
      <t xml:space="preserve">PBSX family phage terminase large subunit [Rhodospirillaceae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3%</t>
    </r>
    <r>
      <rPr>
        <sz val="11"/>
        <rFont val="Noto Sans"/>
        <family val="2"/>
      </rPr>
      <t xml:space="preserve">）</t>
    </r>
  </si>
  <si>
    <t xml:space="preserve">&gt;NODE_199_length_16446_cov_46.178731_5#3600#5027#1#ID=199_5</t>
  </si>
  <si>
    <r>
      <rPr>
        <sz val="11"/>
        <rFont val="Times New Roman"/>
        <family val="1"/>
      </rPr>
      <t xml:space="preserve">DNA packaging protein [Pseudomonas segeti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60%</t>
    </r>
    <r>
      <rPr>
        <sz val="11"/>
        <rFont val="Noto Sans"/>
        <family val="2"/>
      </rPr>
      <t xml:space="preserve">）</t>
    </r>
  </si>
  <si>
    <t xml:space="preserve">&gt;NODE_212_length_15716_cov_93.185474_17#14095#15591#-1#ID=212_17</t>
  </si>
  <si>
    <r>
      <rPr>
        <sz val="11"/>
        <rFont val="Times New Roman"/>
        <family val="1"/>
      </rPr>
      <t xml:space="preserve">putative large terminase [Pseudoalteromonas phage SL25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2%</t>
    </r>
    <r>
      <rPr>
        <sz val="11"/>
        <rFont val="Noto Sans"/>
        <family val="2"/>
      </rPr>
      <t xml:space="preserve">）</t>
    </r>
  </si>
  <si>
    <t xml:space="preserve">&gt;NODE_230_length_15061_cov_12.555452_4#1096#2697#-1#ID=230_4</t>
  </si>
  <si>
    <t xml:space="preserve">hypothetical protein LAV_00063 [Sphingobium phage Lacusarx](46%)</t>
  </si>
  <si>
    <t xml:space="preserve">&gt;NODE_287_length_12928_cov_6.656267_15#7091#8497#1#ID=287_15</t>
  </si>
  <si>
    <r>
      <rPr>
        <sz val="11"/>
        <rFont val="Times New Roman"/>
        <family val="1"/>
      </rPr>
      <t xml:space="preserve">terminase [Bradyrhizobiaceae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1%</t>
    </r>
    <r>
      <rPr>
        <sz val="11"/>
        <rFont val="Noto Sans"/>
        <family val="2"/>
      </rPr>
      <t xml:space="preserve">）</t>
    </r>
  </si>
  <si>
    <t xml:space="preserve">&gt;NODE_320_length_12080_cov_10.533278_3#1309#2748#-1#ID=320_3</t>
  </si>
  <si>
    <r>
      <rPr>
        <sz val="11"/>
        <rFont val="Times New Roman"/>
        <family val="1"/>
      </rPr>
      <t xml:space="preserve">phage terminase large subunit [Treponema denticol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1%</t>
    </r>
    <r>
      <rPr>
        <sz val="11"/>
        <rFont val="Noto Sans"/>
        <family val="2"/>
      </rPr>
      <t xml:space="preserve">）</t>
    </r>
  </si>
  <si>
    <t xml:space="preserve">&gt;NODE_532_length_8737_cov_17.255484_2#670#2175#1#ID=532_2</t>
  </si>
  <si>
    <r>
      <rPr>
        <sz val="11"/>
        <rFont val="Times New Roman"/>
        <family val="1"/>
      </rPr>
      <t xml:space="preserve">phage protein, large terminase [Glycomyces tenui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6%</t>
    </r>
    <r>
      <rPr>
        <sz val="11"/>
        <rFont val="Noto Sans"/>
        <family val="2"/>
      </rPr>
      <t xml:space="preserve">）</t>
    </r>
  </si>
  <si>
    <t xml:space="preserve">&gt;NODE_573_length_8342_cov_44.202371_8#7033#8298#-1#ID=573_8</t>
  </si>
  <si>
    <t xml:space="preserve">PBSX family phage terminase large subunit [Microvirga lotononidis](55%)</t>
  </si>
  <si>
    <t xml:space="preserve">&gt;NODE_656_length_7641_cov_15.866244_4#1207#2661#1#ID=656_4</t>
  </si>
  <si>
    <t xml:space="preserve">Terminase large subunit [uncultured Pleomorphomonas sp.](61%)</t>
  </si>
  <si>
    <t xml:space="preserve">&gt;NODE_932_length_6124_cov_5.801951_12#4551#6122#1#ID=932_12</t>
  </si>
  <si>
    <r>
      <rPr>
        <sz val="11"/>
        <rFont val="Times New Roman"/>
        <family val="1"/>
      </rPr>
      <t xml:space="preserve">TerL [Klebsiella phage JD001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7%</t>
    </r>
    <r>
      <rPr>
        <sz val="11"/>
        <rFont val="Noto Sans"/>
        <family val="2"/>
      </rPr>
      <t xml:space="preserve">）</t>
    </r>
  </si>
  <si>
    <t xml:space="preserve">&gt;NODE_1093_length_5510_cov_8.431647_6#2395#4173#1#ID=1093_6</t>
  </si>
  <si>
    <r>
      <rPr>
        <sz val="11"/>
        <rFont val="Times New Roman"/>
        <family val="1"/>
      </rPr>
      <t xml:space="preserve">terminase large subunit [uncultured Mediterranean phage] 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5.18%</t>
    </r>
    <r>
      <rPr>
        <sz val="11"/>
        <rFont val="Noto Sans"/>
        <family val="2"/>
      </rPr>
      <t xml:space="preserve">）</t>
    </r>
  </si>
  <si>
    <t xml:space="preserve">&gt;NODE_1214_length_5219_cov_12.065902_5#2355#3965#1#ID=1214_5</t>
  </si>
  <si>
    <r>
      <rPr>
        <sz val="11"/>
        <rFont val="Times New Roman"/>
        <family val="1"/>
      </rPr>
      <t xml:space="preserve">terminase large subunit [Vibrio phage 1.235.O._10N.261.52.B2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69%</t>
    </r>
    <r>
      <rPr>
        <sz val="11"/>
        <rFont val="Noto Sans"/>
        <family val="2"/>
      </rPr>
      <t xml:space="preserve">）</t>
    </r>
  </si>
  <si>
    <t xml:space="preserve">&gt;NODE_1306_length_5003_cov_6.077313_2#2216#3565#1#ID=1306_2</t>
  </si>
  <si>
    <r>
      <rPr>
        <sz val="11"/>
        <rFont val="Times New Roman"/>
        <family val="1"/>
      </rPr>
      <t xml:space="preserve">phage terminase large subunit [Singulisphaera acidiphil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0%</t>
    </r>
    <r>
      <rPr>
        <sz val="11"/>
        <rFont val="Noto Sans"/>
        <family val="2"/>
      </rPr>
      <t xml:space="preserve">）</t>
    </r>
  </si>
  <si>
    <t xml:space="preserve">&gt;NODE_1392_length_4822_cov_13.204550_4#3096#4553#-1#ID=1392_4</t>
  </si>
  <si>
    <t xml:space="preserve">terL [Corallococcus sp. CAG:1435](30%)</t>
  </si>
  <si>
    <t xml:space="preserve">&gt;NODE_1555_length_4538_cov_21.732019_3#744#2192#1#ID=1555_3</t>
  </si>
  <si>
    <r>
      <rPr>
        <sz val="11"/>
        <rFont val="Times New Roman"/>
        <family val="1"/>
      </rPr>
      <t xml:space="preserve">terminase [Burkholderiales bacterium GWE1_65_30] 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1.04%</t>
    </r>
    <r>
      <rPr>
        <sz val="11"/>
        <rFont val="Noto Sans"/>
        <family val="2"/>
      </rPr>
      <t xml:space="preserve">）</t>
    </r>
  </si>
  <si>
    <t xml:space="preserve">&gt;NODE_1606_length_4457_cov_11.635783_2#237#1553#-1#ID=1606_2</t>
  </si>
  <si>
    <r>
      <rPr>
        <sz val="11"/>
        <rFont val="Times New Roman"/>
        <family val="1"/>
      </rPr>
      <t xml:space="preserve">PBSX family phage terminase large subunit [Nonomuraea sp. NEAU-YG30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9%</t>
    </r>
    <r>
      <rPr>
        <sz val="11"/>
        <rFont val="Noto Sans"/>
        <family val="2"/>
      </rPr>
      <t xml:space="preserve">）</t>
    </r>
  </si>
  <si>
    <t xml:space="preserve">&gt;NODE_1728_length_4269_cov_6.426323_4#2251#3831#-1#ID=1728_4</t>
  </si>
  <si>
    <r>
      <rPr>
        <sz val="11"/>
        <rFont val="Times New Roman"/>
        <family val="1"/>
      </rPr>
      <t xml:space="preserve">terminase [Streptomyces hoynatensi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0%</t>
    </r>
    <r>
      <rPr>
        <sz val="11"/>
        <rFont val="Noto Sans"/>
        <family val="2"/>
      </rPr>
      <t xml:space="preserve">）</t>
    </r>
  </si>
  <si>
    <t xml:space="preserve">&gt;NODE_1752_length_4214_cov_10.249336_2#487#1989#1#ID=1752_2</t>
  </si>
  <si>
    <t xml:space="preserve">terminase large subunit [Streptomyces phage Kromp](47%)</t>
  </si>
  <si>
    <t xml:space="preserve">&gt;NODE_1830_length_4091_cov_11.300797_4#2179#3684#1#ID=1830_4</t>
  </si>
  <si>
    <r>
      <rPr>
        <sz val="11"/>
        <rFont val="Times New Roman"/>
        <family val="1"/>
      </rPr>
      <t xml:space="preserve">terminase [Verrucomicrobiaceae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65%</t>
    </r>
    <r>
      <rPr>
        <sz val="11"/>
        <rFont val="Noto Sans"/>
        <family val="2"/>
      </rPr>
      <t xml:space="preserve">）</t>
    </r>
  </si>
  <si>
    <t xml:space="preserve">&gt;NODE_1844_length_4072_cov_6.219665_2#437#2029#1#ID=1844_2</t>
  </si>
  <si>
    <r>
      <rPr>
        <sz val="11"/>
        <rFont val="Times New Roman"/>
        <family val="1"/>
      </rPr>
      <t xml:space="preserve">phage terminase large subunit [Escherichia coli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2%</t>
    </r>
    <r>
      <rPr>
        <sz val="11"/>
        <rFont val="Noto Sans"/>
        <family val="2"/>
      </rPr>
      <t xml:space="preserve">）</t>
    </r>
  </si>
  <si>
    <t xml:space="preserve">&gt;NODE_1976_length_3915_cov_11.765365_3#1103#2701#-1#ID=1976_3</t>
  </si>
  <si>
    <r>
      <rPr>
        <sz val="11"/>
        <rFont val="Times New Roman"/>
        <family val="1"/>
      </rPr>
      <t xml:space="preserve">terminase [Mesorhizobium sp. M7D.F.Ca.US.004.03.1.1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7%</t>
    </r>
    <r>
      <rPr>
        <sz val="11"/>
        <rFont val="Noto Sans"/>
        <family val="2"/>
      </rPr>
      <t xml:space="preserve">）</t>
    </r>
  </si>
  <si>
    <t xml:space="preserve">&gt;NODE_2051_length_3824_cov_15.671112_3#1051#2649#-1#ID=2051_3</t>
  </si>
  <si>
    <t xml:space="preserve">putative terminase large subunit [Prokaryotic dsDNA virus sp.] (25%)</t>
  </si>
  <si>
    <t xml:space="preserve">&gt;NODE_2251_length_3638_cov_19.959585_2#798#2294#-1#ID=2251_2</t>
  </si>
  <si>
    <t xml:space="preserve">terminase DNA packaging enzyme large subunit [Acinetobacter phage vB_ApiM_fHyAci03](30%)</t>
  </si>
  <si>
    <t xml:space="preserve">&gt;NODE_2266_length_3628_cov_7.385590_4#944#2395#1#ID=2266_4</t>
  </si>
  <si>
    <r>
      <rPr>
        <sz val="11"/>
        <rFont val="Times New Roman"/>
        <family val="1"/>
      </rPr>
      <t xml:space="preserve">phage terminase large subunit [Komagataeibacter intermedius TF2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4%</t>
    </r>
    <r>
      <rPr>
        <sz val="11"/>
        <rFont val="Noto Sans"/>
        <family val="2"/>
      </rPr>
      <t xml:space="preserve">）</t>
    </r>
  </si>
  <si>
    <t xml:space="preserve">&gt;NODE_2378_length_3536_cov_64.546952_8#2058#3473#1#ID=2378_8</t>
  </si>
  <si>
    <r>
      <rPr>
        <sz val="11"/>
        <rFont val="Times New Roman"/>
        <family val="1"/>
      </rPr>
      <t xml:space="preserve">putative phage terminase large subunit-like protein [Achromobacter marplatensi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62%</t>
    </r>
    <r>
      <rPr>
        <sz val="11"/>
        <rFont val="Noto Sans"/>
        <family val="2"/>
      </rPr>
      <t xml:space="preserve">）</t>
    </r>
  </si>
  <si>
    <t xml:space="preserve">&gt;NODE_2462_length_3464_cov_9.251992_5#1135#2757#1#ID=2462_5</t>
  </si>
  <si>
    <r>
      <rPr>
        <sz val="11"/>
        <rFont val="Times New Roman"/>
        <family val="1"/>
      </rPr>
      <t xml:space="preserve">terminase [Bradyrhizobiaceae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9%</t>
    </r>
    <r>
      <rPr>
        <sz val="11"/>
        <rFont val="Noto Sans"/>
        <family val="2"/>
      </rPr>
      <t xml:space="preserve">）</t>
    </r>
  </si>
  <si>
    <t xml:space="preserve">&gt;NODE_2599_length_3359_cov_7.454629_2#131#1525#-1#ID=2599_2</t>
  </si>
  <si>
    <r>
      <rPr>
        <sz val="11"/>
        <rFont val="Times New Roman"/>
        <family val="1"/>
      </rPr>
      <t xml:space="preserve">terminase large subunit [Pseudomonas phage AAT-1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9%</t>
    </r>
    <r>
      <rPr>
        <sz val="11"/>
        <rFont val="Noto Sans"/>
        <family val="2"/>
      </rPr>
      <t xml:space="preserve">）</t>
    </r>
  </si>
  <si>
    <t xml:space="preserve">&gt;NODE_2985_length_3095_cov_9.085762_2#924#2486#-1#ID=2985_2</t>
  </si>
  <si>
    <r>
      <rPr>
        <sz val="11"/>
        <rFont val="Times New Roman"/>
        <family val="1"/>
      </rPr>
      <t xml:space="preserve">terminase [Macrococcus caseolyticu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3%</t>
    </r>
    <r>
      <rPr>
        <sz val="11"/>
        <rFont val="Noto Sans"/>
        <family val="2"/>
      </rPr>
      <t xml:space="preserve">）</t>
    </r>
  </si>
  <si>
    <t xml:space="preserve">&gt;NODE_3243_length_2958_cov_4.488033_2#134#1627#-1#ID=3243_2</t>
  </si>
  <si>
    <t xml:space="preserve">TerL protein [Bordetella genomosp. 9](45%)</t>
  </si>
  <si>
    <t xml:space="preserve">&gt;NODE_3904_length_2662_cov_7.286046_2#249#1502#1#ID=3904_2</t>
  </si>
  <si>
    <t xml:space="preserve">PBSX family phage terminase large subunit [Halomonadaceae bacterium R4HLG17](67%)</t>
  </si>
  <si>
    <t xml:space="preserve">&gt;NODE_4261_length_2528_cov_8.192417_2#147#1460#1#ID=4261_2</t>
  </si>
  <si>
    <t xml:space="preserve">Phage terminase [uncultured Alphaproteobacteria bacterium]</t>
  </si>
  <si>
    <t xml:space="preserve">&gt;NODE_4379_length_2482_cov_7.341088_3#506#1783#-1#ID=4379_3</t>
  </si>
  <si>
    <r>
      <rPr>
        <sz val="11"/>
        <rFont val="Times New Roman"/>
        <family val="1"/>
      </rPr>
      <t xml:space="preserve">PBSX family phage terminase large subunit [Candidatus Fermentibacteria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1%</t>
    </r>
    <r>
      <rPr>
        <sz val="11"/>
        <rFont val="Noto Sans"/>
        <family val="2"/>
      </rPr>
      <t xml:space="preserve">）</t>
    </r>
  </si>
  <si>
    <t xml:space="preserve">&gt;NODE_4630_length_2404_cov_3.704594_1#3#1376#1#ID=4630_1</t>
  </si>
  <si>
    <t xml:space="preserve">terminase large subunit [Providencia phage Redjac](51%)</t>
  </si>
  <si>
    <t xml:space="preserve">&gt;NODE_4800_length_2355_cov_5.365789_1#2#1405#-1#ID=4800_1</t>
  </si>
  <si>
    <r>
      <rPr>
        <sz val="11"/>
        <rFont val="Times New Roman"/>
        <family val="1"/>
      </rPr>
      <t xml:space="preserve">putative TerL large-subunit terminase [Aeromonas phage vB_AsaM-56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2%</t>
    </r>
    <r>
      <rPr>
        <sz val="11"/>
        <rFont val="Noto Sans"/>
        <family val="2"/>
      </rPr>
      <t xml:space="preserve">）</t>
    </r>
  </si>
  <si>
    <t xml:space="preserve">&gt;NODE_5040_length_2290_cov_70.597743_2#270#1514#1#ID=5040_2</t>
  </si>
  <si>
    <r>
      <rPr>
        <sz val="11"/>
        <rFont val="Times New Roman"/>
        <family val="1"/>
      </rPr>
      <t xml:space="preserve">PBSX family phage terminase large subunit [Halomonadaceae bacterium R4HLG17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65%</t>
    </r>
    <r>
      <rPr>
        <sz val="11"/>
        <rFont val="Noto Sans"/>
        <family val="2"/>
      </rPr>
      <t xml:space="preserve">）</t>
    </r>
  </si>
  <si>
    <t xml:space="preserve">&gt;NODE_5189_length_2247_cov_7.405617_2#558#2081#1#ID=5189_2</t>
  </si>
  <si>
    <t xml:space="preserve">large terminase protein [Pectobacterium carotovorum](23%)</t>
  </si>
  <si>
    <t xml:space="preserve">&gt;NODE_6022_length_2058_cov_72.633384_3#491#2023#1#ID=6022_3</t>
  </si>
  <si>
    <r>
      <rPr>
        <sz val="11"/>
        <rFont val="Times New Roman"/>
        <family val="1"/>
      </rPr>
      <t xml:space="preserve">putative_phage_terminase_large_subunit-like_protein_[Heliophilum_fasciat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4%</t>
    </r>
    <r>
      <rPr>
        <sz val="11"/>
        <rFont val="Noto Sans"/>
        <family val="2"/>
      </rPr>
      <t xml:space="preserve">）</t>
    </r>
  </si>
  <si>
    <t xml:space="preserve">&gt;NODE_6267_length_2014_cov_8.902527_2#485#1966#1#ID=6267_2</t>
  </si>
  <si>
    <r>
      <rPr>
        <sz val="11"/>
        <rFont val="Times New Roman"/>
        <family val="1"/>
      </rPr>
      <t xml:space="preserve">putative phage terminase large subunit-like protein [Achromobacter marplatensi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9%</t>
    </r>
    <r>
      <rPr>
        <sz val="11"/>
        <rFont val="Noto Sans"/>
        <family val="2"/>
      </rPr>
      <t xml:space="preserve">）</t>
    </r>
  </si>
  <si>
    <t xml:space="preserve">&gt;NODE_6345_length_1998_cov_4.759230_3#360#1862#-1#ID=6345_3</t>
  </si>
  <si>
    <r>
      <rPr>
        <sz val="11"/>
        <rFont val="Times New Roman"/>
        <family val="1"/>
      </rPr>
      <t xml:space="preserve">terminase large subunit [Nocardiopsis gilv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7%</t>
    </r>
    <r>
      <rPr>
        <sz val="11"/>
        <rFont val="Noto Sans"/>
        <family val="2"/>
      </rPr>
      <t xml:space="preserve">）</t>
    </r>
  </si>
  <si>
    <t xml:space="preserve">&gt;NODE_6465_length_1975_cov_9.579474_2#373#1974#1#ID=6465_2</t>
  </si>
  <si>
    <r>
      <rPr>
        <sz val="11"/>
        <rFont val="Times New Roman"/>
        <family val="1"/>
      </rPr>
      <t xml:space="preserve">phage terminase large subunit-like protein [Nocardia puri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5%</t>
    </r>
    <r>
      <rPr>
        <sz val="11"/>
        <rFont val="Noto Sans"/>
        <family val="2"/>
      </rPr>
      <t xml:space="preserve">）</t>
    </r>
  </si>
  <si>
    <t xml:space="preserve">&gt;NODE_7918_length_1750_cov_7.220896_2#359#1750#-1#ID=7918_2</t>
  </si>
  <si>
    <t xml:space="preserve">phage terminase large subunit [Candidatus Liberibacter americanus](38%)</t>
  </si>
  <si>
    <t xml:space="preserve">&gt;NODE_8088_length_1728_cov_4.490623_2#69#1631#-1#ID=8088_2</t>
  </si>
  <si>
    <t xml:space="preserve">terminase large subunit [Vibrio phage 1.232.O._10N.261.51.E11]935%)</t>
  </si>
  <si>
    <t xml:space="preserve">&gt;NODE_8319_length_1696_cov_3.901295_1#60#1340#-1#ID=8319_1</t>
  </si>
  <si>
    <r>
      <rPr>
        <sz val="11"/>
        <rFont val="Times New Roman"/>
        <family val="1"/>
      </rPr>
      <t xml:space="preserve">PBSX family phage terminase large subunit [Nitrosospira briensi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8%</t>
    </r>
    <r>
      <rPr>
        <sz val="11"/>
        <rFont val="Noto Sans"/>
        <family val="2"/>
      </rPr>
      <t xml:space="preserve">）</t>
    </r>
  </si>
  <si>
    <t xml:space="preserve">&gt;NODE_9127_length_1600_cov_3.526557_1#2#1600#-1#ID=9127_1</t>
  </si>
  <si>
    <t xml:space="preserve">DNA polymerase I [Cupriavidus taiwanensis](34%)</t>
  </si>
  <si>
    <t xml:space="preserve">&gt;NODE_10197_length_1493_cov_5.468265_2#95#1492#-1#ID=10197_2</t>
  </si>
  <si>
    <r>
      <rPr>
        <sz val="11"/>
        <rFont val="Times New Roman"/>
        <family val="1"/>
      </rPr>
      <t xml:space="preserve">PBSX family phage terminase large subunit [Lactobacillus sp. 54-5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0%</t>
    </r>
    <r>
      <rPr>
        <sz val="11"/>
        <rFont val="Noto Sans"/>
        <family val="2"/>
      </rPr>
      <t xml:space="preserve">）</t>
    </r>
  </si>
  <si>
    <t xml:space="preserve">&gt;NODE_10237_length_1490_cov_18.478445_1#2#1288#1#ID=10237_1</t>
  </si>
  <si>
    <t xml:space="preserve">Terminase large subunit [uncultured Pleomorphomonas sp.](46%)</t>
  </si>
  <si>
    <t xml:space="preserve">&gt;NODE_10299_length_1485_cov_7.009929_1#2#1483#1#ID=10299_1</t>
  </si>
  <si>
    <r>
      <rPr>
        <sz val="11"/>
        <rFont val="Times New Roman"/>
        <family val="1"/>
      </rPr>
      <t xml:space="preserve">putative terminase, large subunit [Pseudomonas phage KPP25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1%</t>
    </r>
    <r>
      <rPr>
        <sz val="11"/>
        <rFont val="Noto Sans"/>
        <family val="2"/>
      </rPr>
      <t xml:space="preserve">）</t>
    </r>
  </si>
  <si>
    <t xml:space="preserve">&gt;NODE_10925_length_1427_cov_47.231509_1#1#1425#-1#ID=10925_1</t>
  </si>
  <si>
    <t xml:space="preserve">none </t>
  </si>
  <si>
    <t xml:space="preserve">&gt;NODE_11996_length_1348_cov_6.481540_1#2#1348#1#ID=11996_1</t>
  </si>
  <si>
    <r>
      <rPr>
        <sz val="11"/>
        <rFont val="Times New Roman"/>
        <family val="1"/>
      </rPr>
      <t xml:space="preserve">terminase large subunit [uncultured Mediterranean phage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5%</t>
    </r>
    <r>
      <rPr>
        <sz val="11"/>
        <rFont val="Noto Sans"/>
        <family val="2"/>
      </rPr>
      <t xml:space="preserve">）</t>
    </r>
  </si>
  <si>
    <t xml:space="preserve">&gt;NODE_12_length_51142_cov_19.654454_69#44966#46990#-1#ID=12_69</t>
  </si>
  <si>
    <r>
      <rPr>
        <sz val="11"/>
        <rFont val="Times New Roman"/>
        <family val="1"/>
      </rPr>
      <t xml:space="preserve">hypothetical protein A3F67_10935 [Verrucomicrobia bacterium RIFCSPHIGHO2_12_FULL_41_10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8%</t>
    </r>
    <r>
      <rPr>
        <sz val="11"/>
        <rFont val="Noto Sans"/>
        <family val="2"/>
      </rPr>
      <t xml:space="preserve">）</t>
    </r>
  </si>
  <si>
    <t xml:space="preserve">&gt;NODE_14_length_48297_cov_15.579217_14#7786#9453#-1#ID=14_14</t>
  </si>
  <si>
    <t xml:space="preserve">&gt;NODE_16_length_45652_cov_11.011541_60#31011#32747#1#ID=16_60</t>
  </si>
  <si>
    <r>
      <rPr>
        <sz val="11"/>
        <rFont val="Times New Roman"/>
        <family val="1"/>
      </rPr>
      <t xml:space="preserve">hypothetical protein DRP04_00915 [Archaeoglobales archaeon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6%</t>
    </r>
    <r>
      <rPr>
        <sz val="11"/>
        <rFont val="Noto Sans"/>
        <family val="2"/>
      </rPr>
      <t xml:space="preserve">）</t>
    </r>
  </si>
  <si>
    <t xml:space="preserve">&gt;NODE_19_length_45043_cov_24.253803_6#3371#5095#1#ID=19_6</t>
  </si>
  <si>
    <r>
      <rPr>
        <sz val="11"/>
        <rFont val="Times New Roman"/>
        <family val="1"/>
      </rPr>
      <t xml:space="preserve">hypothetical protein DRJ03_02665 [Chloroflexi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1%</t>
    </r>
    <r>
      <rPr>
        <sz val="11"/>
        <rFont val="Noto Sans"/>
        <family val="2"/>
      </rPr>
      <t xml:space="preserve">）</t>
    </r>
  </si>
  <si>
    <t xml:space="preserve">&gt;NODE_21_length_44100_cov_17.870710_9#5682#7361#1#ID=21_9</t>
  </si>
  <si>
    <r>
      <rPr>
        <sz val="11"/>
        <rFont val="Times New Roman"/>
        <family val="1"/>
      </rPr>
      <t xml:space="preserve">phage head-tail connector protein [Bordetella parapertussi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73%</t>
    </r>
    <r>
      <rPr>
        <sz val="11"/>
        <rFont val="Noto Sans"/>
        <family val="2"/>
      </rPr>
      <t xml:space="preserve">）</t>
    </r>
  </si>
  <si>
    <t xml:space="preserve">&gt;NODE_27_length_42362_cov_12.695178_59#26944#28734#-1#ID=27_59</t>
  </si>
  <si>
    <r>
      <rPr>
        <sz val="11"/>
        <rFont val="Times New Roman"/>
        <family val="1"/>
      </rPr>
      <t xml:space="preserve">tail fiber domain-containing protein [Sphingomona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8%</t>
    </r>
    <r>
      <rPr>
        <sz val="11"/>
        <rFont val="Noto Sans"/>
        <family val="2"/>
      </rPr>
      <t xml:space="preserve">）</t>
    </r>
  </si>
  <si>
    <t xml:space="preserve">&gt;NODE_30_length_41042_cov_27.284424_67#36086#38185#-1#ID=30_67</t>
  </si>
  <si>
    <r>
      <rPr>
        <sz val="11"/>
        <rFont val="Times New Roman"/>
        <family val="1"/>
      </rPr>
      <t xml:space="preserve">phage portal protein [Planctomycetes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2%</t>
    </r>
    <r>
      <rPr>
        <sz val="11"/>
        <rFont val="Noto Sans"/>
        <family val="2"/>
      </rPr>
      <t xml:space="preserve">）</t>
    </r>
  </si>
  <si>
    <t xml:space="preserve">&gt;NODE_32_length_40423_cov_23.529469_8#5199#6914#-1#ID=32_8</t>
  </si>
  <si>
    <r>
      <rPr>
        <sz val="11"/>
        <rFont val="Times New Roman"/>
        <family val="1"/>
      </rPr>
      <t xml:space="preserve">Bacteriophage head to tail connecting protein [Pelotomaculum sp. PtaB.Bin104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1%</t>
    </r>
    <r>
      <rPr>
        <sz val="11"/>
        <rFont val="Noto Sans"/>
        <family val="2"/>
      </rPr>
      <t xml:space="preserve">）</t>
    </r>
  </si>
  <si>
    <t xml:space="preserve">&gt;NODE_36_length_40044_cov_26.135530_3#2255#4312#-1#ID=36_3</t>
  </si>
  <si>
    <r>
      <rPr>
        <sz val="11"/>
        <rFont val="Times New Roman"/>
        <family val="1"/>
      </rPr>
      <t xml:space="preserve">phage portal protein [Candidatus Desulfofervidus auxilii] 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3%</t>
    </r>
    <r>
      <rPr>
        <sz val="11"/>
        <rFont val="Noto Sans"/>
        <family val="2"/>
      </rPr>
      <t xml:space="preserve">）</t>
    </r>
  </si>
  <si>
    <t xml:space="preserve">&gt;NODE_37_length_39999_cov_21.510044_5#2367#4112#1#ID=37_5</t>
  </si>
  <si>
    <r>
      <rPr>
        <sz val="11"/>
        <rFont val="Times New Roman"/>
        <family val="1"/>
      </rPr>
      <t xml:space="preserve">phage head-tail connector protein [Phaeospirillum fulv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8%</t>
    </r>
    <r>
      <rPr>
        <sz val="11"/>
        <rFont val="Noto Sans"/>
        <family val="2"/>
      </rPr>
      <t xml:space="preserve">）</t>
    </r>
  </si>
  <si>
    <t xml:space="preserve">&gt;NODE_39_length_39802_cov_50.073527_48#24760#27309#1#ID=39_48</t>
  </si>
  <si>
    <r>
      <rPr>
        <sz val="11"/>
        <rFont val="Times New Roman"/>
        <family val="1"/>
      </rPr>
      <t xml:space="preserve">hypothetical protein [Burkholderia ubonensi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2%</t>
    </r>
    <r>
      <rPr>
        <sz val="11"/>
        <rFont val="Noto Sans"/>
        <family val="2"/>
      </rPr>
      <t xml:space="preserve">）</t>
    </r>
  </si>
  <si>
    <t xml:space="preserve">&gt;NODE_40_length_39635_cov_15.195197_45#26644#28305#-1#ID=40_45</t>
  </si>
  <si>
    <r>
      <rPr>
        <sz val="11"/>
        <rFont val="Times New Roman"/>
        <family val="1"/>
      </rPr>
      <t xml:space="preserve">amino acid dehydrogenase [Zetaproteobacteria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3%</t>
    </r>
    <r>
      <rPr>
        <sz val="11"/>
        <rFont val="Noto Sans"/>
        <family val="2"/>
      </rPr>
      <t xml:space="preserve">）</t>
    </r>
  </si>
  <si>
    <t xml:space="preserve">&gt;NODE_41_length_39574_cov_13.858832_9#5426#7069#1#ID=41_9</t>
  </si>
  <si>
    <r>
      <rPr>
        <sz val="11"/>
        <rFont val="Times New Roman"/>
        <family val="1"/>
      </rPr>
      <t xml:space="preserve">phage head-tail adapter protein [Nitrosomonadaceae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60%</t>
    </r>
    <r>
      <rPr>
        <sz val="11"/>
        <rFont val="Noto Sans"/>
        <family val="2"/>
      </rPr>
      <t xml:space="preserve">）</t>
    </r>
  </si>
  <si>
    <t xml:space="preserve">&gt;NODE_44_length_38764_cov_24.121120_38#19065#20306#-1#ID=44_38</t>
  </si>
  <si>
    <r>
      <rPr>
        <sz val="11"/>
        <rFont val="Times New Roman"/>
        <family val="1"/>
      </rPr>
      <t xml:space="preserve">glycosyltransferase family 2 protein [Gemmatimonadales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5%</t>
    </r>
    <r>
      <rPr>
        <sz val="11"/>
        <rFont val="Noto Sans"/>
        <family val="2"/>
      </rPr>
      <t xml:space="preserve">）</t>
    </r>
  </si>
  <si>
    <t xml:space="preserve">&gt;NODE_46_length_38482_cov_28.869737_19#9737#11815#1#ID=46_19</t>
  </si>
  <si>
    <r>
      <rPr>
        <sz val="11"/>
        <rFont val="Times New Roman"/>
        <family val="1"/>
      </rPr>
      <t xml:space="preserve">portal protein [Bosea sp. BIWAKO-01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8%</t>
    </r>
    <r>
      <rPr>
        <sz val="11"/>
        <rFont val="Noto Sans"/>
        <family val="2"/>
      </rPr>
      <t xml:space="preserve">）</t>
    </r>
  </si>
  <si>
    <t xml:space="preserve">&gt;NODE_46_length_38482_cov_28.869737_30#19022#20458#1#ID=46_30</t>
  </si>
  <si>
    <r>
      <rPr>
        <sz val="11"/>
        <rFont val="Times New Roman"/>
        <family val="1"/>
      </rPr>
      <t xml:space="preserve">hypothetical protein [Rhodoplanes piscinae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5%</t>
    </r>
    <r>
      <rPr>
        <sz val="11"/>
        <rFont val="Noto Sans"/>
        <family val="2"/>
      </rPr>
      <t xml:space="preserve">）</t>
    </r>
  </si>
  <si>
    <t xml:space="preserve">&gt;NODE_47_length_37987_cov_30.081214_21#15320#17470#-1#ID=47_21</t>
  </si>
  <si>
    <r>
      <rPr>
        <sz val="11"/>
        <rFont val="Times New Roman"/>
        <family val="1"/>
      </rPr>
      <t xml:space="preserve">Phage protein [Candidatus Woesebacteria bacterium GW2011_GWB1_39_12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2%</t>
    </r>
    <r>
      <rPr>
        <sz val="11"/>
        <rFont val="Noto Sans"/>
        <family val="2"/>
      </rPr>
      <t xml:space="preserve">）</t>
    </r>
  </si>
  <si>
    <t xml:space="preserve">&gt;NODE_50_length_37334_cov_120.951528_7#5476#7494#1#ID=50_7</t>
  </si>
  <si>
    <r>
      <rPr>
        <sz val="11"/>
        <rFont val="Times New Roman"/>
        <family val="1"/>
      </rPr>
      <t xml:space="preserve">hypothetical protein [Nitrosovibrio sp. Nv6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5%</t>
    </r>
    <r>
      <rPr>
        <sz val="11"/>
        <rFont val="Noto Sans"/>
        <family val="2"/>
      </rPr>
      <t xml:space="preserve">）</t>
    </r>
  </si>
  <si>
    <t xml:space="preserve">&gt;NODE_51_length_37219_cov_124.632107_10#4422#6191#1#ID=51_10</t>
  </si>
  <si>
    <r>
      <rPr>
        <sz val="11"/>
        <rFont val="Times New Roman"/>
        <family val="1"/>
      </rPr>
      <t xml:space="preserve">hypothetical protein A2W05_07095 [Candidatus Schekmanbacteria bacterium RBG_16_38_10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9%</t>
    </r>
    <r>
      <rPr>
        <sz val="11"/>
        <rFont val="Noto Sans"/>
        <family val="2"/>
      </rPr>
      <t xml:space="preserve">）</t>
    </r>
  </si>
  <si>
    <t xml:space="preserve">&gt;NODE_53_length_36899_cov_13.073295_12#14247#15728#-1#ID=53_12</t>
  </si>
  <si>
    <r>
      <rPr>
        <sz val="11"/>
        <rFont val="Times New Roman"/>
        <family val="1"/>
      </rPr>
      <t xml:space="preserve">Phage protein [Parcubacteria bacterium C7867-008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8%</t>
    </r>
    <r>
      <rPr>
        <sz val="11"/>
        <rFont val="Noto Sans"/>
        <family val="2"/>
      </rPr>
      <t xml:space="preserve">）</t>
    </r>
  </si>
  <si>
    <t xml:space="preserve">&gt;NODE_55_length_36557_cov_82.741982_41#25316#26851#-1#ID=55_41</t>
  </si>
  <si>
    <r>
      <rPr>
        <sz val="11"/>
        <rFont val="Times New Roman"/>
        <family val="1"/>
      </rPr>
      <t xml:space="preserve">phage portal protein [Bacteriodetes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9%</t>
    </r>
    <r>
      <rPr>
        <sz val="11"/>
        <rFont val="Noto Sans"/>
        <family val="2"/>
      </rPr>
      <t xml:space="preserve">）</t>
    </r>
  </si>
  <si>
    <t xml:space="preserve">&gt;NODE_56_length_36465_cov_10.915114_38#16192#18195#1#ID=56_38</t>
  </si>
  <si>
    <r>
      <rPr>
        <sz val="11"/>
        <rFont val="Times New Roman"/>
        <family val="1"/>
      </rPr>
      <t xml:space="preserve">hypothetical protein [Bradyrhizobium icense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75%</t>
    </r>
    <r>
      <rPr>
        <sz val="11"/>
        <rFont val="Noto Sans"/>
        <family val="2"/>
      </rPr>
      <t xml:space="preserve">）</t>
    </r>
  </si>
  <si>
    <t xml:space="preserve">&gt;NODE_60_length_35842_cov_12.430257_22#11111#13366#1#ID=60_22</t>
  </si>
  <si>
    <r>
      <rPr>
        <sz val="11"/>
        <rFont val="Times New Roman"/>
        <family val="1"/>
      </rPr>
      <t xml:space="preserve">hypothetical protein [Magnetococcus marinu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6%</t>
    </r>
    <r>
      <rPr>
        <sz val="11"/>
        <rFont val="Noto Sans"/>
        <family val="2"/>
      </rPr>
      <t xml:space="preserve">）</t>
    </r>
  </si>
  <si>
    <t xml:space="preserve">&gt;NODE_63_length_35092_cov_73.922124_20#19085#20740#-1#ID=63_20</t>
  </si>
  <si>
    <r>
      <rPr>
        <sz val="11"/>
        <rFont val="Times New Roman"/>
        <family val="1"/>
      </rPr>
      <t xml:space="preserve">phage head-tail adapter protein [Azoarcus sp. CC-YHH848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4%</t>
    </r>
    <r>
      <rPr>
        <sz val="11"/>
        <rFont val="Noto Sans"/>
        <family val="2"/>
      </rPr>
      <t xml:space="preserve">）</t>
    </r>
  </si>
  <si>
    <t xml:space="preserve">&gt;NODE_71_length_33066_cov_6.599042_6#4604#7264#1#ID=71_6</t>
  </si>
  <si>
    <r>
      <rPr>
        <sz val="11"/>
        <rFont val="Times New Roman"/>
        <family val="1"/>
      </rPr>
      <t xml:space="preserve">hypothetical protein A2125_01455 [Candidatus Woesebacteria bacterium GWB1_43_5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2%</t>
    </r>
    <r>
      <rPr>
        <sz val="11"/>
        <rFont val="Noto Sans"/>
        <family val="2"/>
      </rPr>
      <t xml:space="preserve">）</t>
    </r>
  </si>
  <si>
    <t xml:space="preserve">&gt;NODE_73_length_32442_cov_158.978188_20#12391#14019#1#ID=73_20</t>
  </si>
  <si>
    <r>
      <rPr>
        <sz val="11"/>
        <rFont val="Times New Roman"/>
        <family val="1"/>
      </rPr>
      <t xml:space="preserve">phage portal protein [Thermovibrio ammonifican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8%</t>
    </r>
    <r>
      <rPr>
        <sz val="11"/>
        <rFont val="Noto Sans"/>
        <family val="2"/>
      </rPr>
      <t xml:space="preserve">）</t>
    </r>
  </si>
  <si>
    <t xml:space="preserve">&gt;NODE_77_length_31444_cov_283.918518_19#16763#18688#-1#ID=77_19</t>
  </si>
  <si>
    <r>
      <rPr>
        <sz val="11"/>
        <rFont val="Times New Roman"/>
        <family val="1"/>
      </rPr>
      <t xml:space="preserve">portal protein [Microbacterium phage Burro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5%</t>
    </r>
    <r>
      <rPr>
        <sz val="11"/>
        <rFont val="Noto Sans"/>
        <family val="2"/>
      </rPr>
      <t xml:space="preserve">）</t>
    </r>
  </si>
  <si>
    <t xml:space="preserve">&gt;NODE_80_length_31077_cov_523.269725_20#17996#19966#-1#ID=80_20</t>
  </si>
  <si>
    <r>
      <rPr>
        <sz val="11"/>
        <rFont val="Times New Roman"/>
        <family val="1"/>
      </rPr>
      <t xml:space="preserve">portal protein [Phormidium virus WMP3] 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1.93%</t>
    </r>
    <r>
      <rPr>
        <sz val="11"/>
        <rFont val="Noto Sans"/>
        <family val="2"/>
      </rPr>
      <t xml:space="preserve">）</t>
    </r>
  </si>
  <si>
    <t xml:space="preserve">&gt;NODE_102_length_25714_cov_9.025040_20#19439#21367#-1#ID=102_20</t>
  </si>
  <si>
    <r>
      <rPr>
        <sz val="11"/>
        <rFont val="Times New Roman"/>
        <family val="1"/>
      </rPr>
      <t xml:space="preserve">hypothetical protein EKK63_11540 [Acinetobacter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8%</t>
    </r>
    <r>
      <rPr>
        <sz val="11"/>
        <rFont val="Noto Sans"/>
        <family val="2"/>
      </rPr>
      <t xml:space="preserve">）</t>
    </r>
  </si>
  <si>
    <t xml:space="preserve">&gt;NODE_107_length_25133_cov_106.760476_27#19368#20597#-1#ID=107_27</t>
  </si>
  <si>
    <r>
      <rPr>
        <sz val="11"/>
        <rFont val="Times New Roman"/>
        <family val="1"/>
      </rPr>
      <t xml:space="preserve">phage portal protein [Alphaproteobacteria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1%</t>
    </r>
    <r>
      <rPr>
        <sz val="11"/>
        <rFont val="Noto Sans"/>
        <family val="2"/>
      </rPr>
      <t xml:space="preserve">）</t>
    </r>
  </si>
  <si>
    <t xml:space="preserve">&gt;NODE_108_length_24976_cov_36.582627_26#19678#21804#-1#ID=108_26</t>
  </si>
  <si>
    <r>
      <rPr>
        <sz val="11"/>
        <rFont val="Times New Roman"/>
        <family val="1"/>
      </rPr>
      <t xml:space="preserve">Head-tail connector protein [uncultured Mediterranean phage uvMED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3%</t>
    </r>
    <r>
      <rPr>
        <sz val="11"/>
        <rFont val="Noto Sans"/>
        <family val="2"/>
      </rPr>
      <t xml:space="preserve">）</t>
    </r>
  </si>
  <si>
    <t xml:space="preserve">&gt;NODE_122_length_22757_cov_8.904947_16#12394#14211#-1#ID=122_16</t>
  </si>
  <si>
    <r>
      <rPr>
        <sz val="11"/>
        <rFont val="Times New Roman"/>
        <family val="1"/>
      </rPr>
      <t xml:space="preserve">hypothetical protein A2163_07950 [Actinobacteria bacterium RBG_13_35_12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7%</t>
    </r>
    <r>
      <rPr>
        <sz val="11"/>
        <rFont val="Noto Sans"/>
        <family val="2"/>
      </rPr>
      <t xml:space="preserve">）</t>
    </r>
  </si>
  <si>
    <t xml:space="preserve">&gt;NODE_124_length_22457_cov_26.036369_32#13746#15671#1#ID=124_32</t>
  </si>
  <si>
    <r>
      <rPr>
        <sz val="11"/>
        <rFont val="Times New Roman"/>
        <family val="1"/>
      </rPr>
      <t xml:space="preserve">hypothetical protein CTY28_10185 [Hyphomicrobium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8%</t>
    </r>
    <r>
      <rPr>
        <sz val="11"/>
        <rFont val="Noto Sans"/>
        <family val="2"/>
      </rPr>
      <t xml:space="preserve">）</t>
    </r>
  </si>
  <si>
    <t xml:space="preserve">&gt;NODE_133_length_21680_cov_20.348253_5#3403#4845#1#ID=133_5</t>
  </si>
  <si>
    <r>
      <rPr>
        <sz val="11"/>
        <rFont val="Times New Roman"/>
        <family val="1"/>
      </rPr>
      <t xml:space="preserve">DUF935 family protein [Deinococcus gobiensi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8%</t>
    </r>
    <r>
      <rPr>
        <sz val="11"/>
        <rFont val="Noto Sans"/>
        <family val="2"/>
      </rPr>
      <t xml:space="preserve">）</t>
    </r>
  </si>
  <si>
    <t xml:space="preserve">&gt;NODE_134_length_21519_cov_23.696092_23#20234#21517#1#ID=134_23</t>
  </si>
  <si>
    <t xml:space="preserve">&gt;NODE_135_length_21176_cov_74.827686_20#12448#13956#1#ID=135_20</t>
  </si>
  <si>
    <t xml:space="preserve">&gt;NODE_136_length_21136_cov_22.356346_26#19306#20502#1#ID=136_26</t>
  </si>
  <si>
    <r>
      <rPr>
        <sz val="11"/>
        <rFont val="Times New Roman"/>
        <family val="1"/>
      </rPr>
      <t xml:space="preserve">endolysin_[Listeria_phage_LipZ5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60%</t>
    </r>
    <r>
      <rPr>
        <sz val="11"/>
        <rFont val="Noto Sans"/>
        <family val="2"/>
      </rPr>
      <t xml:space="preserve">）</t>
    </r>
  </si>
  <si>
    <t xml:space="preserve">&gt;NODE_138_length_20715_cov_25.978634_24#14256#16505#-1#ID=138_24</t>
  </si>
  <si>
    <r>
      <rPr>
        <sz val="11"/>
        <rFont val="Times New Roman"/>
        <family val="1"/>
      </rPr>
      <t xml:space="preserve">hypothetical protein [Euryarchaeota archaeon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8%</t>
    </r>
    <r>
      <rPr>
        <sz val="11"/>
        <rFont val="Noto Sans"/>
        <family val="2"/>
      </rPr>
      <t xml:space="preserve">）</t>
    </r>
  </si>
  <si>
    <t xml:space="preserve">&gt;NODE_152_length_19948_cov_16.690434_4#4735#6993#-1#ID=152_4</t>
  </si>
  <si>
    <r>
      <rPr>
        <sz val="11"/>
        <rFont val="Times New Roman"/>
        <family val="1"/>
      </rPr>
      <t xml:space="preserve">phage tail tape measure protein [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7%</t>
    </r>
    <r>
      <rPr>
        <sz val="11"/>
        <rFont val="Noto Sans"/>
        <family val="2"/>
      </rPr>
      <t xml:space="preserve">）</t>
    </r>
  </si>
  <si>
    <t xml:space="preserve">&gt;NODE_152_length_19948_cov_16.690434_24#15964#17493#-1#ID=152_24</t>
  </si>
  <si>
    <r>
      <rPr>
        <sz val="11"/>
        <rFont val="Times New Roman"/>
        <family val="1"/>
      </rPr>
      <t xml:space="preserve">phage portal protein [Candidatus Promineofilum breve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5%</t>
    </r>
    <r>
      <rPr>
        <sz val="11"/>
        <rFont val="Noto Sans"/>
        <family val="2"/>
      </rPr>
      <t xml:space="preserve">）</t>
    </r>
  </si>
  <si>
    <t xml:space="preserve">&gt;NODE_153_length_19938_cov_7.078337_16#14833#16860#-1#ID=153_16</t>
  </si>
  <si>
    <r>
      <rPr>
        <sz val="11"/>
        <rFont val="Times New Roman"/>
        <family val="1"/>
      </rPr>
      <t xml:space="preserve">phage portal protein [Spirochaetaceae bacterium 4572_59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8%</t>
    </r>
    <r>
      <rPr>
        <sz val="11"/>
        <rFont val="Noto Sans"/>
        <family val="2"/>
      </rPr>
      <t xml:space="preserve">）</t>
    </r>
  </si>
  <si>
    <t xml:space="preserve">&gt;NODE_154_length_19937_cov_47.465361_20#10557#11774#-1#ID=154_20</t>
  </si>
  <si>
    <r>
      <rPr>
        <sz val="11"/>
        <rFont val="Times New Roman"/>
        <family val="1"/>
      </rPr>
      <t xml:space="preserve">major capsid protein [uncultured Mediterranean phage uvMED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3%</t>
    </r>
    <r>
      <rPr>
        <sz val="11"/>
        <rFont val="Noto Sans"/>
        <family val="2"/>
      </rPr>
      <t xml:space="preserve">）</t>
    </r>
  </si>
  <si>
    <t xml:space="preserve">&gt;NODE_160_length_19646_cov_16.870063_3#1745#3247#-1#ID=160_3</t>
  </si>
  <si>
    <r>
      <rPr>
        <sz val="11"/>
        <rFont val="Times New Roman"/>
        <family val="1"/>
      </rPr>
      <t xml:space="preserve">hypothetical protein DRI65_15040 [Chloroflexi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6%</t>
    </r>
    <r>
      <rPr>
        <sz val="11"/>
        <rFont val="Noto Sans"/>
        <family val="2"/>
      </rPr>
      <t xml:space="preserve">）</t>
    </r>
  </si>
  <si>
    <t xml:space="preserve">&gt;NODE_160_length_19646_cov_16.870063_15#9821#11758#-1#ID=160_15</t>
  </si>
  <si>
    <r>
      <rPr>
        <sz val="11"/>
        <rFont val="Times New Roman"/>
        <family val="1"/>
      </rPr>
      <t xml:space="preserve">portal protein [Microbacterium phage TinyTimothy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19%</t>
    </r>
    <r>
      <rPr>
        <sz val="11"/>
        <rFont val="Noto Sans"/>
        <family val="2"/>
      </rPr>
      <t xml:space="preserve">）</t>
    </r>
  </si>
  <si>
    <t xml:space="preserve">&gt;NODE_167_length_18708_cov_27.124564_19#13743#15809#-1#ID=167_19</t>
  </si>
  <si>
    <r>
      <rPr>
        <sz val="11"/>
        <rFont val="Times New Roman"/>
        <family val="1"/>
      </rPr>
      <t xml:space="preserve">hypothetical protein [Chromobacterium subtsugae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1%</t>
    </r>
    <r>
      <rPr>
        <sz val="11"/>
        <rFont val="Noto Sans"/>
        <family val="2"/>
      </rPr>
      <t xml:space="preserve">）</t>
    </r>
  </si>
  <si>
    <t xml:space="preserve">&gt;NODE_201_length_16372_cov_12.084187_12#8478#10133#1#ID=201_12</t>
  </si>
  <si>
    <r>
      <rPr>
        <sz val="11"/>
        <rFont val="Times New Roman"/>
        <family val="1"/>
      </rPr>
      <t xml:space="preserve">phage portal protein [Gammaproteobacteria bacterium RIFCSPHIGHO2_12_FULL_63_22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0%</t>
    </r>
    <r>
      <rPr>
        <sz val="11"/>
        <rFont val="Noto Sans"/>
        <family val="2"/>
      </rPr>
      <t xml:space="preserve">）</t>
    </r>
  </si>
  <si>
    <t xml:space="preserve">&gt;NODE_210_length_15783_cov_6.784314_25#12753#14486#1#ID=210_25</t>
  </si>
  <si>
    <r>
      <rPr>
        <sz val="11"/>
        <rFont val="Times New Roman"/>
        <family val="1"/>
      </rPr>
      <t xml:space="preserve">hypothetical protein D6822_07010 [Cyanobacteria bacterium J149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8%</t>
    </r>
    <r>
      <rPr>
        <sz val="11"/>
        <rFont val="Noto Sans"/>
        <family val="2"/>
      </rPr>
      <t xml:space="preserve">）</t>
    </r>
  </si>
  <si>
    <t xml:space="preserve">&gt;NODE_217_length_15514_cov_14.223913_11#6807#8642#1#ID=217_11</t>
  </si>
  <si>
    <r>
      <rPr>
        <sz val="11"/>
        <rFont val="Times New Roman"/>
        <family val="1"/>
      </rPr>
      <t xml:space="preserve">hypothetical protein A2612_01500 [Candidatus Moranbacteria bacterium RIFOXYD1_FULL_44_12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1%</t>
    </r>
    <r>
      <rPr>
        <sz val="11"/>
        <rFont val="Noto Sans"/>
        <family val="2"/>
      </rPr>
      <t xml:space="preserve">）</t>
    </r>
  </si>
  <si>
    <t xml:space="preserve">&gt;NODE_224_length_15337_cov_11.111257_21#14253#15335#1#ID=224_21</t>
  </si>
  <si>
    <r>
      <rPr>
        <sz val="11"/>
        <rFont val="Times New Roman"/>
        <family val="1"/>
      </rPr>
      <t xml:space="preserve">phage protein [Escherichia phage L27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6%</t>
    </r>
    <r>
      <rPr>
        <sz val="11"/>
        <rFont val="Noto Sans"/>
        <family val="2"/>
      </rPr>
      <t xml:space="preserve">）</t>
    </r>
  </si>
  <si>
    <t xml:space="preserve">&gt;NODE_231_length_14921_cov_11.328641_14#7736#9889#-1#ID=231_14</t>
  </si>
  <si>
    <r>
      <rPr>
        <sz val="11"/>
        <rFont val="Times New Roman"/>
        <family val="1"/>
      </rPr>
      <t xml:space="preserve">phage portal protein [Sphingopyxis sp. C-1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0%</t>
    </r>
    <r>
      <rPr>
        <sz val="11"/>
        <rFont val="Noto Sans"/>
        <family val="2"/>
      </rPr>
      <t xml:space="preserve">）</t>
    </r>
  </si>
  <si>
    <t xml:space="preserve">&gt;NODE_232_length_14880_cov_36.526849_6#4341#6254#1#ID=232_6</t>
  </si>
  <si>
    <r>
      <rPr>
        <sz val="11"/>
        <rFont val="Times New Roman"/>
        <family val="1"/>
      </rPr>
      <t xml:space="preserve">hypothetical protein A2612_01500 [Candidatus Moranbacteria bacterium RIFOXYD1_FULL_44_12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9%</t>
    </r>
    <r>
      <rPr>
        <sz val="11"/>
        <rFont val="Noto Sans"/>
        <family val="2"/>
      </rPr>
      <t xml:space="preserve">）</t>
    </r>
  </si>
  <si>
    <t xml:space="preserve">&gt;NODE_239_length_14660_cov_21.949949_13#12105#13838#-1#ID=239_13</t>
  </si>
  <si>
    <r>
      <rPr>
        <sz val="11"/>
        <rFont val="Times New Roman"/>
        <family val="1"/>
      </rPr>
      <t xml:space="preserve">phage head-tail adapter protein [Eikenella sp. NML96-A-049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0%</t>
    </r>
    <r>
      <rPr>
        <sz val="11"/>
        <rFont val="Noto Sans"/>
        <family val="2"/>
      </rPr>
      <t xml:space="preserve">）</t>
    </r>
  </si>
  <si>
    <t xml:space="preserve">&gt;NODE_247_length_14428_cov_18.022434_17#10637#12385#-1#ID=247_17</t>
  </si>
  <si>
    <r>
      <rPr>
        <sz val="11"/>
        <rFont val="Times New Roman"/>
        <family val="1"/>
      </rPr>
      <t xml:space="preserve">phage portal protein [Halomonas sp. TQ8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62%</t>
    </r>
    <r>
      <rPr>
        <sz val="11"/>
        <rFont val="Noto Sans"/>
        <family val="2"/>
      </rPr>
      <t xml:space="preserve">）</t>
    </r>
  </si>
  <si>
    <t xml:space="preserve">&gt;NODE_259_length_13837_cov_11.411205_6#3560#4819#1#ID=259_6</t>
  </si>
  <si>
    <r>
      <rPr>
        <sz val="11"/>
        <rFont val="Times New Roman"/>
        <family val="1"/>
      </rPr>
      <t xml:space="preserve">phage portal protein [Jeongeupia sp. USM3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5%</t>
    </r>
    <r>
      <rPr>
        <sz val="11"/>
        <rFont val="Noto Sans"/>
        <family val="2"/>
      </rPr>
      <t xml:space="preserve">）</t>
    </r>
  </si>
  <si>
    <t xml:space="preserve">&gt;NODE_270_length_13591_cov_11.533516_15#7134#9185#1#ID=270_15</t>
  </si>
  <si>
    <r>
      <rPr>
        <sz val="11"/>
        <rFont val="Times New Roman"/>
        <family val="1"/>
      </rPr>
      <t xml:space="preserve">hypothetical protein EKK63_11540 [Acinetobacter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2%</t>
    </r>
    <r>
      <rPr>
        <sz val="11"/>
        <rFont val="Noto Sans"/>
        <family val="2"/>
      </rPr>
      <t xml:space="preserve">）</t>
    </r>
  </si>
  <si>
    <t xml:space="preserve">&gt;NODE_283_length_13016_cov_8.321768_5#1557#3239#1#ID=283_5</t>
  </si>
  <si>
    <r>
      <rPr>
        <sz val="11"/>
        <rFont val="Times New Roman"/>
        <family val="1"/>
      </rPr>
      <t xml:space="preserve">phage prohead protease, HK97 family [Thermaerobacter marianensis DSM 12885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7%</t>
    </r>
    <r>
      <rPr>
        <sz val="11"/>
        <rFont val="Noto Sans"/>
        <family val="2"/>
      </rPr>
      <t xml:space="preserve">）</t>
    </r>
  </si>
  <si>
    <t xml:space="preserve">&gt;NODE_287_length_12928_cov_6.656267_17#8760#11084#1#ID=287_17</t>
  </si>
  <si>
    <r>
      <rPr>
        <sz val="11"/>
        <rFont val="Times New Roman"/>
        <family val="1"/>
      </rPr>
      <t xml:space="preserve">hypothetical protein [Janthinobacterium sp. Marseille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9%</t>
    </r>
    <r>
      <rPr>
        <sz val="11"/>
        <rFont val="Noto Sans"/>
        <family val="2"/>
      </rPr>
      <t xml:space="preserve">）</t>
    </r>
  </si>
  <si>
    <t xml:space="preserve">&gt;NODE_295_length_12750_cov_119.277081_11#5764#7803#-1#ID=295_11</t>
  </si>
  <si>
    <r>
      <rPr>
        <sz val="11"/>
        <rFont val="Times New Roman"/>
        <family val="1"/>
      </rPr>
      <t xml:space="preserve">hypothetical protein [Lysinibacillus sp. F5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4%</t>
    </r>
    <r>
      <rPr>
        <sz val="11"/>
        <rFont val="Noto Sans"/>
        <family val="2"/>
      </rPr>
      <t xml:space="preserve">）</t>
    </r>
  </si>
  <si>
    <t xml:space="preserve">&gt;NODE_304_length_12492_cov_129.679311_6#2747#4570#1#ID=304_6</t>
  </si>
  <si>
    <r>
      <rPr>
        <sz val="11"/>
        <rFont val="Times New Roman"/>
        <family val="1"/>
      </rPr>
      <t xml:space="preserve">hypothetical protein EHM40_21325 [Chloroflexi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3%</t>
    </r>
    <r>
      <rPr>
        <sz val="11"/>
        <rFont val="Noto Sans"/>
        <family val="2"/>
      </rPr>
      <t xml:space="preserve">）</t>
    </r>
  </si>
  <si>
    <t xml:space="preserve">&gt;NODE_305_length_12465_cov_10.601453_10#7240#8970#-1#ID=305_10</t>
  </si>
  <si>
    <r>
      <rPr>
        <sz val="11"/>
        <rFont val="Times New Roman"/>
        <family val="1"/>
      </rPr>
      <t xml:space="preserve">phage head-tail adapter protein [Parvibaculum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5%</t>
    </r>
    <r>
      <rPr>
        <sz val="11"/>
        <rFont val="Noto Sans"/>
        <family val="2"/>
      </rPr>
      <t xml:space="preserve">）</t>
    </r>
  </si>
  <si>
    <t xml:space="preserve">&gt;NODE_315_length_12262_cov_17.034053_7#4517#6697#-1#ID=315_7</t>
  </si>
  <si>
    <r>
      <rPr>
        <sz val="11"/>
        <rFont val="Times New Roman"/>
        <family val="1"/>
      </rPr>
      <t xml:space="preserve">phage portal protein [Planctomycetes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6%</t>
    </r>
    <r>
      <rPr>
        <sz val="11"/>
        <rFont val="Noto Sans"/>
        <family val="2"/>
      </rPr>
      <t xml:space="preserve">）</t>
    </r>
  </si>
  <si>
    <t xml:space="preserve">&gt;NODE_318_length_12149_cov_60.040417_10#6109#8142#-1#ID=318_10</t>
  </si>
  <si>
    <r>
      <rPr>
        <sz val="11"/>
        <rFont val="Times New Roman"/>
        <family val="1"/>
      </rPr>
      <t xml:space="preserve">hypothetical protein A3F67_10935 [Verrucomicrobia bacterium RIFCSPHIGHO2_12_FULL_41_10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7%</t>
    </r>
    <r>
      <rPr>
        <sz val="11"/>
        <rFont val="Noto Sans"/>
        <family val="2"/>
      </rPr>
      <t xml:space="preserve">）</t>
    </r>
  </si>
  <si>
    <t xml:space="preserve">&gt;NODE_330_length_11835_cov_15.204847_2#143#2062#1#ID=330_2</t>
  </si>
  <si>
    <r>
      <rPr>
        <sz val="11"/>
        <rFont val="Times New Roman"/>
        <family val="1"/>
      </rPr>
      <t xml:space="preserve">portal protein [Klebsiella phage KP8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4%</t>
    </r>
    <r>
      <rPr>
        <sz val="11"/>
        <rFont val="Noto Sans"/>
        <family val="2"/>
      </rPr>
      <t xml:space="preserve">）</t>
    </r>
  </si>
  <si>
    <t xml:space="preserve">&gt;NODE_350_length_11291_cov_10.280403_14#7625#9709#1#ID=350_14</t>
  </si>
  <si>
    <r>
      <rPr>
        <sz val="11"/>
        <rFont val="Times New Roman"/>
        <family val="1"/>
      </rPr>
      <t xml:space="preserve">phage portal protein [Candidatus Saccharimonas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6%</t>
    </r>
    <r>
      <rPr>
        <sz val="11"/>
        <rFont val="Noto Sans"/>
        <family val="2"/>
      </rPr>
      <t xml:space="preserve">）</t>
    </r>
  </si>
  <si>
    <t xml:space="preserve">&gt;NODE_352_length_11273_cov_6.974013_3#2543#4963#1#ID=352_3</t>
  </si>
  <si>
    <r>
      <rPr>
        <sz val="11"/>
        <rFont val="Times New Roman"/>
        <family val="1"/>
      </rPr>
      <t xml:space="preserve">putative portal protein [Roseobacter phage CRP-1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5%</t>
    </r>
    <r>
      <rPr>
        <sz val="11"/>
        <rFont val="Noto Sans"/>
        <family val="2"/>
      </rPr>
      <t xml:space="preserve">）</t>
    </r>
  </si>
  <si>
    <t xml:space="preserve">&gt;NODE_362_length_11140_cov_9.775779_4#2544#4313#1#ID=362_4</t>
  </si>
  <si>
    <r>
      <rPr>
        <sz val="11"/>
        <rFont val="Times New Roman"/>
        <family val="1"/>
      </rPr>
      <t xml:space="preserve">phage portal protein [Peptoclostridium litorale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8%</t>
    </r>
    <r>
      <rPr>
        <sz val="11"/>
        <rFont val="Noto Sans"/>
        <family val="2"/>
      </rPr>
      <t xml:space="preserve">）</t>
    </r>
  </si>
  <si>
    <t xml:space="preserve">&gt;NODE_375_length_10919_cov_14.333272_2#385#2529#-1#ID=375_2</t>
  </si>
  <si>
    <r>
      <rPr>
        <sz val="11"/>
        <rFont val="Times New Roman"/>
        <family val="1"/>
      </rPr>
      <t xml:space="preserve">hypothetical protein CTY14_02075 [Methylotenera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7%</t>
    </r>
    <r>
      <rPr>
        <sz val="11"/>
        <rFont val="Noto Sans"/>
        <family val="2"/>
      </rPr>
      <t xml:space="preserve">）</t>
    </r>
  </si>
  <si>
    <t xml:space="preserve">&gt;NODE_377_length_10903_cov_5.721463_2#1078#2583#1#ID=377_2</t>
  </si>
  <si>
    <r>
      <rPr>
        <sz val="11"/>
        <rFont val="Times New Roman"/>
        <family val="1"/>
      </rPr>
      <t xml:space="preserve">minor capsid protein [Acinetobacter oleivorans] 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1%</t>
    </r>
    <r>
      <rPr>
        <sz val="11"/>
        <rFont val="Noto Sans"/>
        <family val="2"/>
      </rPr>
      <t xml:space="preserve">）</t>
    </r>
  </si>
  <si>
    <t xml:space="preserve">&gt;NODE_380_length_10861_cov_7.520490_1#2#2083#-1#ID=380_1</t>
  </si>
  <si>
    <r>
      <rPr>
        <sz val="11"/>
        <rFont val="Times New Roman"/>
        <family val="1"/>
      </rPr>
      <t xml:space="preserve">CHAP domain-containing protein [Bifidobacterium bombi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61%</t>
    </r>
    <r>
      <rPr>
        <sz val="11"/>
        <rFont val="Noto Sans"/>
        <family val="2"/>
      </rPr>
      <t xml:space="preserve">）</t>
    </r>
  </si>
  <si>
    <t xml:space="preserve">&gt;NODE_400_length_10641_cov_25.411225_12#4671#6869#1#ID=400_12</t>
  </si>
  <si>
    <r>
      <rPr>
        <sz val="11"/>
        <rFont val="Times New Roman"/>
        <family val="1"/>
      </rPr>
      <t xml:space="preserve">portal protein [uncultured Mediterranean phage uvMED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5%</t>
    </r>
    <r>
      <rPr>
        <sz val="11"/>
        <rFont val="Noto Sans"/>
        <family val="2"/>
      </rPr>
      <t xml:space="preserve">）</t>
    </r>
  </si>
  <si>
    <t xml:space="preserve">&gt;NODE_413_length_10385_cov_93.318914_10#6673#8712#-1#ID=413_10</t>
  </si>
  <si>
    <r>
      <rPr>
        <sz val="11"/>
        <rFont val="Times New Roman"/>
        <family val="1"/>
      </rPr>
      <t xml:space="preserve">hypothetical protein [Candidatus Pacearchaeota archaeon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3%</t>
    </r>
    <r>
      <rPr>
        <sz val="11"/>
        <rFont val="Noto Sans"/>
        <family val="2"/>
      </rPr>
      <t xml:space="preserve">）</t>
    </r>
  </si>
  <si>
    <t xml:space="preserve">&gt;NODE_438_length_9955_cov_21.496255_9#3555#5432#1#ID=438_9</t>
  </si>
  <si>
    <r>
      <rPr>
        <sz val="11"/>
        <rFont val="Times New Roman"/>
        <family val="1"/>
      </rPr>
      <t xml:space="preserve">hypothetical protein EKK63_11540 [Acinetobacter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7%</t>
    </r>
    <r>
      <rPr>
        <sz val="11"/>
        <rFont val="Noto Sans"/>
        <family val="2"/>
      </rPr>
      <t xml:space="preserve">）</t>
    </r>
  </si>
  <si>
    <t xml:space="preserve">&gt;NODE_440_length_9932_cov_8.109161_11#8019#9800#-1#ID=440_11</t>
  </si>
  <si>
    <r>
      <rPr>
        <sz val="11"/>
        <rFont val="Times New Roman"/>
        <family val="1"/>
      </rPr>
      <t xml:space="preserve">phage portal protein [Halomonas sp. TQ8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61%</t>
    </r>
    <r>
      <rPr>
        <sz val="11"/>
        <rFont val="Noto Sans"/>
        <family val="2"/>
      </rPr>
      <t xml:space="preserve">）</t>
    </r>
  </si>
  <si>
    <t xml:space="preserve">&gt;NODE_442_length_9923_cov_18.646527_11#6208#7902#-1#ID=442_11</t>
  </si>
  <si>
    <r>
      <rPr>
        <sz val="11"/>
        <rFont val="Times New Roman"/>
        <family val="1"/>
      </rPr>
      <t xml:space="preserve">phage head-tail connector protein [Bordetella parapertussi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3%</t>
    </r>
    <r>
      <rPr>
        <sz val="11"/>
        <rFont val="Noto Sans"/>
        <family val="2"/>
      </rPr>
      <t xml:space="preserve">）</t>
    </r>
  </si>
  <si>
    <t xml:space="preserve">&gt;NODE_446_length_9826_cov_10.171367_2#154#2067#1#ID=446_2</t>
  </si>
  <si>
    <r>
      <rPr>
        <sz val="11"/>
        <rFont val="Times New Roman"/>
        <family val="1"/>
      </rPr>
      <t xml:space="preserve">portal protein [uncultured Mediterranean phage uvMED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3%</t>
    </r>
    <r>
      <rPr>
        <sz val="11"/>
        <rFont val="Noto Sans"/>
        <family val="2"/>
      </rPr>
      <t xml:space="preserve">）</t>
    </r>
  </si>
  <si>
    <t xml:space="preserve">&gt;NODE_461_length_9638_cov_53.832270_7#6163#7944#-1#ID=461_7</t>
  </si>
  <si>
    <r>
      <rPr>
        <sz val="11"/>
        <rFont val="Times New Roman"/>
        <family val="1"/>
      </rPr>
      <t xml:space="preserve">NlpC/P60 family protein [Andreesenia angust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0%</t>
    </r>
    <r>
      <rPr>
        <sz val="11"/>
        <rFont val="Noto Sans"/>
        <family val="2"/>
      </rPr>
      <t xml:space="preserve">）</t>
    </r>
  </si>
  <si>
    <t xml:space="preserve">&gt;NODE_465_length_9555_cov_4.739346_1#2#2020#1#ID=465_1</t>
  </si>
  <si>
    <r>
      <rPr>
        <sz val="11"/>
        <rFont val="Times New Roman"/>
        <family val="1"/>
      </rPr>
      <t xml:space="preserve">putative portal protein [Prokaryotic dsDNA virus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2%</t>
    </r>
    <r>
      <rPr>
        <sz val="11"/>
        <rFont val="Noto Sans"/>
        <family val="2"/>
      </rPr>
      <t xml:space="preserve">）</t>
    </r>
  </si>
  <si>
    <t xml:space="preserve">&gt;NODE_480_length_9407_cov_25.916417_7#4536#6362#-1#ID=480_7</t>
  </si>
  <si>
    <r>
      <rPr>
        <sz val="11"/>
        <rFont val="Times New Roman"/>
        <family val="1"/>
      </rPr>
      <t xml:space="preserve">Phage portal protein, lambda family [Pirellula sp. SH-Sr6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6%</t>
    </r>
    <r>
      <rPr>
        <sz val="11"/>
        <rFont val="Noto Sans"/>
        <family val="2"/>
      </rPr>
      <t xml:space="preserve">）</t>
    </r>
  </si>
  <si>
    <t xml:space="preserve">&gt;NODE_481_length_9403_cov_33.259327_8#5670#7355#-1#ID=481_8</t>
  </si>
  <si>
    <r>
      <rPr>
        <sz val="11"/>
        <rFont val="Times New Roman"/>
        <family val="1"/>
      </rPr>
      <t xml:space="preserve">phage portal protein [Gammaproteobacteria bacterium RIFCSPHIGHO2_12_FULL_63_22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7%</t>
    </r>
    <r>
      <rPr>
        <sz val="11"/>
        <rFont val="Noto Sans"/>
        <family val="2"/>
      </rPr>
      <t xml:space="preserve">）</t>
    </r>
  </si>
  <si>
    <t xml:space="preserve">&gt;NODE_485_length_9355_cov_14.880496_2#144#2096#-1#ID=485_2</t>
  </si>
  <si>
    <r>
      <rPr>
        <sz val="11"/>
        <rFont val="Times New Roman"/>
        <family val="1"/>
      </rPr>
      <t xml:space="preserve">hypothetical protein DIU68_19420 [Chloroflexi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0%</t>
    </r>
    <r>
      <rPr>
        <sz val="11"/>
        <rFont val="Noto Sans"/>
        <family val="2"/>
      </rPr>
      <t xml:space="preserve">）</t>
    </r>
  </si>
  <si>
    <t xml:space="preserve">&gt;NODE_502_length_9131_cov_17.444015_2#379#2328#1#ID=502_2</t>
  </si>
  <si>
    <r>
      <rPr>
        <sz val="11"/>
        <rFont val="Times New Roman"/>
        <family val="1"/>
      </rPr>
      <t xml:space="preserve">hypothetical protein EKK63_11540 [Acinetobacter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4%</t>
    </r>
    <r>
      <rPr>
        <sz val="11"/>
        <rFont val="Noto Sans"/>
        <family val="2"/>
      </rPr>
      <t xml:space="preserve">）</t>
    </r>
  </si>
  <si>
    <t xml:space="preserve">&gt;NODE_512_length_9017_cov_8.255983_5#4471#6666#-1#ID=512_5</t>
  </si>
  <si>
    <r>
      <rPr>
        <sz val="11"/>
        <rFont val="Times New Roman"/>
        <family val="1"/>
      </rPr>
      <t xml:space="preserve">putative portal protein [Brucella phage 141_19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9%</t>
    </r>
    <r>
      <rPr>
        <sz val="11"/>
        <rFont val="Noto Sans"/>
        <family val="2"/>
      </rPr>
      <t xml:space="preserve">）</t>
    </r>
  </si>
  <si>
    <t xml:space="preserve">&gt;NODE_528_length_8786_cov_13.834118_4#3419#5446#1#ID=528_4</t>
  </si>
  <si>
    <r>
      <rPr>
        <sz val="11"/>
        <rFont val="Times New Roman"/>
        <family val="1"/>
      </rPr>
      <t xml:space="preserve">hypothetical protein A3F67_10935 [Verrucomicrobia bacterium RIFCSPHIGHO2_12_FULL_41_10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4%</t>
    </r>
    <r>
      <rPr>
        <sz val="11"/>
        <rFont val="Noto Sans"/>
        <family val="2"/>
      </rPr>
      <t xml:space="preserve">）</t>
    </r>
  </si>
  <si>
    <t xml:space="preserve">&gt;NODE_529_length_8775_cov_7.538506_6#3334#5151#1#ID=529_6</t>
  </si>
  <si>
    <r>
      <rPr>
        <sz val="11"/>
        <rFont val="Times New Roman"/>
        <family val="1"/>
      </rPr>
      <t xml:space="preserve">hypothetical protein [uncultured marine viru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9%</t>
    </r>
    <r>
      <rPr>
        <sz val="11"/>
        <rFont val="Noto Sans"/>
        <family val="2"/>
      </rPr>
      <t xml:space="preserve">）</t>
    </r>
  </si>
  <si>
    <t xml:space="preserve">&gt;NODE_551_length_8597_cov_19.979582_8#5453#6967#1#ID=551_8</t>
  </si>
  <si>
    <r>
      <rPr>
        <sz val="11"/>
        <rFont val="Times New Roman"/>
        <family val="1"/>
      </rPr>
      <t xml:space="preserve">hypothetical protein [Nitrosovibrio sp. Nv6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9%</t>
    </r>
    <r>
      <rPr>
        <sz val="11"/>
        <rFont val="Noto Sans"/>
        <family val="2"/>
      </rPr>
      <t xml:space="preserve">）</t>
    </r>
  </si>
  <si>
    <t xml:space="preserve">&gt;NODE_573_length_8342_cov_44.202371_7#4888#7008#-1#ID=573_7</t>
  </si>
  <si>
    <r>
      <rPr>
        <sz val="11"/>
        <rFont val="Times New Roman"/>
        <family val="1"/>
      </rPr>
      <t xml:space="preserve">Portal protein [Janthinobacterium sp. CG23_2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3%</t>
    </r>
    <r>
      <rPr>
        <sz val="11"/>
        <rFont val="Noto Sans"/>
        <family val="2"/>
      </rPr>
      <t xml:space="preserve">）</t>
    </r>
  </si>
  <si>
    <t xml:space="preserve">&gt;NODE_587_length_8203_cov_6.625738_4#2797#4572#1#ID=587_4</t>
  </si>
  <si>
    <r>
      <rPr>
        <sz val="11"/>
        <rFont val="Times New Roman"/>
        <family val="1"/>
      </rPr>
      <t xml:space="preserve">portal (connector) protein [Vibrio phage JSF27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8%</t>
    </r>
    <r>
      <rPr>
        <sz val="11"/>
        <rFont val="Noto Sans"/>
        <family val="2"/>
      </rPr>
      <t xml:space="preserve">）</t>
    </r>
  </si>
  <si>
    <t xml:space="preserve">&gt;NODE_590_length_8185_cov_28.923798_9#4920#6188#-1#ID=590_9</t>
  </si>
  <si>
    <r>
      <rPr>
        <sz val="11"/>
        <rFont val="Times New Roman"/>
        <family val="1"/>
      </rPr>
      <t xml:space="preserve">phage portal protein [Lechevalieria deserti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6%</t>
    </r>
    <r>
      <rPr>
        <sz val="11"/>
        <rFont val="Noto Sans"/>
        <family val="2"/>
      </rPr>
      <t xml:space="preserve">）</t>
    </r>
  </si>
  <si>
    <t xml:space="preserve">&gt;NODE_624_length_7853_cov_8.032399_6#5196#7586#-1#ID=624_6</t>
  </si>
  <si>
    <r>
      <rPr>
        <sz val="11"/>
        <rFont val="Times New Roman"/>
        <family val="1"/>
      </rPr>
      <t xml:space="preserve">hypothetical protein A3E01_00250 [Gammaproteobacteria bacterium RIFCSPHIGHO2_12_FULL_63_22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9%</t>
    </r>
    <r>
      <rPr>
        <sz val="11"/>
        <rFont val="Noto Sans"/>
        <family val="2"/>
      </rPr>
      <t xml:space="preserve">）</t>
    </r>
  </si>
  <si>
    <t xml:space="preserve">&gt;NODE_637_length_7736_cov_5.365357_1#3#1448#-1#ID=637_1</t>
  </si>
  <si>
    <r>
      <rPr>
        <sz val="11"/>
        <rFont val="Times New Roman"/>
        <family val="1"/>
      </rPr>
      <t xml:space="preserve">hypothetical protein AUK45_05005 [Candidatus Peregrinibacteria bacterium CG2_30_44_17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0%</t>
    </r>
    <r>
      <rPr>
        <sz val="11"/>
        <rFont val="Noto Sans"/>
        <family val="2"/>
      </rPr>
      <t xml:space="preserve">）</t>
    </r>
  </si>
  <si>
    <t xml:space="preserve">&gt;NODE_651_length_7683_cov_21.256966_13#5323#7383#1#ID=651_13</t>
  </si>
  <si>
    <r>
      <rPr>
        <sz val="11"/>
        <rFont val="Times New Roman"/>
        <family val="1"/>
      </rPr>
      <t xml:space="preserve">hypothetical protein [Burkholderia sp. KK1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7%</t>
    </r>
    <r>
      <rPr>
        <sz val="11"/>
        <rFont val="Noto Sans"/>
        <family val="2"/>
      </rPr>
      <t xml:space="preserve">）</t>
    </r>
  </si>
  <si>
    <t xml:space="preserve">&gt;NODE_678_length_7428_cov_6.568475_1#2#1672#1#ID=678_1</t>
  </si>
  <si>
    <t xml:space="preserve">&gt;NODE_695_length_7276_cov_58.814054_1#1#1980#-1#ID=695_1</t>
  </si>
  <si>
    <r>
      <rPr>
        <sz val="11"/>
        <rFont val="Times New Roman"/>
        <family val="1"/>
      </rPr>
      <t xml:space="preserve">lysozyme [Serratia marcescen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6%</t>
    </r>
    <r>
      <rPr>
        <sz val="11"/>
        <rFont val="Noto Sans"/>
        <family val="2"/>
      </rPr>
      <t xml:space="preserve">）</t>
    </r>
  </si>
  <si>
    <t xml:space="preserve">&gt;NODE_701_length_7227_cov_5.234899_12#5358#6665#-1#ID=701_12</t>
  </si>
  <si>
    <r>
      <rPr>
        <sz val="11"/>
        <rFont val="Times New Roman"/>
        <family val="1"/>
      </rPr>
      <t xml:space="preserve">hypothetical protein [Phage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6%</t>
    </r>
    <r>
      <rPr>
        <sz val="11"/>
        <rFont val="Noto Sans"/>
        <family val="2"/>
      </rPr>
      <t xml:space="preserve">）</t>
    </r>
  </si>
  <si>
    <t xml:space="preserve">&gt;NODE_769_length_6854_cov_8.236171_10#4156#6168#-1#ID=769_10</t>
  </si>
  <si>
    <r>
      <rPr>
        <sz val="11"/>
        <rFont val="Times New Roman"/>
        <family val="1"/>
      </rPr>
      <t xml:space="preserve">phage portal protein [blood disease bacterium A2-HR MARDI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7%</t>
    </r>
    <r>
      <rPr>
        <sz val="11"/>
        <rFont val="Noto Sans"/>
        <family val="2"/>
      </rPr>
      <t xml:space="preserve">）</t>
    </r>
  </si>
  <si>
    <t xml:space="preserve">&gt;NODE_778_length_6798_cov_38.385840_5#2334#4265#-1#ID=778_5</t>
  </si>
  <si>
    <r>
      <rPr>
        <sz val="11"/>
        <rFont val="Times New Roman"/>
        <family val="1"/>
      </rPr>
      <t xml:space="preserve">portal protein [Microbacterium phage Araxxi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6%</t>
    </r>
    <r>
      <rPr>
        <sz val="11"/>
        <rFont val="Noto Sans"/>
        <family val="2"/>
      </rPr>
      <t xml:space="preserve">）</t>
    </r>
  </si>
  <si>
    <t xml:space="preserve">&gt;NODE_785_length_6769_cov_7.442785_5#3055#5025#-1#ID=785_5</t>
  </si>
  <si>
    <r>
      <rPr>
        <sz val="11"/>
        <rFont val="Times New Roman"/>
        <family val="1"/>
      </rPr>
      <t xml:space="preserve">phage portal protein [Afipia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1%</t>
    </r>
    <r>
      <rPr>
        <sz val="11"/>
        <rFont val="Noto Sans"/>
        <family val="2"/>
      </rPr>
      <t xml:space="preserve">）</t>
    </r>
  </si>
  <si>
    <t xml:space="preserve">&gt;NODE_797_length_6667_cov_6.962985_2#1004#2305#1#ID=797_2</t>
  </si>
  <si>
    <r>
      <rPr>
        <sz val="11"/>
        <rFont val="Times New Roman"/>
        <family val="1"/>
      </rPr>
      <t xml:space="preserve">hypothetical protein EHM17_16845 [Verrucomicrobiaceae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6%</t>
    </r>
    <r>
      <rPr>
        <sz val="11"/>
        <rFont val="Noto Sans"/>
        <family val="2"/>
      </rPr>
      <t xml:space="preserve">）</t>
    </r>
  </si>
  <si>
    <t xml:space="preserve">&gt;NODE_830_length_6526_cov_9.014881_3#592#2913#-1#ID=830_3</t>
  </si>
  <si>
    <r>
      <rPr>
        <sz val="11"/>
        <rFont val="Times New Roman"/>
        <family val="1"/>
      </rPr>
      <t xml:space="preserve">Phage P22-like portal protein [Noviherbaspirillum humi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7%</t>
    </r>
    <r>
      <rPr>
        <sz val="11"/>
        <rFont val="Noto Sans"/>
        <family val="2"/>
      </rPr>
      <t xml:space="preserve">）</t>
    </r>
  </si>
  <si>
    <t xml:space="preserve">&gt;NODE_837_length_6500_cov_6.972763_2#248#2005#-1#ID=837_2</t>
  </si>
  <si>
    <r>
      <rPr>
        <sz val="11"/>
        <rFont val="Times New Roman"/>
        <family val="1"/>
      </rPr>
      <t xml:space="preserve">hypothetical protein GOVbin1630_50 [Prokaryotic dsDNA virus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8%</t>
    </r>
    <r>
      <rPr>
        <sz val="11"/>
        <rFont val="Noto Sans"/>
        <family val="2"/>
      </rPr>
      <t xml:space="preserve">）</t>
    </r>
  </si>
  <si>
    <t xml:space="preserve">&gt;NODE_844_length_6466_cov_5.672508_6#3596#5101#1#ID=844_6</t>
  </si>
  <si>
    <r>
      <rPr>
        <sz val="11"/>
        <rFont val="Times New Roman"/>
        <family val="1"/>
      </rPr>
      <t xml:space="preserve">DUF935 family protein [Proteobacteria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3%</t>
    </r>
    <r>
      <rPr>
        <sz val="11"/>
        <rFont val="Noto Sans"/>
        <family val="2"/>
      </rPr>
      <t xml:space="preserve">）</t>
    </r>
  </si>
  <si>
    <t xml:space="preserve">&gt;NODE_916_length_6175_cov_7.255738_3#1521#3059#1#ID=916_3</t>
  </si>
  <si>
    <r>
      <rPr>
        <sz val="11"/>
        <rFont val="Times New Roman"/>
        <family val="1"/>
      </rPr>
      <t xml:space="preserve">phage portal protein [Desulfonatronum thioautotrophic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4%</t>
    </r>
    <r>
      <rPr>
        <sz val="11"/>
        <rFont val="Noto Sans"/>
        <family val="2"/>
      </rPr>
      <t xml:space="preserve">）</t>
    </r>
  </si>
  <si>
    <t xml:space="preserve">&gt;NODE_954_length_6054_cov_6.162569_2#1170#3338#1#ID=954_2</t>
  </si>
  <si>
    <r>
      <rPr>
        <sz val="11"/>
        <rFont val="Times New Roman"/>
        <family val="1"/>
      </rPr>
      <t xml:space="preserve">phage portal protein [Falsochrobactrum sp. HN4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5%</t>
    </r>
    <r>
      <rPr>
        <sz val="11"/>
        <rFont val="Noto Sans"/>
        <family val="2"/>
      </rPr>
      <t xml:space="preserve">）</t>
    </r>
  </si>
  <si>
    <t xml:space="preserve">&gt;NODE_963_length_6002_cov_5.876835_4#2306#3556#-1#ID=963_4</t>
  </si>
  <si>
    <r>
      <rPr>
        <sz val="11"/>
        <rFont val="Times New Roman"/>
        <family val="1"/>
      </rPr>
      <t xml:space="preserve">phage portal protein [Mesorhizobium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68%</t>
    </r>
    <r>
      <rPr>
        <sz val="11"/>
        <rFont val="Noto Sans"/>
        <family val="2"/>
      </rPr>
      <t xml:space="preserve">）</t>
    </r>
  </si>
  <si>
    <t xml:space="preserve">&gt;NODE_974_length_5964_cov_10.657157_5#2932#5163#-1#ID=974_5</t>
  </si>
  <si>
    <r>
      <rPr>
        <sz val="11"/>
        <rFont val="Times New Roman"/>
        <family val="1"/>
      </rPr>
      <t xml:space="preserve">phage portal protein [Afipia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9%</t>
    </r>
    <r>
      <rPr>
        <sz val="11"/>
        <rFont val="Noto Sans"/>
        <family val="2"/>
      </rPr>
      <t xml:space="preserve">）</t>
    </r>
  </si>
  <si>
    <t xml:space="preserve">&gt;NODE_999_length_5863_cov_31.416724_2#119#1723#1#ID=999_2</t>
  </si>
  <si>
    <r>
      <rPr>
        <sz val="11"/>
        <rFont val="Times New Roman"/>
        <family val="1"/>
      </rPr>
      <t xml:space="preserve">phage head-tail adapter protein [Dehalococcoidia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4%</t>
    </r>
    <r>
      <rPr>
        <sz val="11"/>
        <rFont val="Noto Sans"/>
        <family val="2"/>
      </rPr>
      <t xml:space="preserve">）</t>
    </r>
  </si>
  <si>
    <t xml:space="preserve">&gt;NODE_1002_length_5854_cov_8.133241_5#4202#5854#-1#ID=1002_5</t>
  </si>
  <si>
    <r>
      <rPr>
        <sz val="11"/>
        <rFont val="Times New Roman"/>
        <family val="1"/>
      </rPr>
      <t xml:space="preserve">hypothetical protein [Giesbergeria anulu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3%</t>
    </r>
    <r>
      <rPr>
        <sz val="11"/>
        <rFont val="Noto Sans"/>
        <family val="2"/>
      </rPr>
      <t xml:space="preserve">）</t>
    </r>
  </si>
  <si>
    <t xml:space="preserve">&gt;NODE_1032_length_5752_cov_9.397569_9#3764#5575#1#ID=1032_9</t>
  </si>
  <si>
    <r>
      <rPr>
        <sz val="11"/>
        <rFont val="Times New Roman"/>
        <family val="1"/>
      </rPr>
      <t xml:space="preserve">phage major capsid protein [Pseudorhodoferax sp. Leaf274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2%</t>
    </r>
    <r>
      <rPr>
        <sz val="11"/>
        <rFont val="Noto Sans"/>
        <family val="2"/>
      </rPr>
      <t xml:space="preserve">）</t>
    </r>
  </si>
  <si>
    <t xml:space="preserve">&gt;NODE_1078_length_5556_cov_6.090312_5#2178#4646#-1#ID=1078_5</t>
  </si>
  <si>
    <r>
      <rPr>
        <sz val="11"/>
        <rFont val="Times New Roman"/>
        <family val="1"/>
      </rPr>
      <t xml:space="preserve">phage portal protein [Ignavibacteriales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6%</t>
    </r>
    <r>
      <rPr>
        <sz val="11"/>
        <rFont val="Noto Sans"/>
        <family val="2"/>
      </rPr>
      <t xml:space="preserve">）</t>
    </r>
  </si>
  <si>
    <t xml:space="preserve">&gt;NODE_1080_length_5549_cov_12.967665_3#481#2115#-1#ID=1080_3</t>
  </si>
  <si>
    <r>
      <rPr>
        <sz val="11"/>
        <rFont val="Times New Roman"/>
        <family val="1"/>
      </rPr>
      <t xml:space="preserve">Bacteriophage head to tail connecting protein [Klebsiella oxytoc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9%</t>
    </r>
    <r>
      <rPr>
        <sz val="11"/>
        <rFont val="Noto Sans"/>
        <family val="2"/>
      </rPr>
      <t xml:space="preserve">）</t>
    </r>
  </si>
  <si>
    <t xml:space="preserve">&gt;NODE_1086_length_5529_cov_6.197836_4#3001#4371#-1#ID=1086_4</t>
  </si>
  <si>
    <r>
      <rPr>
        <sz val="11"/>
        <rFont val="Times New Roman"/>
        <family val="1"/>
      </rPr>
      <t xml:space="preserve">TonB-dependent receptor [Polymorphobacter sp. DJ1R-1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6%</t>
    </r>
    <r>
      <rPr>
        <sz val="11"/>
        <rFont val="Noto Sans"/>
        <family val="2"/>
      </rPr>
      <t xml:space="preserve">）</t>
    </r>
  </si>
  <si>
    <t xml:space="preserve">&gt;NODE_1113_length_5468_cov_6.356388_2#1682#3583#1#ID=1113_2</t>
  </si>
  <si>
    <r>
      <rPr>
        <sz val="11"/>
        <rFont val="Times New Roman"/>
        <family val="1"/>
      </rPr>
      <t xml:space="preserve">hypothetical protein EKK58_11645 [Candidatus Dependentiae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60%</t>
    </r>
    <r>
      <rPr>
        <sz val="11"/>
        <rFont val="Noto Sans"/>
        <family val="2"/>
      </rPr>
      <t xml:space="preserve">）</t>
    </r>
  </si>
  <si>
    <t xml:space="preserve">&gt;NODE_1194_length_5266_cov_5.128492_5#2139#3965#1#ID=1194_5</t>
  </si>
  <si>
    <r>
      <rPr>
        <sz val="11"/>
        <rFont val="Times New Roman"/>
        <family val="1"/>
      </rPr>
      <t xml:space="preserve">portal protein [Cyanophage PP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3%</t>
    </r>
    <r>
      <rPr>
        <sz val="11"/>
        <rFont val="Noto Sans"/>
        <family val="2"/>
      </rPr>
      <t xml:space="preserve">）</t>
    </r>
  </si>
  <si>
    <t xml:space="preserve">&gt;NODE_1207_length_5244_cov_26.738247_7#3359#5068#1#ID=1207_7</t>
  </si>
  <si>
    <r>
      <rPr>
        <sz val="11"/>
        <rFont val="Times New Roman"/>
        <family val="1"/>
      </rPr>
      <t xml:space="preserve">phage portal protein [Xanthomonas sp. MUS 060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3%</t>
    </r>
    <r>
      <rPr>
        <sz val="11"/>
        <rFont val="Noto Sans"/>
        <family val="2"/>
      </rPr>
      <t xml:space="preserve">）</t>
    </r>
  </si>
  <si>
    <t xml:space="preserve">&gt;NODE_1213_length_5221_cov_9.047221_1#1#1596#1#ID=1213_1</t>
  </si>
  <si>
    <r>
      <rPr>
        <sz val="11"/>
        <rFont val="Times New Roman"/>
        <family val="1"/>
      </rPr>
      <t xml:space="preserve"> hypothetical protein [Bacteroidales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9%</t>
    </r>
    <r>
      <rPr>
        <sz val="11"/>
        <rFont val="Noto Sans"/>
        <family val="2"/>
      </rPr>
      <t xml:space="preserve">）</t>
    </r>
  </si>
  <si>
    <t xml:space="preserve">&gt;NODE_1222_length_5202_cov_13.638190_3#521#1951#1#ID=1222_3</t>
  </si>
  <si>
    <r>
      <rPr>
        <sz val="11"/>
        <rFont val="Times New Roman"/>
        <family val="1"/>
      </rPr>
      <t xml:space="preserve">phage portal protein [Microvirgula aerodenitrifican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9%</t>
    </r>
    <r>
      <rPr>
        <sz val="11"/>
        <rFont val="Noto Sans"/>
        <family val="2"/>
      </rPr>
      <t xml:space="preserve">）</t>
    </r>
  </si>
  <si>
    <t xml:space="preserve">&gt;NODE_1261_length_5103_cov_6.647176_5#2650#4860#1#ID=1261_5</t>
  </si>
  <si>
    <r>
      <rPr>
        <sz val="11"/>
        <rFont val="Times New Roman"/>
        <family val="1"/>
      </rPr>
      <t xml:space="preserve">portal protein [Bosea sp. BIWAKO-01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7%</t>
    </r>
    <r>
      <rPr>
        <sz val="11"/>
        <rFont val="Noto Sans"/>
        <family val="2"/>
      </rPr>
      <t xml:space="preserve">）</t>
    </r>
  </si>
  <si>
    <t xml:space="preserve">&gt;NODE_1285_length_5054_cov_12.710986_5#2480#4933#-1#ID=1285_5</t>
  </si>
  <si>
    <r>
      <rPr>
        <sz val="11"/>
        <rFont val="Times New Roman"/>
        <family val="1"/>
      </rPr>
      <t xml:space="preserve">phage portal protein [Deinococcus irradiatisoli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9%</t>
    </r>
    <r>
      <rPr>
        <sz val="11"/>
        <rFont val="Noto Sans"/>
        <family val="2"/>
      </rPr>
      <t xml:space="preserve">）</t>
    </r>
  </si>
  <si>
    <t xml:space="preserve">&gt;NODE_1315_length_4990_cov_35.743438_3#2782#4797#-1#ID=1315_3</t>
  </si>
  <si>
    <r>
      <rPr>
        <sz val="11"/>
        <rFont val="Times New Roman"/>
        <family val="1"/>
      </rPr>
      <t xml:space="preserve">putative structural lysozyme [Podoviridae sp. ctdb7] 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7%</t>
    </r>
    <r>
      <rPr>
        <sz val="11"/>
        <rFont val="Noto Sans"/>
        <family val="2"/>
      </rPr>
      <t xml:space="preserve">）</t>
    </r>
  </si>
  <si>
    <t xml:space="preserve">&gt;NODE_1334_length_4954_cov_6.239188_3#1928#3157#-1#ID=1334_3</t>
  </si>
  <si>
    <r>
      <rPr>
        <sz val="11"/>
        <rFont val="Times New Roman"/>
        <family val="1"/>
      </rPr>
      <t xml:space="preserve">phage portal protein [Nitrosomonas marin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5%</t>
    </r>
    <r>
      <rPr>
        <sz val="11"/>
        <rFont val="Noto Sans"/>
        <family val="2"/>
      </rPr>
      <t xml:space="preserve">）</t>
    </r>
  </si>
  <si>
    <t xml:space="preserve">&gt;NODE_1364_length_4892_cov_7.635250_10#3659#4891#-1#ID=1364_10</t>
  </si>
  <si>
    <r>
      <rPr>
        <sz val="11"/>
        <rFont val="Times New Roman"/>
        <family val="1"/>
      </rPr>
      <t xml:space="preserve">terminase [Ensifer adhaeren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5%</t>
    </r>
    <r>
      <rPr>
        <sz val="11"/>
        <rFont val="Noto Sans"/>
        <family val="2"/>
      </rPr>
      <t xml:space="preserve">）</t>
    </r>
  </si>
  <si>
    <t xml:space="preserve">&gt;NODE_1390_length_4827_cov_6.695707_5#3199#4827#1#ID=1390_5</t>
  </si>
  <si>
    <r>
      <rPr>
        <sz val="11"/>
        <rFont val="Times New Roman"/>
        <family val="1"/>
      </rPr>
      <t xml:space="preserve">putative portal protein [Prokaryotic dsDNA virus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1%</t>
    </r>
    <r>
      <rPr>
        <sz val="11"/>
        <rFont val="Noto Sans"/>
        <family val="2"/>
      </rPr>
      <t xml:space="preserve">）</t>
    </r>
  </si>
  <si>
    <t xml:space="preserve">&gt;NODE_1418_length_4781_cov_8.411815_2#1152#3203#1#ID=1418_2</t>
  </si>
  <si>
    <r>
      <rPr>
        <sz val="11"/>
        <rFont val="Times New Roman"/>
        <family val="1"/>
      </rPr>
      <t xml:space="preserve">phage portal protein [Anoxybacillu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8%</t>
    </r>
    <r>
      <rPr>
        <sz val="11"/>
        <rFont val="Noto Sans"/>
        <family val="2"/>
      </rPr>
      <t xml:space="preserve">）</t>
    </r>
  </si>
  <si>
    <t xml:space="preserve">&gt;NODE_1433_length_4760_cov_8.491142_5#1617#3875#1#ID=1433_5</t>
  </si>
  <si>
    <r>
      <rPr>
        <sz val="11"/>
        <rFont val="Times New Roman"/>
        <family val="1"/>
      </rPr>
      <t xml:space="preserve">phage portal protein [Hyphomonas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7%</t>
    </r>
    <r>
      <rPr>
        <sz val="11"/>
        <rFont val="Noto Sans"/>
        <family val="2"/>
      </rPr>
      <t xml:space="preserve">）</t>
    </r>
  </si>
  <si>
    <t xml:space="preserve">&gt;NODE_1452_length_4728_cov_5.345369_8#3059#4657#1#ID=1452_8</t>
  </si>
  <si>
    <r>
      <rPr>
        <sz val="11"/>
        <rFont val="Times New Roman"/>
        <family val="1"/>
      </rPr>
      <t xml:space="preserve">spry domain protein [uncultured Mediterranean phage uvDeep-CGR2-AD8-C175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2%</t>
    </r>
    <r>
      <rPr>
        <sz val="11"/>
        <rFont val="Noto Sans"/>
        <family val="2"/>
      </rPr>
      <t xml:space="preserve">）</t>
    </r>
  </si>
  <si>
    <t xml:space="preserve">&gt;NODE_1478_length_4673_cov_17.306220_3#1998#3242#1#ID=1478_3</t>
  </si>
  <si>
    <r>
      <rPr>
        <sz val="11"/>
        <rFont val="Times New Roman"/>
        <family val="1"/>
      </rPr>
      <t xml:space="preserve">phage portal protein [Nitrosomonas marin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64%</t>
    </r>
    <r>
      <rPr>
        <sz val="11"/>
        <rFont val="Noto Sans"/>
        <family val="2"/>
      </rPr>
      <t xml:space="preserve">）</t>
    </r>
  </si>
  <si>
    <t xml:space="preserve">&gt;NODE_1482_length_4670_cov_12.230686_7#3076#4668#-1#ID=1482_7</t>
  </si>
  <si>
    <t xml:space="preserve">&gt;NODE_1493_length_4643_cov_9.628065_1#45#1736#-1#ID=1493_1</t>
  </si>
  <si>
    <r>
      <rPr>
        <sz val="11"/>
        <rFont val="Times New Roman"/>
        <family val="1"/>
      </rPr>
      <t xml:space="preserve">phage portal protein [uncultured phage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7%</t>
    </r>
    <r>
      <rPr>
        <sz val="11"/>
        <rFont val="Noto Sans"/>
        <family val="2"/>
      </rPr>
      <t xml:space="preserve">）</t>
    </r>
  </si>
  <si>
    <t xml:space="preserve">&gt;NODE_1499_length_4632_cov_7.761246_2#1311#3335#1#ID=1499_2</t>
  </si>
  <si>
    <r>
      <rPr>
        <sz val="11"/>
        <rFont val="Times New Roman"/>
        <family val="1"/>
      </rPr>
      <t xml:space="preserve">hypothetical protein DRN43_04645 [Thermococci archaeon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4%</t>
    </r>
    <r>
      <rPr>
        <sz val="11"/>
        <rFont val="Noto Sans"/>
        <family val="2"/>
      </rPr>
      <t xml:space="preserve">）</t>
    </r>
  </si>
  <si>
    <t xml:space="preserve">&gt;NODE_1525_length_4583_cov_4.542813_5#2479#4581#-1#ID=1525_5</t>
  </si>
  <si>
    <r>
      <rPr>
        <sz val="11"/>
        <rFont val="Times New Roman"/>
        <family val="1"/>
      </rPr>
      <t xml:space="preserve">hypothetical protein A3E01_00250 [Gammaproteobacteria bacterium RIFCSPHIGHO2_12_FULL_63_22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4%</t>
    </r>
    <r>
      <rPr>
        <sz val="11"/>
        <rFont val="Noto Sans"/>
        <family val="2"/>
      </rPr>
      <t xml:space="preserve">）</t>
    </r>
  </si>
  <si>
    <t xml:space="preserve">&gt;NODE_1552_length_4542_cov_7.946720_2#418#1884#-1#ID=1552_2</t>
  </si>
  <si>
    <r>
      <rPr>
        <sz val="11"/>
        <rFont val="Times New Roman"/>
        <family val="1"/>
      </rPr>
      <t xml:space="preserve">hypothetical protein [Halomonas xianhensi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7%</t>
    </r>
    <r>
      <rPr>
        <sz val="11"/>
        <rFont val="Noto Sans"/>
        <family val="2"/>
      </rPr>
      <t xml:space="preserve">）</t>
    </r>
  </si>
  <si>
    <t xml:space="preserve">&gt;NODE_1564_length_4526_cov_5.454055_3#1846#2988#1#ID=1564_3</t>
  </si>
  <si>
    <r>
      <rPr>
        <sz val="11"/>
        <rFont val="Times New Roman"/>
        <family val="1"/>
      </rPr>
      <t xml:space="preserve">phage portal protein [Sphingopyxis sp. MG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63%</t>
    </r>
    <r>
      <rPr>
        <sz val="11"/>
        <rFont val="Noto Sans"/>
        <family val="2"/>
      </rPr>
      <t xml:space="preserve">）</t>
    </r>
  </si>
  <si>
    <t xml:space="preserve">&gt;NODE_1604_length_4464_cov_6.264981_2#152#1744#1#ID=1604_2</t>
  </si>
  <si>
    <r>
      <rPr>
        <sz val="11"/>
        <rFont val="Times New Roman"/>
        <family val="1"/>
      </rPr>
      <t xml:space="preserve">putative portal protein [Prokaryotic dsDNA virus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0%</t>
    </r>
    <r>
      <rPr>
        <sz val="11"/>
        <rFont val="Noto Sans"/>
        <family val="2"/>
      </rPr>
      <t xml:space="preserve">）</t>
    </r>
  </si>
  <si>
    <t xml:space="preserve">&gt;NODE_1701_length_4295_cov_11.655450_3#2061#3707#-1#ID=1701_3</t>
  </si>
  <si>
    <t xml:space="preserve">&gt;NODE_1724_length_4270_cov_6.246722_3#2428#3999#-1#ID=1724_3</t>
  </si>
  <si>
    <r>
      <rPr>
        <sz val="11"/>
        <rFont val="Times New Roman"/>
        <family val="1"/>
      </rPr>
      <t xml:space="preserve">hypothetical protein [Bordetella hinzii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9%</t>
    </r>
    <r>
      <rPr>
        <sz val="11"/>
        <rFont val="Noto Sans"/>
        <family val="2"/>
      </rPr>
      <t xml:space="preserve">）</t>
    </r>
  </si>
  <si>
    <t xml:space="preserve">&gt;NODE_1744_length_4230_cov_6.353550_2#797#2311#1#ID=1744_2</t>
  </si>
  <si>
    <r>
      <rPr>
        <sz val="11"/>
        <rFont val="Times New Roman"/>
        <family val="1"/>
      </rPr>
      <t xml:space="preserve">phage portal protein [Candidatus Promineofilum breve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7%</t>
    </r>
    <r>
      <rPr>
        <sz val="11"/>
        <rFont val="Noto Sans"/>
        <family val="2"/>
      </rPr>
      <t xml:space="preserve">）</t>
    </r>
  </si>
  <si>
    <t xml:space="preserve">&gt;NODE_1815_length_4109_cov_6.653941_3#888#3065#1#ID=1815_3</t>
  </si>
  <si>
    <r>
      <rPr>
        <sz val="11"/>
        <rFont val="Times New Roman"/>
        <family val="1"/>
      </rPr>
      <t xml:space="preserve">Phage P22-like portal protein [Noviherbaspirillum humi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0%</t>
    </r>
    <r>
      <rPr>
        <sz val="11"/>
        <rFont val="Noto Sans"/>
        <family val="2"/>
      </rPr>
      <t xml:space="preserve">）</t>
    </r>
  </si>
  <si>
    <t xml:space="preserve">&gt;NODE_1849_length_4067_cov_69.030311_4#949#2733#-1#ID=1849_4</t>
  </si>
  <si>
    <r>
      <rPr>
        <sz val="11"/>
        <rFont val="Times New Roman"/>
        <family val="1"/>
      </rPr>
      <t xml:space="preserve">portal protein [Freshwater phage uvFW-CGR-AMD-COM-C455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4%</t>
    </r>
    <r>
      <rPr>
        <sz val="11"/>
        <rFont val="Noto Sans"/>
        <family val="2"/>
      </rPr>
      <t xml:space="preserve">）</t>
    </r>
  </si>
  <si>
    <t xml:space="preserve">&gt;NODE_1853_length_4063_cov_23.491474_4#2550#4061#1#ID=1853_4</t>
  </si>
  <si>
    <r>
      <rPr>
        <sz val="11"/>
        <rFont val="Times New Roman"/>
        <family val="1"/>
      </rPr>
      <t xml:space="preserve">hypothetical protein UT24_C0020G0014 [Candidatus Woesebacteria bacterium GW2011_GWB1_39_12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2%</t>
    </r>
    <r>
      <rPr>
        <sz val="11"/>
        <rFont val="Noto Sans"/>
        <family val="2"/>
      </rPr>
      <t xml:space="preserve">）</t>
    </r>
  </si>
  <si>
    <t xml:space="preserve">&gt;NODE_1891_length_4012_cov_10.312421_3#2380#4011#-1#ID=1891_3</t>
  </si>
  <si>
    <r>
      <rPr>
        <sz val="11"/>
        <rFont val="Times New Roman"/>
        <family val="1"/>
      </rPr>
      <t xml:space="preserve">phage_portal_protein_[Bacillus_sp._UNCCL81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8%</t>
    </r>
    <r>
      <rPr>
        <sz val="11"/>
        <rFont val="Noto Sans"/>
        <family val="2"/>
      </rPr>
      <t xml:space="preserve">）</t>
    </r>
  </si>
  <si>
    <t xml:space="preserve">&gt;NODE_1906_length_3996_cov_16.044121_2#667#2424#1#ID=1906_2</t>
  </si>
  <si>
    <r>
      <rPr>
        <sz val="11"/>
        <rFont val="Times New Roman"/>
        <family val="1"/>
      </rPr>
      <t xml:space="preserve">hypothetical protein EHM40_21325 [Chloroflexi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2%</t>
    </r>
    <r>
      <rPr>
        <sz val="11"/>
        <rFont val="Noto Sans"/>
        <family val="2"/>
      </rPr>
      <t xml:space="preserve">）</t>
    </r>
  </si>
  <si>
    <t xml:space="preserve">&gt;NODE_1939_length_3949_cov_23.792979_2#2236#3948#-1#ID=1939_2</t>
  </si>
  <si>
    <r>
      <rPr>
        <sz val="11"/>
        <rFont val="Times New Roman"/>
        <family val="1"/>
      </rPr>
      <t xml:space="preserve">phage portal protein [Pseudoalteromonas spongiae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0%</t>
    </r>
    <r>
      <rPr>
        <sz val="11"/>
        <rFont val="Noto Sans"/>
        <family val="2"/>
      </rPr>
      <t xml:space="preserve">）</t>
    </r>
  </si>
  <si>
    <t xml:space="preserve">&gt;NODE_1960_length_3925_cov_7.759221_3#1432#3570#-1#ID=1960_3</t>
  </si>
  <si>
    <r>
      <rPr>
        <sz val="11"/>
        <rFont val="Times New Roman"/>
        <family val="1"/>
      </rPr>
      <t xml:space="preserve">phage portal protein [Falsochrobactrum sp. HN4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7%</t>
    </r>
    <r>
      <rPr>
        <sz val="11"/>
        <rFont val="Noto Sans"/>
        <family val="2"/>
      </rPr>
      <t xml:space="preserve">）</t>
    </r>
  </si>
  <si>
    <t xml:space="preserve">&gt;NODE_1974_length_3918_cov_13.178506_3#425#2764#1#ID=1974_3</t>
  </si>
  <si>
    <r>
      <rPr>
        <sz val="11"/>
        <rFont val="Times New Roman"/>
        <family val="1"/>
      </rPr>
      <t xml:space="preserve">phage portal protein [Marinitoga sp. 1137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5%</t>
    </r>
    <r>
      <rPr>
        <sz val="11"/>
        <rFont val="Noto Sans"/>
        <family val="2"/>
      </rPr>
      <t xml:space="preserve">）</t>
    </r>
  </si>
  <si>
    <t xml:space="preserve">&gt;NODE_1990_length_3894_cov_38.336214_2#84#2222#-1#ID=1990_2</t>
  </si>
  <si>
    <r>
      <rPr>
        <sz val="11"/>
        <rFont val="Times New Roman"/>
        <family val="1"/>
      </rPr>
      <t xml:space="preserve">portal protein [uncultured Mediterranean phage uvDeep-CGR2-KM22-C255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6%</t>
    </r>
    <r>
      <rPr>
        <sz val="11"/>
        <rFont val="Noto Sans"/>
        <family val="2"/>
      </rPr>
      <t xml:space="preserve">）</t>
    </r>
  </si>
  <si>
    <t xml:space="preserve">&gt;NODE_2124_length_3742_cov_17.773384_2#732#1898#-1#ID=2124_2</t>
  </si>
  <si>
    <r>
      <rPr>
        <sz val="11"/>
        <rFont val="Times New Roman"/>
        <family val="1"/>
      </rPr>
      <t xml:space="preserve">phage portal protein [Rhodocyclaceae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8%</t>
    </r>
    <r>
      <rPr>
        <sz val="11"/>
        <rFont val="Noto Sans"/>
        <family val="2"/>
      </rPr>
      <t xml:space="preserve">）</t>
    </r>
  </si>
  <si>
    <t xml:space="preserve">&gt;NODE_2159_length_3712_cov_16.522409_1#1472#3349#-1#ID=2159_1</t>
  </si>
  <si>
    <t xml:space="preserve">transposase [Thermodesulfitimonas autotrophica]</t>
  </si>
  <si>
    <t xml:space="preserve">&gt;NODE_2188_length_3687_cov_5.984773_3#804#2036#-1#ID=2188_3</t>
  </si>
  <si>
    <r>
      <rPr>
        <sz val="11"/>
        <rFont val="Times New Roman"/>
        <family val="1"/>
      </rPr>
      <t xml:space="preserve">phage portal protein [Rubrivivax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8%</t>
    </r>
    <r>
      <rPr>
        <sz val="11"/>
        <rFont val="Noto Sans"/>
        <family val="2"/>
      </rPr>
      <t xml:space="preserve">）</t>
    </r>
  </si>
  <si>
    <t xml:space="preserve">&gt;NODE_2200_length_3678_cov_4.583680_2#787#2400#-1#ID=2200_2</t>
  </si>
  <si>
    <r>
      <rPr>
        <sz val="11"/>
        <rFont val="Times New Roman"/>
        <family val="1"/>
      </rPr>
      <t xml:space="preserve">phage tail protein [Devosia sp. 66-22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9%</t>
    </r>
    <r>
      <rPr>
        <sz val="11"/>
        <rFont val="Noto Sans"/>
        <family val="2"/>
      </rPr>
      <t xml:space="preserve">）</t>
    </r>
  </si>
  <si>
    <t xml:space="preserve">&gt;NODE_2243_length_3645_cov_9.846218_2#923#2875#1#ID=2243_2</t>
  </si>
  <si>
    <r>
      <rPr>
        <sz val="11"/>
        <rFont val="Times New Roman"/>
        <family val="1"/>
      </rPr>
      <t xml:space="preserve">phage major capsid protein [Ammonifex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0%</t>
    </r>
    <r>
      <rPr>
        <sz val="11"/>
        <rFont val="Noto Sans"/>
        <family val="2"/>
      </rPr>
      <t xml:space="preserve">）</t>
    </r>
  </si>
  <si>
    <t xml:space="preserve">&gt;NODE_2253_length_3637_cov_4.870578_2#449#1993#-1#ID=2253_2</t>
  </si>
  <si>
    <r>
      <rPr>
        <sz val="11"/>
        <rFont val="Times New Roman"/>
        <family val="1"/>
      </rPr>
      <t xml:space="preserve">phage portal protein [Planctopirus hydrillae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2%</t>
    </r>
    <r>
      <rPr>
        <sz val="11"/>
        <rFont val="Noto Sans"/>
        <family val="2"/>
      </rPr>
      <t xml:space="preserve">）</t>
    </r>
  </si>
  <si>
    <t xml:space="preserve">&gt;NODE_2255_length_3634_cov_82.046642_1#3#1784#-1#ID=2255_1</t>
  </si>
  <si>
    <r>
      <rPr>
        <sz val="11"/>
        <rFont val="Times New Roman"/>
        <family val="1"/>
      </rPr>
      <t xml:space="preserve">hypothetical protein D4R39_02335 [Methylophilaceae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6%</t>
    </r>
    <r>
      <rPr>
        <sz val="11"/>
        <rFont val="Noto Sans"/>
        <family val="2"/>
      </rPr>
      <t xml:space="preserve">）</t>
    </r>
  </si>
  <si>
    <t xml:space="preserve">&gt;NODE_2274_length_3623_cov_4.876550_3#2078#3622#1#ID=2274_3</t>
  </si>
  <si>
    <r>
      <rPr>
        <sz val="11"/>
        <rFont val="Times New Roman"/>
        <family val="1"/>
      </rPr>
      <t xml:space="preserve">hypothetical protein B6D45_05175 [Ignavibacteriales bacterium UTCHB3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7%</t>
    </r>
    <r>
      <rPr>
        <sz val="11"/>
        <rFont val="Noto Sans"/>
        <family val="2"/>
      </rPr>
      <t xml:space="preserve">）</t>
    </r>
  </si>
  <si>
    <t xml:space="preserve">&gt;NODE_2384_length_3533_cov_5.312030_1#2#1354#1#ID=2384_1</t>
  </si>
  <si>
    <r>
      <rPr>
        <sz val="11"/>
        <rFont val="Times New Roman"/>
        <family val="1"/>
      </rPr>
      <t xml:space="preserve">phage portal protein [Streptomyces sp. 3212.3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3%</t>
    </r>
    <r>
      <rPr>
        <sz val="11"/>
        <rFont val="Noto Sans"/>
        <family val="2"/>
      </rPr>
      <t xml:space="preserve">）</t>
    </r>
  </si>
  <si>
    <t xml:space="preserve">&gt;NODE_2424_length_3491_cov_11.304742_3#1701#2891#1#ID=2424_3</t>
  </si>
  <si>
    <r>
      <rPr>
        <sz val="11"/>
        <rFont val="Times New Roman"/>
        <family val="1"/>
      </rPr>
      <t xml:space="preserve">phage portal protein [Streptomyces sp. NRRL B-1381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3%</t>
    </r>
    <r>
      <rPr>
        <sz val="11"/>
        <rFont val="Noto Sans"/>
        <family val="2"/>
      </rPr>
      <t xml:space="preserve">）</t>
    </r>
  </si>
  <si>
    <t xml:space="preserve">&gt;NODE_2455_length_3472_cov_3.998528_5#1471#3471#1#ID=2455_5</t>
  </si>
  <si>
    <r>
      <rPr>
        <sz val="11"/>
        <rFont val="Times New Roman"/>
        <family val="1"/>
      </rPr>
      <t xml:space="preserve">Portal protein [Burkholderia virus Bcepmigl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1%</t>
    </r>
    <r>
      <rPr>
        <sz val="11"/>
        <rFont val="Noto Sans"/>
        <family val="2"/>
      </rPr>
      <t xml:space="preserve">）</t>
    </r>
  </si>
  <si>
    <t xml:space="preserve">&gt;NODE_2468_length_3460_cov_5.716396_4#951#2300#1#ID=2468_4</t>
  </si>
  <si>
    <r>
      <rPr>
        <sz val="11"/>
        <rFont val="Times New Roman"/>
        <family val="1"/>
      </rPr>
      <t xml:space="preserve">phage portal protein [Pedobacter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1%</t>
    </r>
    <r>
      <rPr>
        <sz val="11"/>
        <rFont val="Noto Sans"/>
        <family val="2"/>
      </rPr>
      <t xml:space="preserve">）</t>
    </r>
  </si>
  <si>
    <t xml:space="preserve">&gt;NODE_2491_length_3438_cov_7.348201_2#621#2798#1#ID=2491_2</t>
  </si>
  <si>
    <r>
      <rPr>
        <sz val="11"/>
        <rFont val="Times New Roman"/>
        <family val="1"/>
      </rPr>
      <t xml:space="preserve">portal protein [uncultured Mediterranean phage uvMED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6%</t>
    </r>
    <r>
      <rPr>
        <sz val="11"/>
        <rFont val="Noto Sans"/>
        <family val="2"/>
      </rPr>
      <t xml:space="preserve">）</t>
    </r>
  </si>
  <si>
    <t xml:space="preserve">&gt;NODE_2509_length_3424_cov_5.640490_2#210#1529#-1#ID=2509_2</t>
  </si>
  <si>
    <r>
      <rPr>
        <sz val="11"/>
        <rFont val="Times New Roman"/>
        <family val="1"/>
      </rPr>
      <t xml:space="preserve">phage portal protein [Lechevalieria deserti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5%</t>
    </r>
    <r>
      <rPr>
        <sz val="11"/>
        <rFont val="Noto Sans"/>
        <family val="2"/>
      </rPr>
      <t xml:space="preserve">）</t>
    </r>
  </si>
  <si>
    <t xml:space="preserve">&gt;NODE_2582_length_3371_cov_8.042476_3#896#2941#-1#ID=2582_3</t>
  </si>
  <si>
    <r>
      <rPr>
        <sz val="11"/>
        <rFont val="Times New Roman"/>
        <family val="1"/>
      </rPr>
      <t xml:space="preserve">putative portal protein [Prokaryotic dsDNA virus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8%</t>
    </r>
    <r>
      <rPr>
        <sz val="11"/>
        <rFont val="Noto Sans"/>
        <family val="2"/>
      </rPr>
      <t xml:space="preserve">）</t>
    </r>
  </si>
  <si>
    <t xml:space="preserve">&gt;NODE_2729_length_3270_cov_5.722692_3#1144#3120#-1#ID=2729_3</t>
  </si>
  <si>
    <r>
      <rPr>
        <sz val="11"/>
        <rFont val="Times New Roman"/>
        <family val="1"/>
      </rPr>
      <t xml:space="preserve">hypothetical protein [Variovorax sp. JS1663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4%</t>
    </r>
    <r>
      <rPr>
        <sz val="11"/>
        <rFont val="Noto Sans"/>
        <family val="2"/>
      </rPr>
      <t xml:space="preserve">）</t>
    </r>
  </si>
  <si>
    <t xml:space="preserve">&gt;NODE_2776_length_3230_cov_56.254200_5#1403#2884#-1#ID=2776_5</t>
  </si>
  <si>
    <r>
      <rPr>
        <sz val="11"/>
        <rFont val="Times New Roman"/>
        <family val="1"/>
      </rPr>
      <t xml:space="preserve">ATP/GTP binding protein [Streptomyces coelicolor A3(2)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7%</t>
    </r>
    <r>
      <rPr>
        <sz val="11"/>
        <rFont val="Noto Sans"/>
        <family val="2"/>
      </rPr>
      <t xml:space="preserve">）</t>
    </r>
  </si>
  <si>
    <t xml:space="preserve">&gt;NODE_2877_length_3167_cov_6.051423_1#2#1843#-1#ID=2877_1</t>
  </si>
  <si>
    <r>
      <rPr>
        <sz val="11"/>
        <rFont val="Times New Roman"/>
        <family val="1"/>
      </rPr>
      <t xml:space="preserve">phage portal protein [Blastopirellula marin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7%</t>
    </r>
    <r>
      <rPr>
        <sz val="11"/>
        <rFont val="Noto Sans"/>
        <family val="2"/>
      </rPr>
      <t xml:space="preserve">）</t>
    </r>
  </si>
  <si>
    <t xml:space="preserve">&gt;NODE_2893_length_3156_cov_6.962674_4#1551#3155#1#ID=2893_4</t>
  </si>
  <si>
    <t xml:space="preserve">&gt;NODE_2936_length_3123_cov_5.928806_1#182#2470#1#ID=2936_1</t>
  </si>
  <si>
    <r>
      <rPr>
        <sz val="11"/>
        <rFont val="Times New Roman"/>
        <family val="1"/>
      </rPr>
      <t xml:space="preserve">phage portal protein [Rhizobiales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8%</t>
    </r>
    <r>
      <rPr>
        <sz val="11"/>
        <rFont val="Noto Sans"/>
        <family val="2"/>
      </rPr>
      <t xml:space="preserve">）</t>
    </r>
  </si>
  <si>
    <t xml:space="preserve">&gt;NODE_2976_length_3098_cov_135.653986_2#1056#3098#-1#ID=2976_2</t>
  </si>
  <si>
    <r>
      <rPr>
        <sz val="11"/>
        <rFont val="Times New Roman"/>
        <family val="1"/>
      </rPr>
      <t xml:space="preserve">portal protein [Providencia rettgeri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8%</t>
    </r>
    <r>
      <rPr>
        <sz val="11"/>
        <rFont val="Noto Sans"/>
        <family val="2"/>
      </rPr>
      <t xml:space="preserve">）</t>
    </r>
  </si>
  <si>
    <t xml:space="preserve">&gt;NODE_3013_length_3080_cov_5.078203_2#217#1977#-1#ID=3013_2</t>
  </si>
  <si>
    <r>
      <rPr>
        <sz val="11"/>
        <rFont val="Times New Roman"/>
        <family val="1"/>
      </rPr>
      <t xml:space="preserve">phage portal protein [Ruminiclostridium papyrosolven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1%</t>
    </r>
    <r>
      <rPr>
        <sz val="11"/>
        <rFont val="Noto Sans"/>
        <family val="2"/>
      </rPr>
      <t xml:space="preserve">）</t>
    </r>
  </si>
  <si>
    <t xml:space="preserve">&gt;NODE_3026_length_3073_cov_9.619413_1#2#1651#1#ID=3026_1</t>
  </si>
  <si>
    <r>
      <rPr>
        <sz val="11"/>
        <rFont val="Times New Roman"/>
        <family val="1"/>
      </rPr>
      <t xml:space="preserve">hypothetical protein [Candidatus Pacearchaeota archaeon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0%</t>
    </r>
    <r>
      <rPr>
        <sz val="11"/>
        <rFont val="Noto Sans"/>
        <family val="2"/>
      </rPr>
      <t xml:space="preserve">）</t>
    </r>
  </si>
  <si>
    <t xml:space="preserve">&gt;NODE_3030_length_3071_cov_5.065087_1#1#1629#1#ID=3030_1</t>
  </si>
  <si>
    <r>
      <rPr>
        <sz val="11"/>
        <rFont val="Times New Roman"/>
        <family val="1"/>
      </rPr>
      <t xml:space="preserve">phage major capsid protein [Aurantimonas manganoxydan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7%</t>
    </r>
    <r>
      <rPr>
        <sz val="11"/>
        <rFont val="Noto Sans"/>
        <family val="2"/>
      </rPr>
      <t xml:space="preserve">）</t>
    </r>
  </si>
  <si>
    <t xml:space="preserve">&gt;NODE_3036_length_3065_cov_21.568896_2#806#3064#-1#ID=3036_2</t>
  </si>
  <si>
    <r>
      <rPr>
        <sz val="11"/>
        <rFont val="Times New Roman"/>
        <family val="1"/>
      </rPr>
      <t xml:space="preserve">hypothetical protein [Paracoccus versutu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1%</t>
    </r>
    <r>
      <rPr>
        <sz val="11"/>
        <rFont val="Noto Sans"/>
        <family val="2"/>
      </rPr>
      <t xml:space="preserve">）</t>
    </r>
  </si>
  <si>
    <t xml:space="preserve">&gt;NODE_3186_length_2986_cov_5.782205_1#1#1617#1#ID=3186_1</t>
  </si>
  <si>
    <r>
      <rPr>
        <sz val="11"/>
        <rFont val="Times New Roman"/>
        <family val="1"/>
      </rPr>
      <t xml:space="preserve">Phage protein [Bacillus thuringiensis serovar israelensis ATCC 35646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5%</t>
    </r>
    <r>
      <rPr>
        <sz val="11"/>
        <rFont val="Noto Sans"/>
        <family val="2"/>
      </rPr>
      <t xml:space="preserve">）</t>
    </r>
  </si>
  <si>
    <t xml:space="preserve">&gt;NODE_3191_length_2984_cov_12.557580_2#140#1240#1#ID=3191_2</t>
  </si>
  <si>
    <r>
      <rPr>
        <sz val="11"/>
        <rFont val="Times New Roman"/>
        <family val="1"/>
      </rPr>
      <t xml:space="preserve">tail fiber protein [Agrobacterium phage Atu_ph07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6%</t>
    </r>
    <r>
      <rPr>
        <sz val="11"/>
        <rFont val="Noto Sans"/>
        <family val="2"/>
      </rPr>
      <t xml:space="preserve">）</t>
    </r>
  </si>
  <si>
    <t xml:space="preserve">&gt;NODE_3322_length_2917_cov_5.796622_2#1367#2917#1#ID=3322_2</t>
  </si>
  <si>
    <r>
      <rPr>
        <sz val="11"/>
        <rFont val="Times New Roman"/>
        <family val="1"/>
      </rPr>
      <t xml:space="preserve">putative portal protein [Prokaryotic dsDNA virus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7%</t>
    </r>
    <r>
      <rPr>
        <sz val="11"/>
        <rFont val="Noto Sans"/>
        <family val="2"/>
      </rPr>
      <t xml:space="preserve">）</t>
    </r>
  </si>
  <si>
    <t xml:space="preserve">&gt;NODE_3629_length_2780_cov_63.563771_2#1089#2780#1#ID=3629_2</t>
  </si>
  <si>
    <r>
      <rPr>
        <sz val="11"/>
        <rFont val="Times New Roman"/>
        <family val="1"/>
      </rPr>
      <t xml:space="preserve">(p)ppGpp synthetase I [uncultured Mediterranean phage uvMED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2%</t>
    </r>
    <r>
      <rPr>
        <sz val="11"/>
        <rFont val="Noto Sans"/>
        <family val="2"/>
      </rPr>
      <t xml:space="preserve">）</t>
    </r>
  </si>
  <si>
    <t xml:space="preserve">&gt;NODE_3644_length_2773_cov_7.710897_3#1008#2546#1#ID=3644_3</t>
  </si>
  <si>
    <r>
      <rPr>
        <sz val="11"/>
        <rFont val="Times New Roman"/>
        <family val="1"/>
      </rPr>
      <t xml:space="preserve">TerL protein [Cupriavidus taiwanensi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68%</t>
    </r>
    <r>
      <rPr>
        <sz val="11"/>
        <rFont val="Noto Sans"/>
        <family val="2"/>
      </rPr>
      <t xml:space="preserve">）</t>
    </r>
  </si>
  <si>
    <t xml:space="preserve">&gt;NODE_3669_length_2766_cov_8.198439_2#213#2279#1#ID=3669_2</t>
  </si>
  <si>
    <r>
      <rPr>
        <sz val="11"/>
        <rFont val="Times New Roman"/>
        <family val="1"/>
      </rPr>
      <t xml:space="preserve">portal protein [Providencia rettgeri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1%</t>
    </r>
    <r>
      <rPr>
        <sz val="11"/>
        <rFont val="Noto Sans"/>
        <family val="2"/>
      </rPr>
      <t xml:space="preserve">）</t>
    </r>
  </si>
  <si>
    <t xml:space="preserve">&gt;NODE_3756_length_2728_cov_6.502827_2#281#1471#1#ID=3756_2</t>
  </si>
  <si>
    <r>
      <rPr>
        <sz val="11"/>
        <rFont val="Times New Roman"/>
        <family val="1"/>
      </rPr>
      <t xml:space="preserve">phage portal protein [Thermanaeromonas toyohensi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5%</t>
    </r>
    <r>
      <rPr>
        <sz val="11"/>
        <rFont val="Noto Sans"/>
        <family val="2"/>
      </rPr>
      <t xml:space="preserve">）</t>
    </r>
  </si>
  <si>
    <t xml:space="preserve">&gt;NODE_3801_length_2705_cov_15.115209_2#785#2704#-1#ID=3801_2</t>
  </si>
  <si>
    <r>
      <rPr>
        <sz val="11"/>
        <rFont val="Times New Roman"/>
        <family val="1"/>
      </rPr>
      <t xml:space="preserve">hypothetical protein [Dinghuibacter silviterrae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6%</t>
    </r>
    <r>
      <rPr>
        <sz val="11"/>
        <rFont val="Noto Sans"/>
        <family val="2"/>
      </rPr>
      <t xml:space="preserve">）</t>
    </r>
  </si>
  <si>
    <t xml:space="preserve">&gt;NODE_3819_length_2700_cov_5.262095_3#967#2700#-1#ID=3819_3</t>
  </si>
  <si>
    <r>
      <rPr>
        <sz val="11"/>
        <rFont val="Times New Roman"/>
        <family val="1"/>
      </rPr>
      <t xml:space="preserve">hypothetical protein COX49_05925 [bacterium (Candidatus Stahlbacteria) CG23_combo_of_CG06-09_8_20_14_all_40_9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1%</t>
    </r>
    <r>
      <rPr>
        <sz val="11"/>
        <rFont val="Noto Sans"/>
        <family val="2"/>
      </rPr>
      <t xml:space="preserve">）</t>
    </r>
  </si>
  <si>
    <t xml:space="preserve">&gt;NODE_3854_length_2683_cov_4.665644_2#380#2599#1#ID=3854_2</t>
  </si>
  <si>
    <r>
      <rPr>
        <sz val="11"/>
        <rFont val="Times New Roman"/>
        <family val="1"/>
      </rPr>
      <t xml:space="preserve">Head-tail connector protein [uncultured Mediterranean phage uvMED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5%</t>
    </r>
    <r>
      <rPr>
        <sz val="11"/>
        <rFont val="Noto Sans"/>
        <family val="2"/>
      </rPr>
      <t xml:space="preserve">）</t>
    </r>
  </si>
  <si>
    <t xml:space="preserve">&gt;NODE_4137_length_2570_cov_5.949499_3#812#2296#1#ID=4137_3</t>
  </si>
  <si>
    <r>
      <rPr>
        <sz val="11"/>
        <rFont val="Times New Roman"/>
        <family val="1"/>
      </rPr>
      <t xml:space="preserve">phage portal protein [Bacteriodetes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5%</t>
    </r>
    <r>
      <rPr>
        <sz val="11"/>
        <rFont val="Noto Sans"/>
        <family val="2"/>
      </rPr>
      <t xml:space="preserve">）</t>
    </r>
  </si>
  <si>
    <t xml:space="preserve">&gt;NODE_4372_length_2485_cov_5.753112_2#574#2484#1#ID=4372_2</t>
  </si>
  <si>
    <r>
      <rPr>
        <sz val="11"/>
        <rFont val="Times New Roman"/>
        <family val="1"/>
      </rPr>
      <t xml:space="preserve">putative portal protein [Puniceispirillum phage HMO-2011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2%</t>
    </r>
    <r>
      <rPr>
        <sz val="11"/>
        <rFont val="Noto Sans"/>
        <family val="2"/>
      </rPr>
      <t xml:space="preserve">）</t>
    </r>
  </si>
  <si>
    <t xml:space="preserve">&gt;NODE_4429_length_2465_cov_5.461925_1#181#1611#1#ID=4429_1</t>
  </si>
  <si>
    <r>
      <rPr>
        <sz val="11"/>
        <rFont val="Times New Roman"/>
        <family val="1"/>
      </rPr>
      <t xml:space="preserve">portal protein [Freshwater phage uvFW-CGR-AMD-COM-C203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4%</t>
    </r>
    <r>
      <rPr>
        <sz val="11"/>
        <rFont val="Noto Sans"/>
        <family val="2"/>
      </rPr>
      <t xml:space="preserve">）</t>
    </r>
  </si>
  <si>
    <t xml:space="preserve">&gt;NODE_4523_length_2436_cov_6.704786_3#934#2436#1#ID=4523_3</t>
  </si>
  <si>
    <r>
      <rPr>
        <sz val="11"/>
        <rFont val="Times New Roman"/>
        <family val="1"/>
      </rPr>
      <t xml:space="preserve">phage portal protein [Dehalococcoidia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4%</t>
    </r>
    <r>
      <rPr>
        <sz val="11"/>
        <rFont val="Noto Sans"/>
        <family val="2"/>
      </rPr>
      <t xml:space="preserve">）</t>
    </r>
  </si>
  <si>
    <t xml:space="preserve">&gt;NODE_4541_length_2428_cov_9.419465_2#273#2231#1#ID=4541_2</t>
  </si>
  <si>
    <r>
      <rPr>
        <sz val="11"/>
        <rFont val="Times New Roman"/>
        <family val="1"/>
      </rPr>
      <t xml:space="preserve">hypothetical protein CVU22_08755 [Betaproteobacteria bacterium HGW-Betaproteobacteria-16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7%</t>
    </r>
    <r>
      <rPr>
        <sz val="11"/>
        <rFont val="Noto Sans"/>
        <family val="2"/>
      </rPr>
      <t xml:space="preserve">）</t>
    </r>
  </si>
  <si>
    <t xml:space="preserve">&gt;NODE_4564_length_2421_cov_5.398124_4#1004#2419#1#ID=4564_4</t>
  </si>
  <si>
    <r>
      <rPr>
        <sz val="11"/>
        <rFont val="Times New Roman"/>
        <family val="1"/>
      </rPr>
      <t xml:space="preserve">phage portal protein [Clostridium sp. OM05-9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3%</t>
    </r>
    <r>
      <rPr>
        <sz val="11"/>
        <rFont val="Noto Sans"/>
        <family val="2"/>
      </rPr>
      <t xml:space="preserve">）</t>
    </r>
  </si>
  <si>
    <t xml:space="preserve">&gt;NODE_4651_length_2395_cov_36.925431_2#183#2381#1#ID=4651_2</t>
  </si>
  <si>
    <r>
      <rPr>
        <sz val="11"/>
        <rFont val="Times New Roman"/>
        <family val="1"/>
      </rPr>
      <t xml:space="preserve">hypothetical protein [Chitinimonas koreensi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5%</t>
    </r>
    <r>
      <rPr>
        <sz val="11"/>
        <rFont val="Noto Sans"/>
        <family val="2"/>
      </rPr>
      <t xml:space="preserve">）</t>
    </r>
  </si>
  <si>
    <t xml:space="preserve">&gt;NODE_4792_length_2357_cov_4.964943_1#1#1809#1#ID=4792_1</t>
  </si>
  <si>
    <t xml:space="preserve">&gt;NODE_4870_length_2338_cov_7.504640_2#356#2338#-1#ID=4870_2</t>
  </si>
  <si>
    <r>
      <rPr>
        <sz val="11"/>
        <rFont val="Times New Roman"/>
        <family val="1"/>
      </rPr>
      <t xml:space="preserve">putative portal protein [Prokaryotic dsDNA virus sp.] 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8%</t>
    </r>
    <r>
      <rPr>
        <sz val="11"/>
        <rFont val="Noto Sans"/>
        <family val="2"/>
      </rPr>
      <t xml:space="preserve">）</t>
    </r>
  </si>
  <si>
    <t xml:space="preserve">&gt;NODE_4894_length_2331_cov_52.324468_1#59#2152#1#ID=4894_1</t>
  </si>
  <si>
    <r>
      <rPr>
        <sz val="11"/>
        <rFont val="Times New Roman"/>
        <family val="1"/>
      </rPr>
      <t xml:space="preserve">putative portal protein [Prokaryotic dsDNA virus sp.] 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9%</t>
    </r>
    <r>
      <rPr>
        <sz val="11"/>
        <rFont val="Noto Sans"/>
        <family val="2"/>
      </rPr>
      <t xml:space="preserve">）</t>
    </r>
  </si>
  <si>
    <t xml:space="preserve">&gt;NODE_4962_length_2313_cov_7.310992_2#276#1889#-1#ID=4962_2</t>
  </si>
  <si>
    <r>
      <rPr>
        <sz val="11"/>
        <rFont val="Times New Roman"/>
        <family val="1"/>
      </rPr>
      <t xml:space="preserve">Lambda phage portal protein B [Shewanella oneidensis MR-1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4%</t>
    </r>
    <r>
      <rPr>
        <sz val="11"/>
        <rFont val="Noto Sans"/>
        <family val="2"/>
      </rPr>
      <t xml:space="preserve">）</t>
    </r>
  </si>
  <si>
    <t xml:space="preserve">&gt;NODE_4991_length_2305_cov_5.643946_2#281#1465#-1#ID=4991_2</t>
  </si>
  <si>
    <r>
      <rPr>
        <sz val="11"/>
        <rFont val="Times New Roman"/>
        <family val="1"/>
      </rPr>
      <t xml:space="preserve">virion structural protein [Myxococcus phage Mx8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7%</t>
    </r>
    <r>
      <rPr>
        <sz val="11"/>
        <rFont val="Noto Sans"/>
        <family val="2"/>
      </rPr>
      <t xml:space="preserve">）</t>
    </r>
  </si>
  <si>
    <t xml:space="preserve">&gt;NODE_5016_length_2299_cov_4.444694_2#415#2298#-1#ID=5016_2</t>
  </si>
  <si>
    <r>
      <rPr>
        <sz val="11"/>
        <rFont val="Times New Roman"/>
        <family val="1"/>
      </rPr>
      <t xml:space="preserve">hypothetical protein DIU65_13395 [Proteobacteria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1%</t>
    </r>
    <r>
      <rPr>
        <sz val="11"/>
        <rFont val="Noto Sans"/>
        <family val="2"/>
      </rPr>
      <t xml:space="preserve">）</t>
    </r>
  </si>
  <si>
    <t xml:space="preserve">&gt;NODE_5034_length_2292_cov_7.117727_1#2#1618#1#ID=5034_1</t>
  </si>
  <si>
    <t xml:space="preserve">&gt;NODE_5090_length_2276_cov_4.072694_3#854#2194#-1#ID=5090_3</t>
  </si>
  <si>
    <r>
      <rPr>
        <sz val="11"/>
        <rFont val="Times New Roman"/>
        <family val="1"/>
      </rPr>
      <t xml:space="preserve">phage portal protein [Pseudomonas putid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4%</t>
    </r>
    <r>
      <rPr>
        <sz val="11"/>
        <rFont val="Noto Sans"/>
        <family val="2"/>
      </rPr>
      <t xml:space="preserve">）</t>
    </r>
  </si>
  <si>
    <t xml:space="preserve">&gt;NODE_5144_length_2260_cov_17.816476_2#144#2078#1#ID=5144_2</t>
  </si>
  <si>
    <r>
      <rPr>
        <sz val="11"/>
        <rFont val="Times New Roman"/>
        <family val="1"/>
      </rPr>
      <t xml:space="preserve">phage major capsid protein [Acidimicrobiia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4%</t>
    </r>
    <r>
      <rPr>
        <sz val="11"/>
        <rFont val="Noto Sans"/>
        <family val="2"/>
      </rPr>
      <t xml:space="preserve">）</t>
    </r>
  </si>
  <si>
    <t xml:space="preserve">&gt;NODE_5369_length_2200_cov_4.880941_1#2#1897#1#ID=5369_1</t>
  </si>
  <si>
    <r>
      <rPr>
        <sz val="11"/>
        <rFont val="Times New Roman"/>
        <family val="1"/>
      </rPr>
      <t xml:space="preserve">hypothetical protein [Gammaproteobacteria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3%</t>
    </r>
    <r>
      <rPr>
        <sz val="11"/>
        <rFont val="Noto Sans"/>
        <family val="2"/>
      </rPr>
      <t xml:space="preserve">）</t>
    </r>
  </si>
  <si>
    <t xml:space="preserve">&gt;NODE_5431_length_2184_cov_9.296823_2#242#1696#-1#ID=5431_2</t>
  </si>
  <si>
    <r>
      <rPr>
        <sz val="11"/>
        <rFont val="Times New Roman"/>
        <family val="1"/>
      </rPr>
      <t xml:space="preserve">phage portal protein [Prauserell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4%</t>
    </r>
    <r>
      <rPr>
        <sz val="11"/>
        <rFont val="Noto Sans"/>
        <family val="2"/>
      </rPr>
      <t xml:space="preserve">）</t>
    </r>
  </si>
  <si>
    <t xml:space="preserve">&gt;NODE_5590_length_2151_cov_5.102119_1#3#1226#-1#ID=5590_1</t>
  </si>
  <si>
    <r>
      <rPr>
        <sz val="11"/>
        <rFont val="Times New Roman"/>
        <family val="1"/>
      </rPr>
      <t xml:space="preserve">phage portal protein [Aliiarcobacter faeci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6%</t>
    </r>
    <r>
      <rPr>
        <sz val="11"/>
        <rFont val="Noto Sans"/>
        <family val="2"/>
      </rPr>
      <t xml:space="preserve">）</t>
    </r>
  </si>
  <si>
    <t xml:space="preserve">&gt;NODE_5625_length_2142_cov_27.938558_1#2#1969#-1#ID=5625_1</t>
  </si>
  <si>
    <r>
      <rPr>
        <sz val="11"/>
        <rFont val="Times New Roman"/>
        <family val="1"/>
      </rPr>
      <t xml:space="preserve">hypothetical protein [Methylophaga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4%</t>
    </r>
    <r>
      <rPr>
        <sz val="11"/>
        <rFont val="Noto Sans"/>
        <family val="2"/>
      </rPr>
      <t xml:space="preserve">）</t>
    </r>
  </si>
  <si>
    <t xml:space="preserve">&gt;NODE_5676_length_2130_cov_8.195620_1#2#1669#-1#ID=5676_1</t>
  </si>
  <si>
    <r>
      <rPr>
        <sz val="11"/>
        <rFont val="Times New Roman"/>
        <family val="1"/>
      </rPr>
      <t xml:space="preserve">putative portal protein [Prokaryotic dsDNA virus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5%</t>
    </r>
    <r>
      <rPr>
        <sz val="11"/>
        <rFont val="Noto Sans"/>
        <family val="2"/>
      </rPr>
      <t xml:space="preserve">）</t>
    </r>
  </si>
  <si>
    <t xml:space="preserve">&gt;NODE_5764_length_2109_cov_11.704523_1#3#1649#-1#ID=5764_1</t>
  </si>
  <si>
    <r>
      <rPr>
        <sz val="11"/>
        <rFont val="Times New Roman"/>
        <family val="1"/>
      </rPr>
      <t xml:space="preserve">hypothetical protein EKK63_11540 [Acinetobacter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76%</t>
    </r>
    <r>
      <rPr>
        <sz val="11"/>
        <rFont val="Noto Sans"/>
        <family val="2"/>
      </rPr>
      <t xml:space="preserve">）</t>
    </r>
  </si>
  <si>
    <t xml:space="preserve">&gt;NODE_5830_length_2095_cov_9.683168_1#1#1698#-1#ID=5830_1</t>
  </si>
  <si>
    <r>
      <rPr>
        <sz val="11"/>
        <rFont val="Times New Roman"/>
        <family val="1"/>
      </rPr>
      <t xml:space="preserve">hypothetical protein [Azoarcus tolulyticu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4%</t>
    </r>
    <r>
      <rPr>
        <sz val="11"/>
        <rFont val="Noto Sans"/>
        <family val="2"/>
      </rPr>
      <t xml:space="preserve">）</t>
    </r>
  </si>
  <si>
    <t xml:space="preserve">&gt;NODE_5911_length_2078_cov_5.416875_3#618#2078#1#ID=5911_3</t>
  </si>
  <si>
    <r>
      <rPr>
        <sz val="11"/>
        <rFont val="Times New Roman"/>
        <family val="1"/>
      </rPr>
      <t xml:space="preserve">portal protein [Serratia phage Parlo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6%</t>
    </r>
    <r>
      <rPr>
        <sz val="11"/>
        <rFont val="Noto Sans"/>
        <family val="2"/>
      </rPr>
      <t xml:space="preserve">）</t>
    </r>
  </si>
  <si>
    <t xml:space="preserve">&gt;NODE_5939_length_2073_cov_7.643143_2#498#2072#-1#ID=5939_2</t>
  </si>
  <si>
    <r>
      <rPr>
        <sz val="11"/>
        <rFont val="Times New Roman"/>
        <family val="1"/>
      </rPr>
      <t xml:space="preserve">phage tail tape measure protein [Cardiobacterium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0%</t>
    </r>
    <r>
      <rPr>
        <sz val="11"/>
        <rFont val="Noto Sans"/>
        <family val="2"/>
      </rPr>
      <t xml:space="preserve">）</t>
    </r>
  </si>
  <si>
    <t xml:space="preserve">&gt;NODE_5970_length_2067_cov_6.176205_1#1#1494#1#ID=5970_1</t>
  </si>
  <si>
    <r>
      <rPr>
        <sz val="11"/>
        <rFont val="Times New Roman"/>
        <family val="1"/>
      </rPr>
      <t xml:space="preserve">phage portal protein [Curvibacter lanceolatu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67%</t>
    </r>
    <r>
      <rPr>
        <sz val="11"/>
        <rFont val="Noto Sans"/>
        <family val="2"/>
      </rPr>
      <t xml:space="preserve">）</t>
    </r>
  </si>
  <si>
    <t xml:space="preserve">&gt;NODE_6101_length_2044_cov_4.955815_2#313#2043#-1#ID=6101_2</t>
  </si>
  <si>
    <r>
      <rPr>
        <sz val="11"/>
        <rFont val="Times New Roman"/>
        <family val="1"/>
      </rPr>
      <t xml:space="preserve">hypothetical protein [Singulisphaera sp. GP187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8%</t>
    </r>
    <r>
      <rPr>
        <sz val="11"/>
        <rFont val="Noto Sans"/>
        <family val="2"/>
      </rPr>
      <t xml:space="preserve">）</t>
    </r>
  </si>
  <si>
    <t xml:space="preserve">&gt;NODE_6313_length_2005_cov_10.907772_1#2#2005#1#ID=6313_1</t>
  </si>
  <si>
    <r>
      <rPr>
        <sz val="11"/>
        <rFont val="Times New Roman"/>
        <family val="1"/>
      </rPr>
      <t xml:space="preserve">phage tail tape measure protein [Natronolimnobius sp. AArc1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5%</t>
    </r>
    <r>
      <rPr>
        <sz val="11"/>
        <rFont val="Noto Sans"/>
        <family val="2"/>
      </rPr>
      <t xml:space="preserve">）</t>
    </r>
  </si>
  <si>
    <t xml:space="preserve">&gt;NODE_6453_length_1977_cov_3.748160_2#606#1925#1#ID=6453_2</t>
  </si>
  <si>
    <t xml:space="preserve">&gt;NODE_6524_length_1964_cov_7.207517_2#454#1632#-1#ID=6524_2</t>
  </si>
  <si>
    <r>
      <rPr>
        <sz val="11"/>
        <rFont val="Times New Roman"/>
        <family val="1"/>
      </rPr>
      <t xml:space="preserve">PBSX family phage terminase, large subunit [Microgenomates group bacterium GW2011_GWC1_41_20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63%</t>
    </r>
    <r>
      <rPr>
        <sz val="11"/>
        <rFont val="Noto Sans"/>
        <family val="2"/>
      </rPr>
      <t xml:space="preserve">）</t>
    </r>
  </si>
  <si>
    <t xml:space="preserve">&gt;NODE_6702_length_1932_cov_9.766290_2#620#1930#-1#ID=6702_2</t>
  </si>
  <si>
    <t xml:space="preserve">&gt;NODE_7021_length_1875_cov_4.735000_1#3#1703#-1#ID=7021_1</t>
  </si>
  <si>
    <r>
      <rPr>
        <sz val="11"/>
        <rFont val="Times New Roman"/>
        <family val="1"/>
      </rPr>
      <t xml:space="preserve">portal protein [Bosea sp. BIWAKO-01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5%</t>
    </r>
    <r>
      <rPr>
        <sz val="11"/>
        <rFont val="Noto Sans"/>
        <family val="2"/>
      </rPr>
      <t xml:space="preserve">）</t>
    </r>
  </si>
  <si>
    <t xml:space="preserve">&gt;NODE_7081_length_1867_cov_6.385045_1#95#1867#1#ID=7081_1</t>
  </si>
  <si>
    <r>
      <rPr>
        <sz val="11"/>
        <rFont val="Times New Roman"/>
        <family val="1"/>
      </rPr>
      <t xml:space="preserve">hypothetical protein SAMN05216316_1073 [Nitrosovibrio sp. Nv6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8%</t>
    </r>
    <r>
      <rPr>
        <sz val="11"/>
        <rFont val="Noto Sans"/>
        <family val="2"/>
      </rPr>
      <t xml:space="preserve">）</t>
    </r>
  </si>
  <si>
    <t xml:space="preserve">&gt;NODE_7127_length_1862_cov_4.565753_2#351#1862#-1#ID=7127_2</t>
  </si>
  <si>
    <r>
      <rPr>
        <sz val="11"/>
        <rFont val="Times New Roman"/>
        <family val="1"/>
      </rPr>
      <t xml:space="preserve">phage/plasmid primase P4 family C-terminal domain protein [Clostridioides difficile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1%</t>
    </r>
    <r>
      <rPr>
        <sz val="11"/>
        <rFont val="Noto Sans"/>
        <family val="2"/>
      </rPr>
      <t xml:space="preserve">）</t>
    </r>
  </si>
  <si>
    <t xml:space="preserve">&gt;NODE_7226_length_1848_cov_12.398195_1#111#1847#-1#ID=7226_1</t>
  </si>
  <si>
    <r>
      <rPr>
        <sz val="11"/>
        <rFont val="Times New Roman"/>
        <family val="1"/>
      </rPr>
      <t xml:space="preserve">hypothetical protein C5B60_07670 [Chloroflexi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0%</t>
    </r>
    <r>
      <rPr>
        <sz val="11"/>
        <rFont val="Noto Sans"/>
        <family val="2"/>
      </rPr>
      <t xml:space="preserve">）</t>
    </r>
  </si>
  <si>
    <t xml:space="preserve">&gt;NODE_7234_length_1847_cov_18.536682_2#224#1846#-1#ID=7234_2</t>
  </si>
  <si>
    <r>
      <rPr>
        <sz val="11"/>
        <rFont val="Times New Roman"/>
        <family val="1"/>
      </rPr>
      <t xml:space="preserve">hypothetical protein DWQ39_02760 [Bacteroidetes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6%</t>
    </r>
    <r>
      <rPr>
        <sz val="11"/>
        <rFont val="Noto Sans"/>
        <family val="2"/>
      </rPr>
      <t xml:space="preserve">）</t>
    </r>
  </si>
  <si>
    <t xml:space="preserve">&gt;NODE_7383_length_1826_cov_41.396916_1#3#1826#-1#ID=7383_1</t>
  </si>
  <si>
    <r>
      <rPr>
        <sz val="11"/>
        <rFont val="Times New Roman"/>
        <family val="1"/>
      </rPr>
      <t xml:space="preserve">Uncharacterized conserved protein [Janthinobacterium sp. Marseille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63%</t>
    </r>
    <r>
      <rPr>
        <sz val="11"/>
        <rFont val="Noto Sans"/>
        <family val="2"/>
      </rPr>
      <t xml:space="preserve">）</t>
    </r>
  </si>
  <si>
    <t xml:space="preserve">&gt;NODE_7710_length_1777_cov_35.767333_1#3#1673#-1#ID=7710_1</t>
  </si>
  <si>
    <t xml:space="preserve">&gt;NODE_7928_length_1748_cov_8.727436_1#3#1184#-1#ID=7928_1</t>
  </si>
  <si>
    <r>
      <rPr>
        <sz val="11"/>
        <rFont val="Times New Roman"/>
        <family val="1"/>
      </rPr>
      <t xml:space="preserve">hypothetical protein A2V57_08750 [Candidatus Aminicenantes bacterium RBG_19FT_COMBO_65_30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7%</t>
    </r>
    <r>
      <rPr>
        <sz val="11"/>
        <rFont val="Noto Sans"/>
        <family val="2"/>
      </rPr>
      <t xml:space="preserve">）</t>
    </r>
  </si>
  <si>
    <t xml:space="preserve">&gt;NODE_8051_length_1732_cov_4.888352_1#10#1731#1#ID=8051_1</t>
  </si>
  <si>
    <r>
      <rPr>
        <sz val="11"/>
        <rFont val="Times New Roman"/>
        <family val="1"/>
      </rPr>
      <t xml:space="preserve">structural protein [Cellulophaga phage phi18:3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6%</t>
    </r>
    <r>
      <rPr>
        <sz val="11"/>
        <rFont val="Noto Sans"/>
        <family val="2"/>
      </rPr>
      <t xml:space="preserve">）</t>
    </r>
  </si>
  <si>
    <t xml:space="preserve">&gt;NODE_8151_length_1718_cov_38.725502_1#18#1718#1#ID=8151_1</t>
  </si>
  <si>
    <t xml:space="preserve">&gt;NODE_8168_length_1717_cov_7.563946_1#3#1715#1#ID=8168_1</t>
  </si>
  <si>
    <r>
      <rPr>
        <sz val="11"/>
        <rFont val="Times New Roman"/>
        <family val="1"/>
      </rPr>
      <t xml:space="preserve">putative portal protein [Prokaryotic dsDNA virus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4%</t>
    </r>
    <r>
      <rPr>
        <sz val="11"/>
        <rFont val="Noto Sans"/>
        <family val="2"/>
      </rPr>
      <t xml:space="preserve">）</t>
    </r>
  </si>
  <si>
    <t xml:space="preserve">&gt;NODE_8207_length_1713_cov_3.953602_1#2#1522#1#ID=8207_1</t>
  </si>
  <si>
    <r>
      <rPr>
        <sz val="11"/>
        <rFont val="Times New Roman"/>
        <family val="1"/>
      </rPr>
      <t xml:space="preserve">putative portal protein [Prokaryotic dsDNA virus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0%</t>
    </r>
    <r>
      <rPr>
        <sz val="11"/>
        <rFont val="Noto Sans"/>
        <family val="2"/>
      </rPr>
      <t xml:space="preserve">）</t>
    </r>
  </si>
  <si>
    <t xml:space="preserve">&gt;NODE_8209_length_1712_cov_10.502749_1#2#1711#1#ID=8209_1</t>
  </si>
  <si>
    <r>
      <rPr>
        <sz val="11"/>
        <rFont val="Times New Roman"/>
        <family val="1"/>
      </rPr>
      <t xml:space="preserve">DarB-like antirestriction protein [Burkholderia virus Bcepmigl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69%</t>
    </r>
    <r>
      <rPr>
        <sz val="11"/>
        <rFont val="Noto Sans"/>
        <family val="2"/>
      </rPr>
      <t xml:space="preserve">）</t>
    </r>
  </si>
  <si>
    <t xml:space="preserve">&gt;NODE_8297_length_1699_cov_14.061576_1#2#1588#1#ID=8297_1</t>
  </si>
  <si>
    <r>
      <rPr>
        <sz val="11"/>
        <rFont val="Times New Roman"/>
        <family val="1"/>
      </rPr>
      <t xml:space="preserve">bacteriophage head to tail connecting protein [Stenotrophomonas maltophili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7%</t>
    </r>
    <r>
      <rPr>
        <sz val="11"/>
        <rFont val="Noto Sans"/>
        <family val="2"/>
      </rPr>
      <t xml:space="preserve">）</t>
    </r>
  </si>
  <si>
    <t xml:space="preserve">&gt;NODE_8363_length_1691_cov_5.484530_1#1#1689#1#ID=8363_1</t>
  </si>
  <si>
    <r>
      <rPr>
        <sz val="11"/>
        <rFont val="Times New Roman"/>
        <family val="1"/>
      </rPr>
      <t xml:space="preserve">FAD-dependent oxidoreductase [Gammaproteobacteria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0%</t>
    </r>
    <r>
      <rPr>
        <sz val="11"/>
        <rFont val="Noto Sans"/>
        <family val="2"/>
      </rPr>
      <t xml:space="preserve">）</t>
    </r>
  </si>
  <si>
    <t xml:space="preserve">&gt;NODE_8456_length_1678_cov_11.827823_1#42#1562#-1#ID=8456_1</t>
  </si>
  <si>
    <r>
      <rPr>
        <sz val="11"/>
        <rFont val="Times New Roman"/>
        <family val="1"/>
      </rPr>
      <t xml:space="preserve">phage portal protein [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3%</t>
    </r>
    <r>
      <rPr>
        <sz val="11"/>
        <rFont val="Noto Sans"/>
        <family val="2"/>
      </rPr>
      <t xml:space="preserve">）</t>
    </r>
  </si>
  <si>
    <t xml:space="preserve">&gt;NODE_8584_length_1661_cov_6.252207_1#2#1660#1#ID=8584_1</t>
  </si>
  <si>
    <r>
      <rPr>
        <sz val="11"/>
        <rFont val="Times New Roman"/>
        <family val="1"/>
      </rPr>
      <t xml:space="preserve">hypothetical protein [Candidatus Marinimicrobia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0%</t>
    </r>
    <r>
      <rPr>
        <sz val="11"/>
        <rFont val="Noto Sans"/>
        <family val="2"/>
      </rPr>
      <t xml:space="preserve">）</t>
    </r>
  </si>
  <si>
    <t xml:space="preserve">&gt;NODE_8614_length_1658_cov_4.418193_1#1#1590#-1#ID=8614_1</t>
  </si>
  <si>
    <t xml:space="preserve">&gt;NODE_8664_length_1652_cov_3.680406_1#1#1650#1#ID=8664_1</t>
  </si>
  <si>
    <r>
      <rPr>
        <sz val="11"/>
        <rFont val="Times New Roman"/>
        <family val="1"/>
      </rPr>
      <t xml:space="preserve">portal protein [Serratia phage Parlo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3%</t>
    </r>
    <r>
      <rPr>
        <sz val="11"/>
        <rFont val="Noto Sans"/>
        <family val="2"/>
      </rPr>
      <t xml:space="preserve">）</t>
    </r>
  </si>
  <si>
    <t xml:space="preserve">&gt;NODE_8899_length_1625_cov_4.978710_1#3#1625#1#ID=8899_1</t>
  </si>
  <si>
    <r>
      <rPr>
        <sz val="11"/>
        <rFont val="Times New Roman"/>
        <family val="1"/>
      </rPr>
      <t xml:space="preserve">hypothetical protein [Candidatus Pacearchaeota archaeon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2%</t>
    </r>
    <r>
      <rPr>
        <sz val="11"/>
        <rFont val="Noto Sans"/>
        <family val="2"/>
      </rPr>
      <t xml:space="preserve">）</t>
    </r>
  </si>
  <si>
    <t xml:space="preserve">&gt;NODE_9049_length_1607_cov_3.800914_1#1#1605#1#ID=9049_1</t>
  </si>
  <si>
    <r>
      <rPr>
        <sz val="11"/>
        <rFont val="Times New Roman"/>
        <family val="1"/>
      </rPr>
      <t xml:space="preserve">tail fiber-like protein [Synechococcus T7-like virus S-TIP37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1%</t>
    </r>
    <r>
      <rPr>
        <sz val="11"/>
        <rFont val="Noto Sans"/>
        <family val="2"/>
      </rPr>
      <t xml:space="preserve">）</t>
    </r>
  </si>
  <si>
    <t xml:space="preserve">&gt;NODE_9065_length_1605_cov_4.752288_1#1#1605#-1#ID=9065_1</t>
  </si>
  <si>
    <r>
      <rPr>
        <sz val="11"/>
        <rFont val="Times New Roman"/>
        <family val="1"/>
      </rPr>
      <t xml:space="preserve">mannose-1-phosphate guanylyltransferase [Leptospira haakeii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0%</t>
    </r>
    <r>
      <rPr>
        <sz val="11"/>
        <rFont val="Noto Sans"/>
        <family val="2"/>
      </rPr>
      <t xml:space="preserve">）</t>
    </r>
  </si>
  <si>
    <t xml:space="preserve">&gt;NODE_9087_length_1603_cov_14.263089_1#3#1601#1#ID=9087_1</t>
  </si>
  <si>
    <r>
      <rPr>
        <sz val="11"/>
        <rFont val="Times New Roman"/>
        <family val="1"/>
      </rPr>
      <t xml:space="preserve">phage tail tape measure protein [Planctomycetes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9%</t>
    </r>
    <r>
      <rPr>
        <sz val="11"/>
        <rFont val="Noto Sans"/>
        <family val="2"/>
      </rPr>
      <t xml:space="preserve">）</t>
    </r>
  </si>
  <si>
    <t xml:space="preserve">&gt;NODE_9299_length_1582_cov_3.487724_1#1#1581#-1#ID=9299_1</t>
  </si>
  <si>
    <r>
      <rPr>
        <sz val="11"/>
        <rFont val="Times New Roman"/>
        <family val="1"/>
      </rPr>
      <t xml:space="preserve">hypothetical protein B0A64_03790 [Flavobacterium araucanan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1%</t>
    </r>
    <r>
      <rPr>
        <sz val="11"/>
        <rFont val="Noto Sans"/>
        <family val="2"/>
      </rPr>
      <t xml:space="preserve">）</t>
    </r>
  </si>
  <si>
    <t xml:space="preserve">&gt;NODE_9514_length_1558_cov_21.207687_1#53#1510#-1#ID=9514_1</t>
  </si>
  <si>
    <t xml:space="preserve">peptidylprolyl isomerase [Lentzea kentuckyensis](37%)</t>
  </si>
  <si>
    <t xml:space="preserve">&gt;NODE_9563_length_1553_cov_5.528417_1#222#1553#1#ID=9563_1</t>
  </si>
  <si>
    <t xml:space="preserve">phage portal protein [Moorella](33%)</t>
  </si>
  <si>
    <t xml:space="preserve">&gt;NODE_9804_length_1530_cov_4.647423_1#3#1529#1#ID=9804_1</t>
  </si>
  <si>
    <t xml:space="preserve">tail tape measure protein [Paenibacillus phage Tadhana](23%)</t>
  </si>
  <si>
    <t xml:space="preserve">&gt;NODE_9857_length_1524_cov_4.481021_1#3#1523#1#ID=9857_1</t>
  </si>
  <si>
    <t xml:space="preserve">portal protein [Streptomyces phage Immanuel3](25%)</t>
  </si>
  <si>
    <t xml:space="preserve">&gt;NODE_10192_length_1493_cov_14.753173_1#3#1493#-1#ID=10192_1</t>
  </si>
  <si>
    <t xml:space="preserve">hypothetical protein AT59_21945 [Aeromonas hydrophila AD9](31%)</t>
  </si>
  <si>
    <t xml:space="preserve">&gt;NODE_10234_length_1491_cov_3.069209_1#3#1379#1#ID=10234_1</t>
  </si>
  <si>
    <t xml:space="preserve">hypothetical protein [Rhodoferax fermentans](23%)</t>
  </si>
  <si>
    <t xml:space="preserve">&gt;NODE_10322_length_1483_cov_5.668324_1#2#1267#1#ID=10322_1</t>
  </si>
  <si>
    <r>
      <rPr>
        <sz val="11"/>
        <rFont val="Times New Roman"/>
        <family val="1"/>
      </rPr>
      <t xml:space="preserve">portal (connector) protein [Vibrio phage ICP2_2013_A_Haiti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9%</t>
    </r>
    <r>
      <rPr>
        <sz val="11"/>
        <rFont val="Noto Sans"/>
        <family val="2"/>
      </rPr>
      <t xml:space="preserve">）</t>
    </r>
  </si>
  <si>
    <t xml:space="preserve">&gt;NODE_10376_length_1478_cov_9.436921_1#1#1251#-1#ID=10376_1</t>
  </si>
  <si>
    <t xml:space="preserve">hypothetical protein EKK58_11645 [Candidatus Dependentiae bacterium](51%)</t>
  </si>
  <si>
    <t xml:space="preserve">&gt;NODE_10405_length_1476_cov_3.800143_2#172#1476#1#ID=10405_2</t>
  </si>
  <si>
    <t xml:space="preserve">phage portal protein [Herpetosiphon geysericola](43%)</t>
  </si>
  <si>
    <t xml:space="preserve">&gt;NODE_10717_length_1447_cov_24.885569_2#142#1386#-1#ID=10717_2</t>
  </si>
  <si>
    <t xml:space="preserve">phage portal protein [Nitrosomonas marina](62%)</t>
  </si>
  <si>
    <t xml:space="preserve">&gt;NODE_10776_length_1442_cov_4.027067_1#3#1442#1#ID=10776_1</t>
  </si>
  <si>
    <t xml:space="preserve">portal protein [Serratia phage Parlo](51%)</t>
  </si>
  <si>
    <t xml:space="preserve">&gt;NODE_11043_length_1419_cov_7.069196_1#1#1419#-1#ID=11043_1</t>
  </si>
  <si>
    <t xml:space="preserve">CDS55254.1_conserved_phage_mega_protein_[Polaromonas_sp._CG9_12](32%)</t>
  </si>
  <si>
    <t xml:space="preserve">&gt;NODE_11650_length_1373_cov_4.174114_1#1#1338#1#ID=11650_1</t>
  </si>
  <si>
    <t xml:space="preserve">hypothetical protein [Bacteroidetes bacterium](46%)</t>
  </si>
  <si>
    <t xml:space="preserve">&gt;NODE_11758_length_1365_cov_10.520155_1#6#1364#-1#ID=11758_1</t>
  </si>
  <si>
    <t xml:space="preserve">hypothetical protein [Actinobacteria bacterium](32%)</t>
  </si>
  <si>
    <t xml:space="preserve">&gt;NODE_11949_length_1352_cov_5.901331_1#2#1351#1#ID=11949_1</t>
  </si>
  <si>
    <t xml:space="preserve">nucleoside hydrolase [Pedobacter sp.](29%)</t>
  </si>
  <si>
    <t xml:space="preserve">&gt;NODE_12015_length_1347_cov_4.840409_1#2#1285#1#ID=12015_1</t>
  </si>
  <si>
    <t xml:space="preserve">phage portal protein [Bellilinea caldifistulae](51%)</t>
  </si>
  <si>
    <t xml:space="preserve">&gt;NODE_12073_length_1343_cov_59.841483_1#3#1343#-1#ID=12073_1</t>
  </si>
  <si>
    <t xml:space="preserve">phage portal protein [Herpetosiphon geysericola](45%)</t>
  </si>
  <si>
    <t xml:space="preserve">&gt;NODE_12268_length_1331_cov_10.252389_1#63#1289#-1#ID=12268_1</t>
  </si>
  <si>
    <t xml:space="preserve">phage portal protein [Rickettsiales endosymbiont of Stachyamoeba lipophora](35%)</t>
  </si>
  <si>
    <t xml:space="preserve">&gt;NODE_12355_length_1327_cov_4.076677_1#2#1327#-1#ID=12355_1</t>
  </si>
  <si>
    <t xml:space="preserve">hypothetical protein [Janthinobacterium sp. Marseille](44%)</t>
  </si>
  <si>
    <t xml:space="preserve">&gt;NODE_13168_length_1274_cov_6.586322_1#3#1274#-1#ID=13168_1</t>
  </si>
  <si>
    <t xml:space="preserve">TonB-dependent receptor [Flavihumibacter petaseus](27%)</t>
  </si>
  <si>
    <t xml:space="preserve">&gt;NODE_13270_length_1267_cov_3.753356_1#2#1267#1#ID=13270_1</t>
  </si>
  <si>
    <t xml:space="preserve">hypothetical protein EPN60_12730 [Sinobacteraceae bacterium](50%)</t>
  </si>
  <si>
    <t xml:space="preserve">&gt;NODE_13421_length_1258_cov_3.735418_1#2#1066#-1#ID=13421_1</t>
  </si>
  <si>
    <t xml:space="preserve">Lambda phage portal protein B [Shewanella oneidensis MR-1](29%)</t>
  </si>
  <si>
    <t xml:space="preserve">&gt;NODE_13524_length_1252_cov_3.745115_1#1#1251#1#ID=13524_1</t>
  </si>
  <si>
    <t xml:space="preserve"> laminin subunit alpha-1-like [Nicrophorus vespilloides] (20%)</t>
  </si>
  <si>
    <t xml:space="preserve">&gt;NODE_14066_length_1222_cov_13.602441_1#3#1220#1#ID=14066_1</t>
  </si>
  <si>
    <t xml:space="preserve">hypothetical protein [uncultured marine virus](25%)</t>
  </si>
  <si>
    <t xml:space="preserve">&gt;NODE_14793_length_1184_cov_2.874662_1#28#1182#1#ID=14793_1</t>
  </si>
  <si>
    <t xml:space="preserve">hypothetical protein [Candidatus Arthromitus sp. SFB-mouse-NL](42%)</t>
  </si>
  <si>
    <t xml:space="preserve">&gt;NODE_15001_length_1172_cov_4.939836_1#2#1171#-1#ID=15001_1</t>
  </si>
  <si>
    <t xml:space="preserve">hypothetical protein COY32_06975 [candidate division WWE3 bacterium CG_4_10_14_0_2_um_filter_41_14](29%)</t>
  </si>
  <si>
    <t xml:space="preserve">&gt;NODE_15169_length_1164_cov_3.880624_1#1#1164#1#ID=15169_1</t>
  </si>
  <si>
    <t xml:space="preserve">hypothetical protein [Halomonas xianhensis](37%)</t>
  </si>
  <si>
    <t xml:space="preserve">&gt;NODE_15450_length_1151_cov_39.682156_1#3#1151#1#ID=15450_1</t>
  </si>
  <si>
    <t xml:space="preserve">Head-tail connector protein [uncultured Mediterranean phage uvMED](29%)</t>
  </si>
  <si>
    <t xml:space="preserve">&gt;NODE_17174_length_1076_cov_3.596404_1#2#1075#1#ID=17174_1</t>
  </si>
  <si>
    <t xml:space="preserve">T9SS type A sorting domain-containing protein [Aureitalea sp. RR4-38](35%)</t>
  </si>
  <si>
    <t xml:space="preserve">&gt;NODE_17522_length_1063_cov_3.477733_1#3#1061#-1#ID=17522_1</t>
  </si>
  <si>
    <t xml:space="preserve">portal protein [Bosea sp. BIWAKO-01](42%)</t>
  </si>
  <si>
    <t xml:space="preserve">&gt;NODE_10_length_53172_cov_35.791589_53#33258#34745#-1#ID=10_53</t>
  </si>
  <si>
    <r>
      <rPr>
        <sz val="11"/>
        <rFont val="Times New Roman"/>
        <family val="1"/>
      </rPr>
      <t xml:space="preserve">phage portal protein [Planctomycetes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6%</t>
    </r>
    <r>
      <rPr>
        <sz val="11"/>
        <rFont val="Noto Sans"/>
        <family val="2"/>
      </rPr>
      <t xml:space="preserve">）</t>
    </r>
  </si>
  <si>
    <t xml:space="preserve">&gt;NODE_25_length_43144_cov_14.112610_56#31947#33548#-1#ID=25_56</t>
  </si>
  <si>
    <r>
      <rPr>
        <sz val="11"/>
        <rFont val="Times New Roman"/>
        <family val="1"/>
      </rPr>
      <t xml:space="preserve">DUF1073 domain-containing protein [Desulfovibrio sp. 6_1_46AFA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8%</t>
    </r>
    <r>
      <rPr>
        <sz val="11"/>
        <rFont val="Noto Sans"/>
        <family val="2"/>
      </rPr>
      <t xml:space="preserve">）</t>
    </r>
  </si>
  <si>
    <t xml:space="preserve">&gt;NODE_38_length_39957_cov_12.825962_56#37682#39292#1#ID=38_56</t>
  </si>
  <si>
    <r>
      <rPr>
        <sz val="11"/>
        <rFont val="Times New Roman"/>
        <family val="1"/>
      </rPr>
      <t xml:space="preserve">Phage portal protein, lambda family [Planctomyces sp. SH-PL14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5%</t>
    </r>
    <r>
      <rPr>
        <sz val="11"/>
        <rFont val="Noto Sans"/>
        <family val="2"/>
      </rPr>
      <t xml:space="preserve">）</t>
    </r>
  </si>
  <si>
    <t xml:space="preserve">&gt;NODE_94_length_27224_cov_14.760949_10#7501#9087#-1#ID=94_10</t>
  </si>
  <si>
    <r>
      <rPr>
        <sz val="11"/>
        <rFont val="Times New Roman"/>
        <family val="1"/>
      </rPr>
      <t xml:space="preserve">phage portal protein [Planctomycetes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5%</t>
    </r>
    <r>
      <rPr>
        <sz val="11"/>
        <rFont val="Noto Sans"/>
        <family val="2"/>
      </rPr>
      <t xml:space="preserve">）</t>
    </r>
  </si>
  <si>
    <t xml:space="preserve">&gt;NODE_103_length_25656_cov_16.351863_1#2#2254#1#ID=103_1</t>
  </si>
  <si>
    <r>
      <rPr>
        <sz val="11"/>
        <rFont val="Times New Roman"/>
        <family val="1"/>
      </rPr>
      <t xml:space="preserve">portal protein [Klebsiella phage SopranoGao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7%</t>
    </r>
    <r>
      <rPr>
        <sz val="11"/>
        <rFont val="Noto Sans"/>
        <family val="2"/>
      </rPr>
      <t xml:space="preserve">）</t>
    </r>
  </si>
  <si>
    <t xml:space="preserve">&gt;NODE_104_length_25435_cov_52.056664_18#12276#13919#1#ID=104_18</t>
  </si>
  <si>
    <r>
      <rPr>
        <sz val="11"/>
        <rFont val="Times New Roman"/>
        <family val="1"/>
      </rPr>
      <t xml:space="preserve">phage head-tail adapter protein [Pandoraea apist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3%</t>
    </r>
    <r>
      <rPr>
        <sz val="11"/>
        <rFont val="Noto Sans"/>
        <family val="2"/>
      </rPr>
      <t xml:space="preserve">）</t>
    </r>
  </si>
  <si>
    <t xml:space="preserve">&gt;NODE_117_length_23177_cov_43.147347_26#17160#18692#-1#ID=117_26</t>
  </si>
  <si>
    <r>
      <rPr>
        <sz val="11"/>
        <rFont val="Times New Roman"/>
        <family val="1"/>
      </rPr>
      <t xml:space="preserve">phage portal protein [Rickettsiales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7%</t>
    </r>
    <r>
      <rPr>
        <sz val="11"/>
        <rFont val="Noto Sans"/>
        <family val="2"/>
      </rPr>
      <t xml:space="preserve">）</t>
    </r>
  </si>
  <si>
    <t xml:space="preserve">&gt;NODE_143_length_20337_cov_12.047824_19#13731#15125#-1#ID=143_19</t>
  </si>
  <si>
    <r>
      <rPr>
        <sz val="11"/>
        <rFont val="Times New Roman"/>
        <family val="1"/>
      </rPr>
      <t xml:space="preserve">phage portal protein [Chitinophaga pinensi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2%</t>
    </r>
    <r>
      <rPr>
        <sz val="11"/>
        <rFont val="Noto Sans"/>
        <family val="2"/>
      </rPr>
      <t xml:space="preserve">）</t>
    </r>
  </si>
  <si>
    <t xml:space="preserve">&gt;NODE_272_length_13519_cov_12.222999_1#3#1298#-1#ID=272_1</t>
  </si>
  <si>
    <r>
      <rPr>
        <sz val="11"/>
        <rFont val="Times New Roman"/>
        <family val="1"/>
      </rPr>
      <t xml:space="preserve">phage portal protein [Alphaproteobacteria bacterium 64-11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5%</t>
    </r>
    <r>
      <rPr>
        <sz val="11"/>
        <rFont val="Noto Sans"/>
        <family val="2"/>
      </rPr>
      <t xml:space="preserve">）</t>
    </r>
  </si>
  <si>
    <t xml:space="preserve">&gt;NODE_301_length_12496_cov_7.377103_7#4231#5691#1#ID=301_7</t>
  </si>
  <si>
    <r>
      <rPr>
        <sz val="11"/>
        <rFont val="Times New Roman"/>
        <family val="1"/>
      </rPr>
      <t xml:space="preserve">phage portal protein [Dysgonomonas sp. BGC7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7%</t>
    </r>
    <r>
      <rPr>
        <sz val="11"/>
        <rFont val="Noto Sans"/>
        <family val="2"/>
      </rPr>
      <t xml:space="preserve">）</t>
    </r>
  </si>
  <si>
    <t xml:space="preserve">&gt;NODE_329_length_11839_cov_7.458858_17#8859#10280#1#ID=329_17</t>
  </si>
  <si>
    <r>
      <rPr>
        <sz val="11"/>
        <rFont val="Times New Roman"/>
        <family val="1"/>
      </rPr>
      <t xml:space="preserve">phage portal protein [Arachidicoccus rhizosphaerae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3%</t>
    </r>
    <r>
      <rPr>
        <sz val="11"/>
        <rFont val="Noto Sans"/>
        <family val="2"/>
      </rPr>
      <t xml:space="preserve">）</t>
    </r>
  </si>
  <si>
    <t xml:space="preserve">&gt;NODE_339_length_11647_cov_15.101193_2#149#1693#1#ID=339_2</t>
  </si>
  <si>
    <r>
      <rPr>
        <sz val="11"/>
        <rFont val="Times New Roman"/>
        <family val="1"/>
      </rPr>
      <t xml:space="preserve">phage portal protein [Isosphaera pallid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9%</t>
    </r>
    <r>
      <rPr>
        <sz val="11"/>
        <rFont val="Noto Sans"/>
        <family val="2"/>
      </rPr>
      <t xml:space="preserve">）</t>
    </r>
  </si>
  <si>
    <t xml:space="preserve">&gt;NODE_411_length_10408_cov_7.873415_16#8849#10408#-1#ID=411_16</t>
  </si>
  <si>
    <r>
      <rPr>
        <sz val="11"/>
        <rFont val="Times New Roman"/>
        <family val="1"/>
      </rPr>
      <t xml:space="preserve">phage portal protein [Candidatus Promineofilum breve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0%</t>
    </r>
    <r>
      <rPr>
        <sz val="11"/>
        <rFont val="Noto Sans"/>
        <family val="2"/>
      </rPr>
      <t xml:space="preserve">）</t>
    </r>
  </si>
  <si>
    <t xml:space="preserve">&gt;NODE_506_length_9107_cov_11.251771_14#7534#9105#1#ID=506_14</t>
  </si>
  <si>
    <r>
      <rPr>
        <sz val="11"/>
        <rFont val="Times New Roman"/>
        <family val="1"/>
      </rPr>
      <t xml:space="preserve">hypothetical protein UX38_C0013G0014 [Microgenomates group bacterium GW2011_GWC1_46_16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1%</t>
    </r>
    <r>
      <rPr>
        <sz val="11"/>
        <rFont val="Noto Sans"/>
        <family val="2"/>
      </rPr>
      <t xml:space="preserve">）</t>
    </r>
  </si>
  <si>
    <t xml:space="preserve">&gt;NODE_532_length_8737_cov_17.255484_4#2864#4306#1#ID=532_4</t>
  </si>
  <si>
    <r>
      <rPr>
        <sz val="11"/>
        <rFont val="Times New Roman"/>
        <family val="1"/>
      </rPr>
      <t xml:space="preserve">portal protein [Bacillus phage Leo2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8%</t>
    </r>
    <r>
      <rPr>
        <sz val="11"/>
        <rFont val="Noto Sans"/>
        <family val="2"/>
      </rPr>
      <t xml:space="preserve">）</t>
    </r>
  </si>
  <si>
    <t xml:space="preserve">&gt;NODE_648_length_7704_cov_118.389959_3#2057#3277#1#ID=648_3</t>
  </si>
  <si>
    <r>
      <rPr>
        <sz val="11"/>
        <rFont val="Times New Roman"/>
        <family val="1"/>
      </rPr>
      <t xml:space="preserve">phage portal protein [Amycolatopsis azure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4%</t>
    </r>
    <r>
      <rPr>
        <sz val="11"/>
        <rFont val="Noto Sans"/>
        <family val="2"/>
      </rPr>
      <t xml:space="preserve">）</t>
    </r>
  </si>
  <si>
    <t xml:space="preserve">&gt;NODE_668_length_7508_cov_21.608368_3#1917#3089#1#ID=668_3</t>
  </si>
  <si>
    <r>
      <rPr>
        <sz val="11"/>
        <rFont val="Times New Roman"/>
        <family val="1"/>
      </rPr>
      <t xml:space="preserve">phage portal protein [Saccharopolyspora antimicrobic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4%</t>
    </r>
    <r>
      <rPr>
        <sz val="11"/>
        <rFont val="Noto Sans"/>
        <family val="2"/>
      </rPr>
      <t xml:space="preserve">）</t>
    </r>
  </si>
  <si>
    <t xml:space="preserve">&gt;NODE_708_length_7170_cov_17.991966_6#3511#4725#-1#ID=708_6</t>
  </si>
  <si>
    <r>
      <rPr>
        <sz val="11"/>
        <rFont val="Times New Roman"/>
        <family val="1"/>
      </rPr>
      <t xml:space="preserve">phage portal protein [Propionibacteriaceae bacterium NML 030167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2%</t>
    </r>
    <r>
      <rPr>
        <sz val="11"/>
        <rFont val="Noto Sans"/>
        <family val="2"/>
      </rPr>
      <t xml:space="preserve">）</t>
    </r>
  </si>
  <si>
    <t xml:space="preserve">&gt;NODE_716_length_7110_cov_5.355224_4#1114#2661#-1#ID=716_4</t>
  </si>
  <si>
    <r>
      <rPr>
        <sz val="11"/>
        <rFont val="Times New Roman"/>
        <family val="1"/>
      </rPr>
      <t xml:space="preserve">phage portal protein [Planctomycetes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1%</t>
    </r>
    <r>
      <rPr>
        <sz val="11"/>
        <rFont val="Noto Sans"/>
        <family val="2"/>
      </rPr>
      <t xml:space="preserve">）</t>
    </r>
  </si>
  <si>
    <t xml:space="preserve">&gt;NODE_796_length_6669_cov_38.271762_4#2108#3697#1#ID=796_4</t>
  </si>
  <si>
    <r>
      <rPr>
        <sz val="11"/>
        <rFont val="Times New Roman"/>
        <family val="1"/>
      </rPr>
      <t xml:space="preserve">replicative DNA helicase [Thermotoga maritima MSB8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3%</t>
    </r>
    <r>
      <rPr>
        <sz val="11"/>
        <rFont val="Noto Sans"/>
        <family val="2"/>
      </rPr>
      <t xml:space="preserve">）</t>
    </r>
  </si>
  <si>
    <t xml:space="preserve">&gt;NODE_857_length_6437_cov_9.656240_4#2015#4144#-1#ID=857_4</t>
  </si>
  <si>
    <r>
      <rPr>
        <sz val="11"/>
        <rFont val="Times New Roman"/>
        <family val="1"/>
      </rPr>
      <t xml:space="preserve">portal protein [uncultured Mediterranean phage uvMED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8%</t>
    </r>
    <r>
      <rPr>
        <sz val="11"/>
        <rFont val="Noto Sans"/>
        <family val="2"/>
      </rPr>
      <t xml:space="preserve">）</t>
    </r>
  </si>
  <si>
    <t xml:space="preserve">&gt;NODE_877_length_6332_cov_10.801662_3#1455#2714#1#ID=877_3</t>
  </si>
  <si>
    <r>
      <rPr>
        <sz val="11"/>
        <rFont val="Times New Roman"/>
        <family val="1"/>
      </rPr>
      <t xml:space="preserve">hypothetical protein A3E01_00185 [Gammaproteobacteria bacterium RIFCSPHIGHO2_12_FULL_63_22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0%</t>
    </r>
    <r>
      <rPr>
        <sz val="11"/>
        <rFont val="Noto Sans"/>
        <family val="2"/>
      </rPr>
      <t xml:space="preserve">）</t>
    </r>
  </si>
  <si>
    <t xml:space="preserve">&gt;NODE_1124_length_5430_cov_5.236415_3#1550#2818#1#ID=1124_3</t>
  </si>
  <si>
    <r>
      <rPr>
        <sz val="11"/>
        <rFont val="Times New Roman"/>
        <family val="1"/>
      </rPr>
      <t xml:space="preserve">phage portal protein [Planctomycetes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4%</t>
    </r>
    <r>
      <rPr>
        <sz val="11"/>
        <rFont val="Noto Sans"/>
        <family val="2"/>
      </rPr>
      <t xml:space="preserve">）</t>
    </r>
  </si>
  <si>
    <t xml:space="preserve">&gt;NODE_1144_length_5383_cov_9.289563_4#1388#2884#1#ID=1144_4</t>
  </si>
  <si>
    <r>
      <rPr>
        <sz val="11"/>
        <rFont val="Times New Roman"/>
        <family val="1"/>
      </rPr>
      <t xml:space="preserve">phage portal protein [Planctopirus hydrillae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0%</t>
    </r>
    <r>
      <rPr>
        <sz val="11"/>
        <rFont val="Noto Sans"/>
        <family val="2"/>
      </rPr>
      <t xml:space="preserve">）</t>
    </r>
  </si>
  <si>
    <t xml:space="preserve">&gt;NODE_1188_length_5288_cov_6.347401_4#1849#3321#1#ID=1188_4</t>
  </si>
  <si>
    <r>
      <rPr>
        <sz val="11"/>
        <rFont val="Times New Roman"/>
        <family val="1"/>
      </rPr>
      <t xml:space="preserve">DUF4055 domain-containing protein [Pseudomonas lute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1%</t>
    </r>
    <r>
      <rPr>
        <sz val="11"/>
        <rFont val="Noto Sans"/>
        <family val="2"/>
      </rPr>
      <t xml:space="preserve">）</t>
    </r>
  </si>
  <si>
    <t xml:space="preserve">&gt;NODE_1316_length_4987_cov_11.012215_7#3659#4987#1#ID=1316_7</t>
  </si>
  <si>
    <r>
      <rPr>
        <sz val="11"/>
        <rFont val="Times New Roman"/>
        <family val="1"/>
      </rPr>
      <t xml:space="preserve">phage portal protein [Candidatus Saccharimonas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7%</t>
    </r>
    <r>
      <rPr>
        <sz val="11"/>
        <rFont val="Noto Sans"/>
        <family val="2"/>
      </rPr>
      <t xml:space="preserve">）</t>
    </r>
  </si>
  <si>
    <t xml:space="preserve">&gt;NODE_1341_length_4943_cov_13.882087_3#1740#3017#-1#ID=1341_3</t>
  </si>
  <si>
    <r>
      <rPr>
        <sz val="11"/>
        <rFont val="Times New Roman"/>
        <family val="1"/>
      </rPr>
      <t xml:space="preserve">phage portal protein [Azohydromonas lat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1%</t>
    </r>
    <r>
      <rPr>
        <sz val="11"/>
        <rFont val="Noto Sans"/>
        <family val="2"/>
      </rPr>
      <t xml:space="preserve">）</t>
    </r>
  </si>
  <si>
    <t xml:space="preserve">&gt;NODE_1389_length_4828_cov_22.199032_3#2200#3528#1#ID=1389_3</t>
  </si>
  <si>
    <r>
      <rPr>
        <sz val="11"/>
        <rFont val="Times New Roman"/>
        <family val="1"/>
      </rPr>
      <t xml:space="preserve">phage portal protein [Petroclostridium xylanilytic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8%</t>
    </r>
    <r>
      <rPr>
        <sz val="11"/>
        <rFont val="Noto Sans"/>
        <family val="2"/>
      </rPr>
      <t xml:space="preserve">）</t>
    </r>
  </si>
  <si>
    <t xml:space="preserve">&gt;NODE_1392_length_4822_cov_13.204550_3#1422#3065#-1#ID=1392_3</t>
  </si>
  <si>
    <r>
      <rPr>
        <sz val="11"/>
        <rFont val="Times New Roman"/>
        <family val="1"/>
      </rPr>
      <t xml:space="preserve">hypothetical protein D6798_00160 [Deltaproteobacteria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8%</t>
    </r>
    <r>
      <rPr>
        <sz val="11"/>
        <rFont val="Noto Sans"/>
        <family val="2"/>
      </rPr>
      <t xml:space="preserve">）</t>
    </r>
  </si>
  <si>
    <t xml:space="preserve">&gt;NODE_1464_length_4712_cov_56.719431_5#3078#4424#1#ID=1464_5</t>
  </si>
  <si>
    <r>
      <rPr>
        <sz val="11"/>
        <rFont val="Times New Roman"/>
        <family val="1"/>
      </rPr>
      <t xml:space="preserve">phage portal protein [Hydrogenobacter thermophilu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4%</t>
    </r>
    <r>
      <rPr>
        <sz val="11"/>
        <rFont val="Noto Sans"/>
        <family val="2"/>
      </rPr>
      <t xml:space="preserve">）</t>
    </r>
  </si>
  <si>
    <t xml:space="preserve">&gt;NODE_1562_length_4530_cov_4.500786_8#2903#4528#1#ID=1562_8</t>
  </si>
  <si>
    <r>
      <rPr>
        <sz val="11"/>
        <rFont val="Times New Roman"/>
        <family val="1"/>
      </rPr>
      <t xml:space="preserve">hypothetical protein CGW95_12235 [Phenylobacterium zucine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2%</t>
    </r>
    <r>
      <rPr>
        <sz val="11"/>
        <rFont val="Noto Sans"/>
        <family val="2"/>
      </rPr>
      <t xml:space="preserve">）</t>
    </r>
  </si>
  <si>
    <t xml:space="preserve">&gt;NODE_1641_length_4392_cov_32.507065_5#2801#4336#1#ID=1641_5</t>
  </si>
  <si>
    <r>
      <rPr>
        <sz val="11"/>
        <rFont val="Times New Roman"/>
        <family val="1"/>
      </rPr>
      <t xml:space="preserve">portal protein [Microcystis phage Me-ZS1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5%</t>
    </r>
    <r>
      <rPr>
        <sz val="11"/>
        <rFont val="Noto Sans"/>
        <family val="2"/>
      </rPr>
      <t xml:space="preserve">）</t>
    </r>
  </si>
  <si>
    <t xml:space="preserve">&gt;NODE_1710_length_4288_cov_7.852836_3#973#2397#-1#ID=1710_3</t>
  </si>
  <si>
    <r>
      <rPr>
        <sz val="11"/>
        <rFont val="Times New Roman"/>
        <family val="1"/>
      </rPr>
      <t xml:space="preserve">phage portal protein [Desulfonatronum thioautotrophic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7%</t>
    </r>
    <r>
      <rPr>
        <sz val="11"/>
        <rFont val="Noto Sans"/>
        <family val="2"/>
      </rPr>
      <t xml:space="preserve">）</t>
    </r>
  </si>
  <si>
    <t xml:space="preserve">&gt;NODE_1810_length_4122_cov_7.967383_3#2074#3594#1#ID=1810_3</t>
  </si>
  <si>
    <r>
      <rPr>
        <sz val="11"/>
        <rFont val="Times New Roman"/>
        <family val="1"/>
      </rPr>
      <t xml:space="preserve">phage head morphogenesis protein [Geobacillus stearothermophilu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8%</t>
    </r>
    <r>
      <rPr>
        <sz val="11"/>
        <rFont val="Noto Sans"/>
        <family val="2"/>
      </rPr>
      <t xml:space="preserve">）</t>
    </r>
  </si>
  <si>
    <t xml:space="preserve">&gt;NODE_1813_length_4116_cov_12.793615_2#74#1324#1#ID=1813_2</t>
  </si>
  <si>
    <r>
      <rPr>
        <sz val="11"/>
        <rFont val="Times New Roman"/>
        <family val="1"/>
      </rPr>
      <t xml:space="preserve">phage portal protein [Cupriavidus sp. USMAA1020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74%</t>
    </r>
    <r>
      <rPr>
        <sz val="11"/>
        <rFont val="Noto Sans"/>
        <family val="2"/>
      </rPr>
      <t xml:space="preserve">）</t>
    </r>
  </si>
  <si>
    <t xml:space="preserve">&gt;NODE_1866_length_4041_cov_7.801059_2#1858#3336#-1#ID=1866_2</t>
  </si>
  <si>
    <r>
      <rPr>
        <sz val="11"/>
        <rFont val="Times New Roman"/>
        <family val="1"/>
      </rPr>
      <t xml:space="preserve">phage portal protein [Streptomyces sp. NBRC 110611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1%</t>
    </r>
    <r>
      <rPr>
        <sz val="11"/>
        <rFont val="Noto Sans"/>
        <family val="2"/>
      </rPr>
      <t xml:space="preserve">）</t>
    </r>
  </si>
  <si>
    <t xml:space="preserve">&gt;NODE_2325_length_3579_cov_10.759703_1#1#1287#1#ID=2325_1</t>
  </si>
  <si>
    <t xml:space="preserve">&gt;NODE_2661_length_3310_cov_4.476352_3#2077#3309#1#ID=2661_3</t>
  </si>
  <si>
    <r>
      <rPr>
        <sz val="11"/>
        <rFont val="Times New Roman"/>
        <family val="1"/>
      </rPr>
      <t xml:space="preserve">phage portal protein [Mahella australiensi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9%</t>
    </r>
    <r>
      <rPr>
        <sz val="11"/>
        <rFont val="Noto Sans"/>
        <family val="2"/>
      </rPr>
      <t xml:space="preserve">）</t>
    </r>
  </si>
  <si>
    <t xml:space="preserve">&gt;NODE_2731_length_3268_cov_20.796430_1#31#1416#-1#ID=2731_1</t>
  </si>
  <si>
    <t xml:space="preserve">portal protein [Bacillus phage Leo2](27%)</t>
  </si>
  <si>
    <t xml:space="preserve">&gt;NODE_3298_length_2932_cov_11.757088_3#631#2097#1#ID=3298_3</t>
  </si>
  <si>
    <r>
      <rPr>
        <sz val="11"/>
        <rFont val="Times New Roman"/>
        <family val="1"/>
      </rPr>
      <t xml:space="preserve">phage portal protein [Methylobacter marinu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4%</t>
    </r>
    <r>
      <rPr>
        <sz val="11"/>
        <rFont val="Noto Sans"/>
        <family val="2"/>
      </rPr>
      <t xml:space="preserve">）</t>
    </r>
  </si>
  <si>
    <t xml:space="preserve">&gt;NODE_3429_length_2867_cov_5.398997_3#1546#2775#-1#ID=3429_3</t>
  </si>
  <si>
    <r>
      <rPr>
        <sz val="11"/>
        <rFont val="Times New Roman"/>
        <family val="1"/>
      </rPr>
      <t xml:space="preserve">phage portal protein [Mesorhizobium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74%</t>
    </r>
    <r>
      <rPr>
        <sz val="11"/>
        <rFont val="Noto Sans"/>
        <family val="2"/>
      </rPr>
      <t xml:space="preserve">）</t>
    </r>
  </si>
  <si>
    <t xml:space="preserve">&gt;NODE_3437_length_2863_cov_5.635940_1#3#1625#1#ID=3437_1</t>
  </si>
  <si>
    <r>
      <rPr>
        <sz val="11"/>
        <rFont val="Times New Roman"/>
        <family val="1"/>
      </rPr>
      <t xml:space="preserve">hypothetical protein [Sphingomonas sp. Leaf23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0%</t>
    </r>
    <r>
      <rPr>
        <sz val="11"/>
        <rFont val="Noto Sans"/>
        <family val="2"/>
      </rPr>
      <t xml:space="preserve">）</t>
    </r>
  </si>
  <si>
    <t xml:space="preserve">&gt;NODE_3541_length_2817_cov_9.706783_3#1167#2501#-1#ID=3541_3</t>
  </si>
  <si>
    <r>
      <rPr>
        <sz val="11"/>
        <rFont val="Times New Roman"/>
        <family val="1"/>
      </rPr>
      <t xml:space="preserve">phage portal protein [Acidimicrobiia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62%</t>
    </r>
    <r>
      <rPr>
        <sz val="11"/>
        <rFont val="Noto Sans"/>
        <family val="2"/>
      </rPr>
      <t xml:space="preserve">）</t>
    </r>
  </si>
  <si>
    <t xml:space="preserve">&gt;NODE_4000_length_2627_cov_5.830329_2#1072#2499#1#ID=4000_2</t>
  </si>
  <si>
    <r>
      <rPr>
        <sz val="11"/>
        <rFont val="Times New Roman"/>
        <family val="1"/>
      </rPr>
      <t xml:space="preserve">phage portal protein [Streptomyces sp. NRRL S-378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8%</t>
    </r>
    <r>
      <rPr>
        <sz val="11"/>
        <rFont val="Noto Sans"/>
        <family val="2"/>
      </rPr>
      <t xml:space="preserve">）</t>
    </r>
  </si>
  <si>
    <t xml:space="preserve">&gt;NODE_4091_length_2591_cov_7.262321_2#816#2426#-1#ID=4091_2</t>
  </si>
  <si>
    <r>
      <rPr>
        <sz val="11"/>
        <rFont val="Times New Roman"/>
        <family val="1"/>
      </rPr>
      <t xml:space="preserve">hypothetical protein CUN56_12200 [Candidatus Thermofonsia Clade 2 bacterium] 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8%</t>
    </r>
    <r>
      <rPr>
        <sz val="11"/>
        <rFont val="Noto Sans"/>
        <family val="2"/>
      </rPr>
      <t xml:space="preserve">）</t>
    </r>
  </si>
  <si>
    <t xml:space="preserve">&gt;NODE_4329_length_2502_cov_35.703337_1#3#1457#-1#ID=4329_1</t>
  </si>
  <si>
    <r>
      <rPr>
        <sz val="11"/>
        <rFont val="Times New Roman"/>
        <family val="1"/>
      </rPr>
      <t xml:space="preserve">hypothetical protein [Arenimonas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0%</t>
    </r>
    <r>
      <rPr>
        <sz val="11"/>
        <rFont val="Noto Sans"/>
        <family val="2"/>
      </rPr>
      <t xml:space="preserve">）</t>
    </r>
  </si>
  <si>
    <t xml:space="preserve">&gt;NODE_4777_length_2361_cov_7.810149_2#780#2339#-1#ID=4777_2</t>
  </si>
  <si>
    <r>
      <rPr>
        <sz val="11"/>
        <rFont val="Times New Roman"/>
        <family val="1"/>
      </rPr>
      <t xml:space="preserve">phage portal protein [Zavarzinella formos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0%</t>
    </r>
    <r>
      <rPr>
        <sz val="11"/>
        <rFont val="Noto Sans"/>
        <family val="2"/>
      </rPr>
      <t xml:space="preserve">）</t>
    </r>
  </si>
  <si>
    <t xml:space="preserve">&gt;NODE_4823_length_2350_cov_61.040440_3#663#2168#-1#ID=4823_3</t>
  </si>
  <si>
    <r>
      <rPr>
        <sz val="11"/>
        <rFont val="Times New Roman"/>
        <family val="1"/>
      </rPr>
      <t xml:space="preserve">hypothetical protein [Myxococcales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5%</t>
    </r>
    <r>
      <rPr>
        <sz val="11"/>
        <rFont val="Noto Sans"/>
        <family val="2"/>
      </rPr>
      <t xml:space="preserve">）</t>
    </r>
  </si>
  <si>
    <t xml:space="preserve">&gt;NODE_4954_length_2314_cov_15.901742_3#888#2312#1#ID=4954_3</t>
  </si>
  <si>
    <t xml:space="preserve">&gt;NODE_5036_length_2291_cov_17.947653_1#29#1522#-1#ID=5036_1</t>
  </si>
  <si>
    <r>
      <rPr>
        <sz val="11"/>
        <rFont val="Times New Roman"/>
        <family val="1"/>
      </rPr>
      <t xml:space="preserve">helix-turn-helix DNA binding domain protein [Mycobacterium phage Avocado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2%</t>
    </r>
    <r>
      <rPr>
        <sz val="11"/>
        <rFont val="Noto Sans"/>
        <family val="2"/>
      </rPr>
      <t xml:space="preserve">）</t>
    </r>
  </si>
  <si>
    <t xml:space="preserve">&gt;NODE_5109_length_2270_cov_4.958087_1#1#1167#-1#ID=5109_1</t>
  </si>
  <si>
    <r>
      <rPr>
        <sz val="11"/>
        <rFont val="Times New Roman"/>
        <family val="1"/>
      </rPr>
      <t xml:space="preserve">phage portal protein [Mycobacterium sp. UM_WWY](64%</t>
    </r>
    <r>
      <rPr>
        <sz val="11"/>
        <rFont val="Noto Sans"/>
        <family val="2"/>
      </rPr>
      <t xml:space="preserve">）</t>
    </r>
  </si>
  <si>
    <t xml:space="preserve">&gt;NODE_5330_length_2209_cov_18.049203_2#691#2208#-1#ID=5330_2</t>
  </si>
  <si>
    <r>
      <rPr>
        <sz val="11"/>
        <rFont val="Times New Roman"/>
        <family val="1"/>
      </rPr>
      <t xml:space="preserve">hypothetical protein AKJ09_03672 [Labilithrix luteol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9%</t>
    </r>
    <r>
      <rPr>
        <sz val="11"/>
        <rFont val="Noto Sans"/>
        <family val="2"/>
      </rPr>
      <t xml:space="preserve">）</t>
    </r>
  </si>
  <si>
    <t xml:space="preserve">&gt;NODE_5331_length_2209_cov_16.135895_2#691#2208#-1#ID=5331_2</t>
  </si>
  <si>
    <r>
      <rPr>
        <sz val="11"/>
        <rFont val="Times New Roman"/>
        <family val="1"/>
      </rPr>
      <t xml:space="preserve">hypothetical protein AKJ09_00043 [Labilithrix luteol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9%</t>
    </r>
    <r>
      <rPr>
        <sz val="11"/>
        <rFont val="Noto Sans"/>
        <family val="2"/>
      </rPr>
      <t xml:space="preserve">）</t>
    </r>
  </si>
  <si>
    <t xml:space="preserve">&gt;NODE_5388_length_2195_cov_6.349528_2#533#2017#1#ID=5388_2</t>
  </si>
  <si>
    <r>
      <rPr>
        <sz val="11"/>
        <rFont val="Times New Roman"/>
        <family val="1"/>
      </rPr>
      <t xml:space="preserve">hypothetical protein C5B51_17260 [Solibacteres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4</t>
    </r>
    <r>
      <rPr>
        <sz val="11"/>
        <rFont val="Noto Sans"/>
        <family val="2"/>
      </rPr>
      <t xml:space="preserve">）</t>
    </r>
  </si>
  <si>
    <t xml:space="preserve">&gt;NODE_5546_length_2160_cov_6.533333_1#70#1614#1#ID=5546_1</t>
  </si>
  <si>
    <r>
      <rPr>
        <sz val="11"/>
        <rFont val="Times New Roman"/>
        <family val="1"/>
      </rPr>
      <t xml:space="preserve">phage portal protein [Isosphaera pallid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6%</t>
    </r>
    <r>
      <rPr>
        <sz val="11"/>
        <rFont val="Noto Sans"/>
        <family val="2"/>
      </rPr>
      <t xml:space="preserve">）</t>
    </r>
  </si>
  <si>
    <t xml:space="preserve">&gt;NODE_5641_length_2138_cov_6.438682_1#3#1469#-1#ID=5641_1</t>
  </si>
  <si>
    <t xml:space="preserve">&gt;NODE_5738_length_2117_cov_4.041626_1#1#1422#-1#ID=5738_1</t>
  </si>
  <si>
    <r>
      <rPr>
        <sz val="11"/>
        <rFont val="Times New Roman"/>
        <family val="1"/>
      </rPr>
      <t xml:space="preserve">nucleoside triphosphate pyrophosphohydrolase [Chloroflexi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8%</t>
    </r>
    <r>
      <rPr>
        <sz val="11"/>
        <rFont val="Noto Sans"/>
        <family val="2"/>
      </rPr>
      <t xml:space="preserve">）</t>
    </r>
  </si>
  <si>
    <t xml:space="preserve">&gt;NODE_6297_length_2009_cov_16.234230_2#503#1939#-1#ID=6297_2</t>
  </si>
  <si>
    <r>
      <rPr>
        <sz val="11"/>
        <rFont val="Times New Roman"/>
        <family val="1"/>
      </rPr>
      <t xml:space="preserve">hypothetical protein [Pseudobacteroides cellulosolven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6%</t>
    </r>
    <r>
      <rPr>
        <sz val="11"/>
        <rFont val="Noto Sans"/>
        <family val="2"/>
      </rPr>
      <t xml:space="preserve">）</t>
    </r>
  </si>
  <si>
    <t xml:space="preserve">&gt;NODE_6725_length_1929_cov_4.483819_2#181#1800#1#ID=6725_2</t>
  </si>
  <si>
    <r>
      <rPr>
        <sz val="11"/>
        <rFont val="Times New Roman"/>
        <family val="1"/>
      </rPr>
      <t xml:space="preserve">portal protein [Freshwater phage uvFW-CGR-AMD-COM-C203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3%</t>
    </r>
    <r>
      <rPr>
        <sz val="11"/>
        <rFont val="Noto Sans"/>
        <family val="2"/>
      </rPr>
      <t xml:space="preserve">）</t>
    </r>
  </si>
  <si>
    <t xml:space="preserve">&gt;NODE_6734_length_1927_cov_6.761879_2#187#1602#-1#ID=6734_2</t>
  </si>
  <si>
    <r>
      <rPr>
        <sz val="11"/>
        <rFont val="Times New Roman"/>
        <family val="1"/>
      </rPr>
      <t xml:space="preserve">bifunctional demethylmenaquinone methyltransferase/2-methoxy-6-polyprenyl-1,4-benzoquinol methylase UbiE [Amphritea balenae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5%</t>
    </r>
    <r>
      <rPr>
        <sz val="11"/>
        <rFont val="Noto Sans"/>
        <family val="2"/>
      </rPr>
      <t xml:space="preserve">）</t>
    </r>
  </si>
  <si>
    <t xml:space="preserve">&gt;NODE_7179_length_1855_cov_12.149438_1#3#1460#-1#ID=7179_1</t>
  </si>
  <si>
    <r>
      <rPr>
        <sz val="11"/>
        <rFont val="Times New Roman"/>
        <family val="1"/>
      </rPr>
      <t xml:space="preserve">tape measure protein [Gordonia phage Dorito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0%</t>
    </r>
    <r>
      <rPr>
        <sz val="11"/>
        <rFont val="Noto Sans"/>
        <family val="2"/>
      </rPr>
      <t xml:space="preserve">）</t>
    </r>
  </si>
  <si>
    <t xml:space="preserve">&gt;NODE_7866_length_1758_cov_5.497326_2#86#1528#-1#ID=7866_2</t>
  </si>
  <si>
    <r>
      <rPr>
        <sz val="11"/>
        <rFont val="Times New Roman"/>
        <family val="1"/>
      </rPr>
      <t xml:space="preserve">phage portal protein [Isosphaera pallid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71%</t>
    </r>
    <r>
      <rPr>
        <sz val="11"/>
        <rFont val="Noto Sans"/>
        <family val="2"/>
      </rPr>
      <t xml:space="preserve">）</t>
    </r>
  </si>
  <si>
    <t xml:space="preserve">&gt;NODE_8206_length_1713_cov_6.970696_1#3#1364#1#ID=8206_1</t>
  </si>
  <si>
    <r>
      <rPr>
        <sz val="11"/>
        <rFont val="Times New Roman"/>
        <family val="1"/>
      </rPr>
      <t xml:space="preserve">portal protein [Arthrobacter phage Wheelbite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1%</t>
    </r>
    <r>
      <rPr>
        <sz val="11"/>
        <rFont val="Noto Sans"/>
        <family val="2"/>
      </rPr>
      <t xml:space="preserve">）</t>
    </r>
  </si>
  <si>
    <t xml:space="preserve">&gt;NODE_8309_length_1697_cov_5.458076_1#68#1360#-1#ID=8309_1</t>
  </si>
  <si>
    <t xml:space="preserve">&gt;NODE_8493_length_1673_cov_4.568836_1#3#1538#-1#ID=8493_1</t>
  </si>
  <si>
    <r>
      <rPr>
        <sz val="11"/>
        <rFont val="Times New Roman"/>
        <family val="1"/>
      </rPr>
      <t xml:space="preserve">hypothetical protein UT24_C0020G0014 [Candidatus Woesebacteria bacterium GW2011_GWB1_39_12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3%</t>
    </r>
    <r>
      <rPr>
        <sz val="11"/>
        <rFont val="Noto Sans"/>
        <family val="2"/>
      </rPr>
      <t xml:space="preserve">）</t>
    </r>
  </si>
  <si>
    <t xml:space="preserve">&gt;NODE_10039_length_1508_cov_11.191207_2#98#1363#-1#ID=10039_2</t>
  </si>
  <si>
    <r>
      <rPr>
        <sz val="11"/>
        <rFont val="Times New Roman"/>
        <family val="1"/>
      </rPr>
      <t xml:space="preserve">phage portal protein [Nitrolancea hollandic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0%</t>
    </r>
    <r>
      <rPr>
        <sz val="11"/>
        <rFont val="Noto Sans"/>
        <family val="2"/>
      </rPr>
      <t xml:space="preserve">）</t>
    </r>
  </si>
  <si>
    <t xml:space="preserve">&gt;NODE_10108_length_1501_cov_17.985975_1#78#1499#1#ID=10108_1</t>
  </si>
  <si>
    <r>
      <rPr>
        <sz val="11"/>
        <rFont val="Times New Roman"/>
        <family val="1"/>
      </rPr>
      <t xml:space="preserve">phage portal protein [uncultured marine viru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2%</t>
    </r>
    <r>
      <rPr>
        <sz val="11"/>
        <rFont val="Noto Sans"/>
        <family val="2"/>
      </rPr>
      <t xml:space="preserve">）</t>
    </r>
  </si>
  <si>
    <t xml:space="preserve">&gt;NODE_10109_length_1501_cov_14.247546_2#163#1455#-1#ID=10109_2</t>
  </si>
  <si>
    <r>
      <rPr>
        <sz val="11"/>
        <rFont val="Times New Roman"/>
        <family val="1"/>
      </rPr>
      <t xml:space="preserve">phage portal protein [Paracoccus sanguini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0%</t>
    </r>
    <r>
      <rPr>
        <sz val="11"/>
        <rFont val="Noto Sans"/>
        <family val="2"/>
      </rPr>
      <t xml:space="preserve">）</t>
    </r>
  </si>
  <si>
    <t xml:space="preserve">&gt;NODE_10453_length_1471_cov_67.130372_1#2#1471#1#ID=10453_1</t>
  </si>
  <si>
    <r>
      <rPr>
        <sz val="11"/>
        <rFont val="Times New Roman"/>
        <family val="1"/>
      </rPr>
      <t xml:space="preserve">coil containing protein [Vibrio phage 1.232.O._10N.261.51.E11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4%</t>
    </r>
    <r>
      <rPr>
        <sz val="11"/>
        <rFont val="Noto Sans"/>
        <family val="2"/>
      </rPr>
      <t xml:space="preserve">）</t>
    </r>
  </si>
  <si>
    <t xml:space="preserve">&gt;NODE_11704_length_1369_cov_6.807573_1#1#1368#-1#ID=11704_1</t>
  </si>
  <si>
    <r>
      <rPr>
        <sz val="11"/>
        <rFont val="Times New Roman"/>
        <family val="1"/>
      </rPr>
      <t xml:space="preserve">hypothetical protein [Pseudomonas songnenensi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63%</t>
    </r>
    <r>
      <rPr>
        <sz val="11"/>
        <rFont val="Noto Sans"/>
        <family val="2"/>
      </rPr>
      <t xml:space="preserve">）</t>
    </r>
  </si>
  <si>
    <t xml:space="preserve">&gt;NODE_11877_length_1358_cov_3.561964_1#2#1357#-1#ID=11877_1</t>
  </si>
  <si>
    <r>
      <rPr>
        <sz val="11"/>
        <rFont val="Times New Roman"/>
        <family val="1"/>
      </rPr>
      <t xml:space="preserve">phage portal protein [Herpetosiphon geysericol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8%</t>
    </r>
    <r>
      <rPr>
        <sz val="11"/>
        <rFont val="Noto Sans"/>
        <family val="2"/>
      </rPr>
      <t xml:space="preserve">）</t>
    </r>
  </si>
  <si>
    <t xml:space="preserve">&gt;NODE_12543_length_1314_cov_2.964487_1#3#1265#-1#ID=12543_1</t>
  </si>
  <si>
    <r>
      <rPr>
        <sz val="11"/>
        <rFont val="Times New Roman"/>
        <family val="1"/>
      </rPr>
      <t xml:space="preserve">TIGR04372 family glycosyltransferase [Desulfovibrio fairfieldensi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8%</t>
    </r>
    <r>
      <rPr>
        <sz val="11"/>
        <rFont val="Noto Sans"/>
        <family val="2"/>
      </rPr>
      <t xml:space="preserve">）</t>
    </r>
  </si>
  <si>
    <t xml:space="preserve">&gt;NODE_13185_length_1273_cov_3.833890_2#67#1272#1#ID=13185_2</t>
  </si>
  <si>
    <r>
      <rPr>
        <sz val="11"/>
        <rFont val="Times New Roman"/>
        <family val="1"/>
      </rPr>
      <t xml:space="preserve">phage portal protein [Chromobacterium subtsugae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0%</t>
    </r>
    <r>
      <rPr>
        <sz val="11"/>
        <rFont val="Noto Sans"/>
        <family val="2"/>
      </rPr>
      <t xml:space="preserve">）</t>
    </r>
  </si>
  <si>
    <t xml:space="preserve">&gt;NODE_13401_length_1259_cov_4.149493_1#2#1258#-1#ID=13401_1</t>
  </si>
  <si>
    <r>
      <rPr>
        <sz val="11"/>
        <rFont val="Times New Roman"/>
        <family val="1"/>
      </rPr>
      <t xml:space="preserve">phage portal protein [Planctomycetes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4%</t>
    </r>
    <r>
      <rPr>
        <sz val="11"/>
        <rFont val="Noto Sans"/>
        <family val="2"/>
      </rPr>
      <t xml:space="preserve">）</t>
    </r>
  </si>
  <si>
    <t xml:space="preserve">&gt;NODE_14042_length_1223_cov_11.609756_1#3#1223#1#ID=14042_1</t>
  </si>
  <si>
    <r>
      <rPr>
        <sz val="11"/>
        <rFont val="Times New Roman"/>
        <family val="1"/>
      </rPr>
      <t xml:space="preserve">hypothetical protein HRbin40_00431 [bacterium HR40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6%</t>
    </r>
    <r>
      <rPr>
        <sz val="11"/>
        <rFont val="Noto Sans"/>
        <family val="2"/>
      </rPr>
      <t xml:space="preserve">）</t>
    </r>
  </si>
  <si>
    <t xml:space="preserve">&gt;NODE_14076_length_1222_cov_3.337402_2#73#1221#1#ID=14076_2</t>
  </si>
  <si>
    <r>
      <rPr>
        <sz val="11"/>
        <rFont val="Times New Roman"/>
        <family val="1"/>
      </rPr>
      <t xml:space="preserve">hypothetical protein EOO96_31410 [Pedobacter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72%</t>
    </r>
    <r>
      <rPr>
        <sz val="11"/>
        <rFont val="Noto Sans"/>
        <family val="2"/>
      </rPr>
      <t xml:space="preserve">）</t>
    </r>
  </si>
  <si>
    <t xml:space="preserve">&gt;NODE_9_length_58459_cov_8.258358_67#46790#47320#-1#ID=9_67</t>
  </si>
  <si>
    <r>
      <rPr>
        <sz val="11"/>
        <rFont val="Times New Roman"/>
        <family val="1"/>
      </rPr>
      <t xml:space="preserve">hypothetical protein EPN91_00835 [Salinibacterium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1%</t>
    </r>
    <r>
      <rPr>
        <sz val="11"/>
        <rFont val="Noto Sans"/>
        <family val="2"/>
      </rPr>
      <t xml:space="preserve">）</t>
    </r>
  </si>
  <si>
    <t xml:space="preserve">&gt;NODE_11_length_51962_cov_9.943435_39#35177#35701#-1#ID=11_39</t>
  </si>
  <si>
    <r>
      <rPr>
        <sz val="11"/>
        <rFont val="Times New Roman"/>
        <family val="1"/>
      </rPr>
      <t xml:space="preserve">hypothetical protein CBC91_06915 [Rickettsiales bacterium TMED131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2%</t>
    </r>
    <r>
      <rPr>
        <sz val="11"/>
        <rFont val="Noto Sans"/>
        <family val="2"/>
      </rPr>
      <t xml:space="preserve">）</t>
    </r>
  </si>
  <si>
    <t xml:space="preserve">&gt;NODE_12_length_51142_cov_19.654454_21#11621#12052#1#ID=12_21</t>
  </si>
  <si>
    <r>
      <rPr>
        <sz val="11"/>
        <rFont val="Times New Roman"/>
        <family val="1"/>
      </rPr>
      <t xml:space="preserve">hypothetical protein EKK58_11745 [Candidatus Dependentiae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4%</t>
    </r>
    <r>
      <rPr>
        <sz val="11"/>
        <rFont val="Noto Sans"/>
        <family val="2"/>
      </rPr>
      <t xml:space="preserve">）</t>
    </r>
  </si>
  <si>
    <t xml:space="preserve">&gt;NODE_13_length_49876_cov_84.913958_4#2348#2848#1#ID=13_4</t>
  </si>
  <si>
    <r>
      <rPr>
        <sz val="11"/>
        <rFont val="Times New Roman"/>
        <family val="1"/>
      </rPr>
      <t xml:space="preserve">YP_009623843.1_T4-like_phage_baseplate_hub_+_tail_lysozyme_[Yersinia_phage_fHe-Yen9-04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3%</t>
    </r>
    <r>
      <rPr>
        <sz val="11"/>
        <rFont val="Noto Sans"/>
        <family val="2"/>
      </rPr>
      <t xml:space="preserve">）</t>
    </r>
  </si>
  <si>
    <t xml:space="preserve">&gt;NODE_28_length_42269_cov_32.287837_48#39684#40256#-1#ID=28_48</t>
  </si>
  <si>
    <r>
      <rPr>
        <sz val="11"/>
        <rFont val="Times New Roman"/>
        <family val="1"/>
      </rPr>
      <t xml:space="preserve">terminase small subunit [Aliidiomarina mari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1%</t>
    </r>
    <r>
      <rPr>
        <sz val="11"/>
        <rFont val="Noto Sans"/>
        <family val="2"/>
      </rPr>
      <t xml:space="preserve">）</t>
    </r>
  </si>
  <si>
    <t xml:space="preserve">&gt;NODE_37_length_39999_cov_21.510044_48#37976#38479#-1#ID=37_48</t>
  </si>
  <si>
    <r>
      <rPr>
        <sz val="11"/>
        <rFont val="Times New Roman"/>
        <family val="1"/>
      </rPr>
      <t xml:space="preserve">cathepsin L1-like [Nothoprocta perdicari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0%</t>
    </r>
    <r>
      <rPr>
        <sz val="11"/>
        <rFont val="Noto Sans"/>
        <family val="2"/>
      </rPr>
      <t xml:space="preserve">）</t>
    </r>
  </si>
  <si>
    <t xml:space="preserve">&gt;NODE_46_length_38482_cov_28.869737_5#2473#3048#1#ID=46_5</t>
  </si>
  <si>
    <r>
      <rPr>
        <sz val="11"/>
        <rFont val="Times New Roman"/>
        <family val="1"/>
      </rPr>
      <t xml:space="preserve">DUF559 domain-containing protein [Azospirillum sp. TSA6c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9%</t>
    </r>
    <r>
      <rPr>
        <sz val="11"/>
        <rFont val="Noto Sans"/>
        <family val="2"/>
      </rPr>
      <t xml:space="preserve">）</t>
    </r>
  </si>
  <si>
    <t xml:space="preserve">&gt;NODE_47_length_37987_cov_30.081214_3#1226#1723#-1#ID=47_3</t>
  </si>
  <si>
    <r>
      <rPr>
        <sz val="11"/>
        <rFont val="Times New Roman"/>
        <family val="1"/>
      </rPr>
      <t xml:space="preserve">ATP-dependent metallopeptidase FtsH/Yme1/Tma family protein [Prevotella falsenii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2%</t>
    </r>
    <r>
      <rPr>
        <sz val="11"/>
        <rFont val="Noto Sans"/>
        <family val="2"/>
      </rPr>
      <t xml:space="preserve">）</t>
    </r>
  </si>
  <si>
    <t xml:space="preserve">&gt;NODE_52_length_37150_cov_17.998463_11#12262#12825#-1#ID=52_11</t>
  </si>
  <si>
    <r>
      <rPr>
        <sz val="11"/>
        <rFont val="Times New Roman"/>
        <family val="1"/>
      </rPr>
      <t xml:space="preserve">hypothetical protein D8B38_02350 [Candidatus Saccharimonas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9%</t>
    </r>
    <r>
      <rPr>
        <sz val="11"/>
        <rFont val="Noto Sans"/>
        <family val="2"/>
      </rPr>
      <t xml:space="preserve">）</t>
    </r>
  </si>
  <si>
    <t xml:space="preserve">&gt;NODE_55_length_36557_cov_82.741982_42#26951#27502#-1#ID=55_42</t>
  </si>
  <si>
    <r>
      <rPr>
        <sz val="11"/>
        <rFont val="Times New Roman"/>
        <family val="1"/>
      </rPr>
      <t xml:space="preserve">putative HNH endonuclease [Bacillus phage BCP8-2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2%</t>
    </r>
    <r>
      <rPr>
        <sz val="11"/>
        <rFont val="Noto Sans"/>
        <family val="2"/>
      </rPr>
      <t xml:space="preserve">）</t>
    </r>
  </si>
  <si>
    <t xml:space="preserve">&gt;NODE_56_length_36465_cov_10.915114_64#35877#36464#-1#ID=56_64</t>
  </si>
  <si>
    <r>
      <rPr>
        <sz val="11"/>
        <rFont val="Times New Roman"/>
        <family val="1"/>
      </rPr>
      <t xml:space="preserve">hypothetical protein RADP37_05404 [Roseomonas mucos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67%</t>
    </r>
    <r>
      <rPr>
        <sz val="11"/>
        <rFont val="Noto Sans"/>
        <family val="2"/>
      </rPr>
      <t xml:space="preserve">）</t>
    </r>
  </si>
  <si>
    <t xml:space="preserve">&gt;NODE_70_length_33168_cov_14.792464_5#1581#2144#-1#ID=70_5</t>
  </si>
  <si>
    <r>
      <rPr>
        <sz val="11"/>
        <rFont val="Times New Roman"/>
        <family val="1"/>
      </rPr>
      <t xml:space="preserve">hypothetical protein [Phycisphaerales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1%</t>
    </r>
    <r>
      <rPr>
        <sz val="11"/>
        <rFont val="Noto Sans"/>
        <family val="2"/>
      </rPr>
      <t xml:space="preserve">）</t>
    </r>
  </si>
  <si>
    <t xml:space="preserve">&gt;NODE_75_length_32290_cov_24.355890_15#10284#10880#1#ID=75_15</t>
  </si>
  <si>
    <r>
      <rPr>
        <sz val="11"/>
        <rFont val="Times New Roman"/>
        <family val="1"/>
      </rPr>
      <t xml:space="preserve">hypothetical protein BE20_24895 [Sorangium cellulos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8%</t>
    </r>
    <r>
      <rPr>
        <sz val="11"/>
        <rFont val="Noto Sans"/>
        <family val="2"/>
      </rPr>
      <t xml:space="preserve">）</t>
    </r>
  </si>
  <si>
    <t xml:space="preserve">&gt;NODE_75_length_32290_cov_24.355890_34#23711#24268#1#ID=75_34</t>
  </si>
  <si>
    <t xml:space="preserve">&gt;NODE_88_length_28776_cov_6.877426_40#27433#27885#-1#ID=88_40</t>
  </si>
  <si>
    <t xml:space="preserve">&gt;NODE_119_length_22930_cov_7.316517_13#5087#5614#-1#ID=119_13</t>
  </si>
  <si>
    <r>
      <rPr>
        <sz val="11"/>
        <rFont val="Times New Roman"/>
        <family val="1"/>
      </rPr>
      <t xml:space="preserve">hypothetical protein SppYZU01_44 [Shewanella phage SppYZU01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8%</t>
    </r>
    <r>
      <rPr>
        <sz val="11"/>
        <rFont val="Noto Sans"/>
        <family val="2"/>
      </rPr>
      <t xml:space="preserve">）</t>
    </r>
  </si>
  <si>
    <t xml:space="preserve">&gt;NODE_135_length_21176_cov_74.827686_15#8939#9496#1#ID=135_15</t>
  </si>
  <si>
    <t xml:space="preserve">&gt;NODE_138_length_20715_cov_25.978634_9#4716#5321#-1#ID=138_9</t>
  </si>
  <si>
    <r>
      <rPr>
        <sz val="11"/>
        <rFont val="Times New Roman"/>
        <family val="1"/>
      </rPr>
      <t xml:space="preserve">hypothetical protein A2X49_10035 [Lentisphaerae bacterium GWF2_52_8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2%</t>
    </r>
    <r>
      <rPr>
        <sz val="11"/>
        <rFont val="Noto Sans"/>
        <family val="2"/>
      </rPr>
      <t xml:space="preserve">）</t>
    </r>
  </si>
  <si>
    <t xml:space="preserve">&gt;NODE_143_length_20337_cov_12.047824_23#19277#19771#-1#ID=143_23</t>
  </si>
  <si>
    <r>
      <rPr>
        <sz val="11"/>
        <rFont val="Times New Roman"/>
        <family val="1"/>
      </rPr>
      <t xml:space="preserve">terminase small subunit [Bacteroidetes bacterium HGW-Bacteroidetes-4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3%</t>
    </r>
    <r>
      <rPr>
        <sz val="11"/>
        <rFont val="Noto Sans"/>
        <family val="2"/>
      </rPr>
      <t xml:space="preserve">）</t>
    </r>
  </si>
  <si>
    <t xml:space="preserve">&gt;NODE_144_length_20260_cov_30.637404_20#9747#10304#1#ID=144_20</t>
  </si>
  <si>
    <r>
      <rPr>
        <sz val="11"/>
        <rFont val="Times New Roman"/>
        <family val="1"/>
      </rPr>
      <t xml:space="preserve">terminase small subunit [Acinetobacter sp. Root1280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0%</t>
    </r>
    <r>
      <rPr>
        <sz val="11"/>
        <rFont val="Noto Sans"/>
        <family val="2"/>
      </rPr>
      <t xml:space="preserve">）</t>
    </r>
  </si>
  <si>
    <t xml:space="preserve">&gt;NODE_158_length_19725_cov_7.246463_10#6208#6714#-1#ID=158_10</t>
  </si>
  <si>
    <r>
      <rPr>
        <sz val="11"/>
        <rFont val="Times New Roman"/>
        <family val="1"/>
      </rPr>
      <t xml:space="preserve">hypothetical protein [Maribacter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4%</t>
    </r>
    <r>
      <rPr>
        <sz val="11"/>
        <rFont val="Noto Sans"/>
        <family val="2"/>
      </rPr>
      <t xml:space="preserve">）</t>
    </r>
  </si>
  <si>
    <t xml:space="preserve">&gt;NODE_164_length_19140_cov_7.385523_16#13558#14001#-1#ID=164_16</t>
  </si>
  <si>
    <r>
      <rPr>
        <sz val="11"/>
        <rFont val="Times New Roman"/>
        <family val="1"/>
      </rPr>
      <t xml:space="preserve">terminase small subunit [Ralstonia phage GP4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8%</t>
    </r>
    <r>
      <rPr>
        <sz val="11"/>
        <rFont val="Noto Sans"/>
        <family val="2"/>
      </rPr>
      <t xml:space="preserve">）</t>
    </r>
  </si>
  <si>
    <t xml:space="preserve">&gt;NODE_170_length_18461_cov_47.415969_28#16721#17203#-1#ID=170_28</t>
  </si>
  <si>
    <t xml:space="preserve">phage protein [Streptococcus pyogenes](38%)</t>
  </si>
  <si>
    <t xml:space="preserve">&gt;NODE_171_length_18361_cov_10.855244_15#6413#6958#1#ID=171_15</t>
  </si>
  <si>
    <t xml:space="preserve">terminase small subunit protein [Pseudochrobactrum sp. B5](44%)</t>
  </si>
  <si>
    <t xml:space="preserve">&gt;NODE_175_length_17951_cov_60.055717_19#11243#11806#1#ID=175_19</t>
  </si>
  <si>
    <t xml:space="preserve">&gt;NODE_184_length_17487_cov_28.449173_8#8906#9436#1#ID=184_8</t>
  </si>
  <si>
    <t xml:space="preserve">&gt;NODE_216_length_15591_cov_14.439482_3#992#1507#-1#ID=216_3</t>
  </si>
  <si>
    <r>
      <rPr>
        <sz val="11"/>
        <rFont val="Times New Roman"/>
        <family val="1"/>
      </rPr>
      <t xml:space="preserve">HNH endonuclease [Microcystis aeruginos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8%</t>
    </r>
    <r>
      <rPr>
        <sz val="11"/>
        <rFont val="Noto Sans"/>
        <family val="2"/>
      </rPr>
      <t xml:space="preserve">）</t>
    </r>
  </si>
  <si>
    <t xml:space="preserve">&gt;NODE_258_length_13951_cov_52.009152_17#6009#6548#-1#ID=258_17</t>
  </si>
  <si>
    <t xml:space="preserve">terminase small subunit protein [Pseudochrobactrum sp. B5](30%)</t>
  </si>
  <si>
    <t xml:space="preserve">&gt;NODE_285_length_12969_cov_14.651156_12#8559#9164#1#ID=285_12</t>
  </si>
  <si>
    <t xml:space="preserve">3-oxoacyl-[acyl-carrier-protein] synthase, mitochondrial [Vombatus ursinus](30%)</t>
  </si>
  <si>
    <t xml:space="preserve">&gt;NODE_295_length_12750_cov_119.277081_8#4685#5278#-1#ID=295_8</t>
  </si>
  <si>
    <t xml:space="preserve">&gt;NODE_313_length_12300_cov_16.469939_4#1297#1887#-1#ID=313_4</t>
  </si>
  <si>
    <t xml:space="preserve">&gt;NODE_319_length_12145_cov_14.205220_17#8162#8686#-1#ID=319_17</t>
  </si>
  <si>
    <t xml:space="preserve">GIY-YIG nuclease family protein [Mycolicibacter longobardus](36%)</t>
  </si>
  <si>
    <t xml:space="preserve">&gt;NODE_323_length_11984_cov_129.787220_15#10387#10872#-1#ID=323_15</t>
  </si>
  <si>
    <t xml:space="preserve">GTP-binding protein [Leptolyngbya sp. Heron Island J](28%)</t>
  </si>
  <si>
    <t xml:space="preserve">&gt;NODE_326_length_11927_cov_18.008944_5#4543#5028#1#ID=326_5</t>
  </si>
  <si>
    <t xml:space="preserve">hypothetical protein K435DRAFT_970008 [Dendrothele bispora CBS 962.96](26%)</t>
  </si>
  <si>
    <t xml:space="preserve">&gt;NODE_357_length_11214_cov_42.288087_17#10507#11043#-1#ID=357_17</t>
  </si>
  <si>
    <t xml:space="preserve">hypothetical protein [gamma proteobacterium IMCC1989](47%)</t>
  </si>
  <si>
    <t xml:space="preserve">&gt;NODE_375_length_10919_cov_14.333272_4#3991#4599#-1#ID=375_4</t>
  </si>
  <si>
    <t xml:space="preserve">hypothetical protein [Pseudomonas sp. ENNP23](52%)</t>
  </si>
  <si>
    <t xml:space="preserve">&gt;NODE_380_length_10861_cov_7.520490_9#8606#9109#-1#ID=380_9</t>
  </si>
  <si>
    <t xml:space="preserve">hypothetical protein EKK39_04730 [Sphingobacteriales bacterium](39%)</t>
  </si>
  <si>
    <t xml:space="preserve">&gt;NODE_395_length_10708_cov_8.356908_1#2#628#1#ID=395_1</t>
  </si>
  <si>
    <t xml:space="preserve">hypothetical protein B7Z73_05695 [Planctomycetia bacterium 21-64-5](42%)</t>
  </si>
  <si>
    <t xml:space="preserve">&gt;NODE_418_length_10319_cov_27.971203_13#8532#9149#-1#ID=418_13</t>
  </si>
  <si>
    <t xml:space="preserve">HNH endonuclease domain protein [Parcubacteria group bacterium GW2011_GWF1_40_6](45%)</t>
  </si>
  <si>
    <t xml:space="preserve">&gt;NODE_470_length_9514_cov_6.282975_3#682#1200#1#ID=470_3</t>
  </si>
  <si>
    <t xml:space="preserve">hypothetical protein [Verrucomicrobium sp. BvORR106](32%)</t>
  </si>
  <si>
    <t xml:space="preserve">&gt;NODE_492_length_9296_cov_7.228609_5#3113#3625#1#ID=492_5</t>
  </si>
  <si>
    <t xml:space="preserve">M15 family metallopeptidase [Rhizobiales bacterium](48%)</t>
  </si>
  <si>
    <t xml:space="preserve">&gt;NODE_503_length_9125_cov_16.619448_20#5916#6455#-1#ID=503_20</t>
  </si>
  <si>
    <t xml:space="preserve">hypothetical protein EHM34_00285 [Nitrosopumilales archaeon](29%)</t>
  </si>
  <si>
    <t xml:space="preserve">&gt;NODE_549_length_8617_cov_5.653243_11#7124#7654#1#ID=549_11</t>
  </si>
  <si>
    <t xml:space="preserve">&gt;NODE_577_length_8302_cov_7.251246_4#774#1370#1#ID=577_4</t>
  </si>
  <si>
    <t xml:space="preserve">hypothetical protein [Aeromonas caviae](39%)</t>
  </si>
  <si>
    <t xml:space="preserve">&gt;NODE_577_length_8302_cov_7.251246_14#7732#8301#-1#ID=577_14</t>
  </si>
  <si>
    <t xml:space="preserve">hypothetical protein VN12_26410 [Pirellula sp. SH-Sr6A](35%)</t>
  </si>
  <si>
    <t xml:space="preserve">&gt;NODE_593_length_8144_cov_5.798240_2#1907#2524#1#ID=593_2</t>
  </si>
  <si>
    <t xml:space="preserve">prophage protein [Lactococcus lactis subsp. lactis](32%)</t>
  </si>
  <si>
    <t xml:space="preserve">&gt;NODE_635_length_7754_cov_16.871598_12#6630#7190#-1#ID=635_12</t>
  </si>
  <si>
    <t xml:space="preserve">glycosyltransferase family 4 protein [Parachlamydia acanthamoebae](34%)</t>
  </si>
  <si>
    <t xml:space="preserve">&gt;NODE_702_length_7222_cov_21.293969_4#1881#2375#1#ID=702_4</t>
  </si>
  <si>
    <t xml:space="preserve">DnaJ domain-containing protein [[Haemophilus] felis](52%)</t>
  </si>
  <si>
    <t xml:space="preserve">&gt;NODE_761_length_6886_cov_33.365145_10#5204#5737#1#ID=761_10</t>
  </si>
  <si>
    <t xml:space="preserve">phage tail protein [Salmonella enterica](37%)</t>
  </si>
  <si>
    <t xml:space="preserve">&gt;NODE_764_length_6878_cov_10.987800_7#5533#6102#-1#ID=764_7</t>
  </si>
  <si>
    <t xml:space="preserve">terminase small subunit [Rhizobium pusense](43%)</t>
  </si>
  <si>
    <t xml:space="preserve">&gt;NODE_773_length_6829_cov_10.452028_8#2937#3686#-1#ID=773_8</t>
  </si>
  <si>
    <t xml:space="preserve">DUF1376 domain-containing protein [Comamonas testosteroni](69%)</t>
  </si>
  <si>
    <t xml:space="preserve">&gt;NODE_857_length_6437_cov_9.656240_1#3#593#-1#ID=857_1</t>
  </si>
  <si>
    <t xml:space="preserve">head protein [candidate division NC10 bacterium](70%)</t>
  </si>
  <si>
    <t xml:space="preserve">&gt;NODE_881_length_6319_cov_16.000000_7#4903#5463#1#ID=881_7</t>
  </si>
  <si>
    <t xml:space="preserve">phage gp6-like head-tail connector protein [Streptomyces sp. CB02009](38%)</t>
  </si>
  <si>
    <t xml:space="preserve">&gt;NODE_925_length_6146_cov_10.814858_10#4537#5067#1#ID=925_10</t>
  </si>
  <si>
    <t xml:space="preserve">hypothetical protein [uncultured Mediterranean phage uvDeep-CGR2-KM19-C37](55%)</t>
  </si>
  <si>
    <t xml:space="preserve">&gt;NODE_994_length_5878_cov_24.241082_3#1708#2337#-1#ID=994_3</t>
  </si>
  <si>
    <t xml:space="preserve">hypothetical protein [Janthinobacterium sp. B9-8](36%)</t>
  </si>
  <si>
    <t xml:space="preserve">&gt;NODE_1045_length_5673_cov_7.473562_3#1129#1707#1#ID=1045_3</t>
  </si>
  <si>
    <t xml:space="preserve">sigma-70 family RNA polymerase sigma factor [Bacteroidetes bacterium](28%)</t>
  </si>
  <si>
    <t xml:space="preserve">&gt;NODE_1113_length_5468_cov_6.356388_5#4756#5325#1#ID=1113_5</t>
  </si>
  <si>
    <t xml:space="preserve">uncharacterized protein FPRN_02141 [Fusarium proliferatum](40%)</t>
  </si>
  <si>
    <t xml:space="preserve">&gt;NODE_1184_length_5291_cov_23.069977_1#1#546#-1#ID=1184_1</t>
  </si>
  <si>
    <t xml:space="preserve">type IV secretion system DNA-binding domain-containig protein [Pseudomonas aeruginosa](38%)</t>
  </si>
  <si>
    <t xml:space="preserve">&gt;NODE_1237_length_5159_cov_9.825334_4#3400#3975#-1#ID=1237_4</t>
  </si>
  <si>
    <t xml:space="preserve">DUF4065 domain-containing protein [bacterium RmlP026](31%)</t>
  </si>
  <si>
    <t xml:space="preserve">&gt;NODE_1310_length_5001_cov_5.847544_8#3229#3819#1#ID=1310_8</t>
  </si>
  <si>
    <t xml:space="preserve">&gt;NODE_1327_length_4972_cov_132.056769_3#4313#4972#-1#ID=1327_3</t>
  </si>
  <si>
    <t xml:space="preserve">tail fiber protein [Acidovorax phage ACPWH](61%)</t>
  </si>
  <si>
    <t xml:space="preserve">&gt;NODE_1394_length_4821_cov_9.229246_6#3133#3537#-1#ID=1394_6</t>
  </si>
  <si>
    <t xml:space="preserve">SfnB family sulfur acquisition oxidoreductase [Rhizobium etli](36%)</t>
  </si>
  <si>
    <t xml:space="preserve">&gt;NODE_1427_length_4772_cov_5.995103_3#864#1652#1#ID=1427_3</t>
  </si>
  <si>
    <t xml:space="preserve">hypothetical protein [Sphingobacterium sp. 2c-3](40%)</t>
  </si>
  <si>
    <t xml:space="preserve">&gt;NODE_1478_length_4673_cov_17.306220_1#43#492#1#ID=1478_1</t>
  </si>
  <si>
    <t xml:space="preserve">hypothetical protein [Pseudomonas lundensis](38%)</t>
  </si>
  <si>
    <t xml:space="preserve">&gt;NODE_1632_length_4410_cov_4.931719_2#391#1119#1#ID=1632_2</t>
  </si>
  <si>
    <t xml:space="preserve">cytochrome P450 [Haliangium ochraceum](28%)</t>
  </si>
  <si>
    <t xml:space="preserve">&gt;NODE_1638_length_4402_cov_8.886064_7#1316#1768#-1#ID=1638_7</t>
  </si>
  <si>
    <t xml:space="preserve">chemotaxis-specific protein-glutamate methyltransferase CheB [Phycisphaeraceae bacterium](32%)</t>
  </si>
  <si>
    <t xml:space="preserve">&gt;NODE_1641_length_4392_cov_32.507065_3#632#1132#1#ID=1641_3</t>
  </si>
  <si>
    <t xml:space="preserve">TetR/AcrR family transcriptional regulator [Streptomyces sp. RTd22](33%)</t>
  </si>
  <si>
    <t xml:space="preserve">&gt;NODE_1646_length_4389_cov_40.477283_3#1091#1714#-1#ID=1646_3</t>
  </si>
  <si>
    <t xml:space="preserve">phage-like protein [Pantoea stewartii](50%)</t>
  </si>
  <si>
    <t xml:space="preserve">&gt;NODE_1728_length_4269_cov_6.426323_2#276#836#-1#ID=1728_2</t>
  </si>
  <si>
    <t xml:space="preserve">capsid maturation protease [Gordonia phage Getalong](27%)</t>
  </si>
  <si>
    <t xml:space="preserve">&gt;NODE_1764_length_4198_cov_5.829736_3#299#835#1#ID=1764_3</t>
  </si>
  <si>
    <t xml:space="preserve">hypothetical protein [Sphingomonas sp. S6-262](36%)</t>
  </si>
  <si>
    <t xml:space="preserve">&gt;NODE_1775_length_4180_cov_13.112789_6#3606#4178#1#ID=1775_6</t>
  </si>
  <si>
    <t xml:space="preserve">phage tail tape measure protein [Sphingobium sp. AP49](42%)</t>
  </si>
  <si>
    <t xml:space="preserve">&gt;NODE_1793_length_4156_cov_15.806665_2#290#814#1#ID=1793_2</t>
  </si>
  <si>
    <t xml:space="preserve">&gt;NODE_1830_length_4091_cov_11.300797_1#90#596#1#ID=1830_1</t>
  </si>
  <si>
    <t xml:space="preserve">hypothetical protein [Sedimenticola selenatireducens](28%)</t>
  </si>
  <si>
    <t xml:space="preserve">&gt;NODE_1831_length_4091_cov_6.999502_7#3480#4091#1#ID=1831_7</t>
  </si>
  <si>
    <t xml:space="preserve">electron transport complex subunit RsxC [Clostridium magnum](25%)</t>
  </si>
  <si>
    <t xml:space="preserve">&gt;NODE_1840_length_4079_cov_6.106893_2#1028#1597#1#ID=1840_2</t>
  </si>
  <si>
    <t xml:space="preserve">lysozyme [Mesorhizobium sp.](50%)</t>
  </si>
  <si>
    <t xml:space="preserve">&gt;NODE_1877_length_4032_cov_7.674754_2#208#837#-1#ID=1877_2</t>
  </si>
  <si>
    <t xml:space="preserve">hypothetical protein [Chelatococcus](43%)</t>
  </si>
  <si>
    <t xml:space="preserve">&gt;NODE_1920_length_3978_cov_5.153984_2#201#839#1#ID=1920_2</t>
  </si>
  <si>
    <t xml:space="preserve">&gt;NODE_1929_length_3964_cov_7.170995_4#3064#3561#1#ID=1929_4</t>
  </si>
  <si>
    <t xml:space="preserve">type 11 methyltransferase [uncultured marine virus](52%)</t>
  </si>
  <si>
    <t xml:space="preserve">&gt;NODE_2055_length_3821_cov_18.186599_9#3257#3820#-1#ID=2055_9</t>
  </si>
  <si>
    <t xml:space="preserve">host nuclease inhibitor [Arthrobacter phage Waltz](30%)</t>
  </si>
  <si>
    <t xml:space="preserve">&gt;NODE_2091_length_3776_cov_36.263442_4#2523#3050#1#ID=2091_4</t>
  </si>
  <si>
    <t xml:space="preserve">&gt;NODE_2251_length_3638_cov_19.959585_5#2798#3265#1#ID=2251_5</t>
  </si>
  <si>
    <t xml:space="preserve">helix-turn-helix domain containing protein [Hyphomicrobium sp. GJ21](35%)</t>
  </si>
  <si>
    <t xml:space="preserve">&gt;NODE_2341_length_3569_cov_4.977390_3#2294#2842#-1#ID=2341_3</t>
  </si>
  <si>
    <t xml:space="preserve">hypothetical protein EHM33_01900 [Chloroflexi bacterium](45%)</t>
  </si>
  <si>
    <t xml:space="preserve">&gt;NODE_2415_length_3500_cov_6.007883_2#537#941#-1#ID=2415_2</t>
  </si>
  <si>
    <t xml:space="preserve">aldehyde dehydrogenase family protein [Rhodopirellula sp. SM50](31%)</t>
  </si>
  <si>
    <t xml:space="preserve">&gt;NODE_2427_length_3491_cov_5.495902_4#856#1347#1#ID=2427_4</t>
  </si>
  <si>
    <t xml:space="preserve">terminase small subunit [Candidatus Promineofilum breve](40%)</t>
  </si>
  <si>
    <t xml:space="preserve">&gt;NODE_2512_length_3420_cov_8.029895_1#19#522#1#ID=2512_1</t>
  </si>
  <si>
    <t xml:space="preserve">hypothetical protein Sano_08 [Xylella phage Sano](42%)</t>
  </si>
  <si>
    <t xml:space="preserve">&gt;NODE_2523_length_3411_cov_5.070743_4#1652#2197#-1#ID=2523_4</t>
  </si>
  <si>
    <t xml:space="preserve">hypothetical protein UT51_C0011G0009 [Candidatus Nomurabacteria bacterium GW2011_GWC2_39_41](47%)</t>
  </si>
  <si>
    <t xml:space="preserve">&gt;NODE_2536_length_3402_cov_5.755636_1#3#536#1#ID=2536_1</t>
  </si>
  <si>
    <t xml:space="preserve">phage recombination protein Bet [Xylanimonas cellulosilytica DSM 15894](31%)</t>
  </si>
  <si>
    <t xml:space="preserve">&gt;NODE_2580_length_3372_cov_8.060055_4#1893#2441#-1#ID=2580_4</t>
  </si>
  <si>
    <t xml:space="preserve">hypothetical protein UY48_C0022G0013 [Candidatus Gottesmanbacteria bacterium GW2011_GWB1_49_7](41%)</t>
  </si>
  <si>
    <t xml:space="preserve">&gt;NODE_2643_length_3320_cov_6.688136_2#177#743#1#ID=2643_2</t>
  </si>
  <si>
    <t xml:space="preserve">Phi92_gp056 [Enterobacteria phage phi92] (39%)</t>
  </si>
  <si>
    <t xml:space="preserve">&gt;NODE_2785_length_3227_cov_4.691624_3#2604#3227#-1#ID=2785_3</t>
  </si>
  <si>
    <t xml:space="preserve">O-methyltransferase [Paenibacillus sp. FSL R7-269](34%)</t>
  </si>
  <si>
    <t xml:space="preserve">&gt;NODE_2871_length_3169_cov_9.265676_2#726#1580#-1#ID=2871_2</t>
  </si>
  <si>
    <t xml:space="preserve">HNH endonuclease [Mycolicibacterium gilvum](31%)</t>
  </si>
  <si>
    <t xml:space="preserve">&gt;NODE_2954_length_3114_cov_21.935176_10#2578#3114#1#ID=2954_10</t>
  </si>
  <si>
    <t xml:space="preserve">hypothetical protein [[Polyangium] brachysporum](39%)</t>
  </si>
  <si>
    <t xml:space="preserve">&gt;NODE_3047_length_3062_cov_4.650820_1#1#582#1#ID=3047_1</t>
  </si>
  <si>
    <t xml:space="preserve">hypothetical protein [Streptomyces sp. CMB-StM0423](31%)</t>
  </si>
  <si>
    <t xml:space="preserve">&gt;NODE_3047_length_3062_cov_4.650820_3#2027#2590#1#ID=3047_3</t>
  </si>
  <si>
    <t xml:space="preserve">Protein saf4 [Fusarium culmorum](32%)</t>
  </si>
  <si>
    <t xml:space="preserve">&gt;NODE_3051_length_3060_cov_10.518593_5#2470#3060#1#ID=3051_5</t>
  </si>
  <si>
    <t xml:space="preserve">tetratricopeptide repeat protein [Thalassospira lucentensis](31%)</t>
  </si>
  <si>
    <t xml:space="preserve">&gt;NODE_3081_length_3041_cov_6.517195_3#352#987#1#ID=3081_3</t>
  </si>
  <si>
    <t xml:space="preserve">metallo-beta-lactamase superfamily protein [Pyrenophora tritici-repentis](36%)</t>
  </si>
  <si>
    <t xml:space="preserve">&gt;NODE_3251_length_2949_cov_5.729993_3#1408#2205#1#ID=3251_3</t>
  </si>
  <si>
    <t xml:space="preserve">DUF1376 domain-containing protein [Janthinobacterium sp. CG23_2](48%)</t>
  </si>
  <si>
    <t xml:space="preserve">&gt;NODE_3269_length_2942_cov_11.720614_4#1470#2009#1#ID=3269_4</t>
  </si>
  <si>
    <t xml:space="preserve">dTDP-4-dehydrorhamnose 3,5-epimerase [candidate division KSB1 bacterium](34%)</t>
  </si>
  <si>
    <t xml:space="preserve">&gt;NODE_3387_length_2888_cov_4.984358_1#2#652#-1#ID=3387_1</t>
  </si>
  <si>
    <t xml:space="preserve">phage_regulatory_protein_[Anaerostipes_caccae](39%)</t>
  </si>
  <si>
    <t xml:space="preserve">&gt;NODE_3410_length_2877_cov_8.204854_3#966#1637#1#ID=3410_3</t>
  </si>
  <si>
    <t xml:space="preserve">site-specific DNA-methyltransferase [Burkholderia multivorans](65%)</t>
  </si>
  <si>
    <t xml:space="preserve">&gt;NODE_3430_length_2866_cov_5.857399_3#645#1244#1#ID=3430_3</t>
  </si>
  <si>
    <t xml:space="preserve">p097_[Rhizobium_phage_16-3](48%)</t>
  </si>
  <si>
    <t xml:space="preserve">&gt;NODE_3471_length_2849_cov_6.213410_3#1173#1787#1#ID=3471_3</t>
  </si>
  <si>
    <t xml:space="preserve">hypothetical protein [Aequorivita sp.](33%)</t>
  </si>
  <si>
    <t xml:space="preserve">&gt;NODE_3558_length_2808_cov_5.086718_1#1#729#1#ID=3558_1</t>
  </si>
  <si>
    <t xml:space="preserve">aBC transporter related protein [Clostridium sp. CAG:413](38%)</t>
  </si>
  <si>
    <t xml:space="preserve">&gt;NODE_3573_length_2802_cov_5.500183_1#1#606#-1#ID=3573_1</t>
  </si>
  <si>
    <t xml:space="preserve">class I SAM-dependent methyltransferase [Crenarchaeota archaeon](35%)</t>
  </si>
  <si>
    <t xml:space="preserve">&gt;NODE_3587_length_2798_cov_10.438120_4#1326#1976#1#ID=3587_4</t>
  </si>
  <si>
    <t xml:space="preserve">hypothetical protein C4575_12875 [Candidatus Desulforudis sp.](34%)</t>
  </si>
  <si>
    <t xml:space="preserve">&gt;NODE_3632_length_2779_cov_8.577663_1#3#560#1#ID=3632_1</t>
  </si>
  <si>
    <t xml:space="preserve">glycosyltransferase_[Streptomyces_phage_Wentworth](28%)</t>
  </si>
  <si>
    <t xml:space="preserve">&gt;NODE_3697_length_2753_cov_6.190814_5#2148#2753#1#ID=3697_5</t>
  </si>
  <si>
    <t xml:space="preserve">glycosyltransferase [Paludisphaera borealis](38%)</t>
  </si>
  <si>
    <t xml:space="preserve">&gt;NODE_3714_length_2746_cov_5.085361_1#2#613#1#ID=3714_1</t>
  </si>
  <si>
    <t xml:space="preserve">hypothetical protein [Siphoviridae sp.](47%)</t>
  </si>
  <si>
    <t xml:space="preserve">&gt;NODE_3726_length_2739_cov_39.894520_4#1950#2474#-1#ID=3726_4</t>
  </si>
  <si>
    <t xml:space="preserve">&gt;NODE_3960_length_2645_cov_3.243580_4#1168#1890#-1#ID=3960_4</t>
  </si>
  <si>
    <t xml:space="preserve">hypothetical protein [Propionimicrobium lymphophilum](46%)</t>
  </si>
  <si>
    <t xml:space="preserve">&gt;NODE_4017_length_2620_cov_9.271906_7#2093#2620#1#ID=4017_7</t>
  </si>
  <si>
    <t xml:space="preserve">putative DNA methyl transferase [Brucella phage Tb](28%)</t>
  </si>
  <si>
    <t xml:space="preserve">&gt;NODE_4138_length_2569_cov_60.119487_4#1225#1629#-1#ID=4138_4</t>
  </si>
  <si>
    <t xml:space="preserve">hypothetical protein [Hymenobacter coccineus](33%)</t>
  </si>
  <si>
    <t xml:space="preserve">&gt;NODE_4169_length_2559_cov_22.300725_1#154#645#-1#ID=4169_1</t>
  </si>
  <si>
    <t xml:space="preserve">NAD(P)H-dependent oxidoreductase [Phreatobacter stygius](24%)</t>
  </si>
  <si>
    <t xml:space="preserve">&gt;NODE_4230_length_2539_cov_8.425325_6#1540#2076#-1#ID=4230_6</t>
  </si>
  <si>
    <t xml:space="preserve">NinB protein [Siphoviridae sp.](47%)</t>
  </si>
  <si>
    <t xml:space="preserve">&gt;NODE_4249_length_2531_cov_18.263844_4#1656#2264#-1#ID=4249_4</t>
  </si>
  <si>
    <t xml:space="preserve">GNAT family N-acetyltransferase [Zhengella mangrovi](29%)</t>
  </si>
  <si>
    <t xml:space="preserve">&gt;NODE_4251_length_2531_cov_6.016694_1#31#657#-1#ID=4251_1</t>
  </si>
  <si>
    <t xml:space="preserve">DUF2815 family protein [Burkholderia vietnamiensis](47%)</t>
  </si>
  <si>
    <t xml:space="preserve">&gt;NODE_4345_length_2498_cov_5.140735_3#1917#2498#-1#ID=4345_3</t>
  </si>
  <si>
    <t xml:space="preserve">PBSX family phage terminase large subunit [Flavonifractor plautii](34%)</t>
  </si>
  <si>
    <t xml:space="preserve">&gt;NODE_4368_length_2486_cov_14.154708_3#1683#2330#1#ID=4368_3</t>
  </si>
  <si>
    <t xml:space="preserve">ssDNA-binding protein [Enterobacter phage Enc34](44%)</t>
  </si>
  <si>
    <t xml:space="preserve">&gt;NODE_4383_length_2480_cov_7.475676_3#1321#1914#-1#ID=4383_3</t>
  </si>
  <si>
    <t xml:space="preserve">&gt;NODE_4408_length_2472_cov_3.828536_3#1294#1788#-1#ID=4408_3</t>
  </si>
  <si>
    <t xml:space="preserve">hypothetical protein CBC91_03040 [Rickettsiales bacterium TMED131](37%)</t>
  </si>
  <si>
    <t xml:space="preserve">&gt;NODE_4552_length_2425_cov_5.415745_3#1982#2380#-1#ID=4552_3</t>
  </si>
  <si>
    <t xml:space="preserve">hypothetical protein [Rhizobium sp. JKLM12A2](80%)</t>
  </si>
  <si>
    <t xml:space="preserve">&gt;NODE_4617_length_2406_cov_12.754183_2#751#1251#1#ID=4617_2</t>
  </si>
  <si>
    <t xml:space="preserve">&gt;NODE_4638_length_2401_cov_5.126827_4#1099#1611#-1#ID=4638_4</t>
  </si>
  <si>
    <t xml:space="preserve">phage/plasmid primase P4 family domain-containing protein [Enterococcus faecium](42%)</t>
  </si>
  <si>
    <t xml:space="preserve">&gt;NODE_4641_length_2398_cov_5.473526_4#1170#1805#-1#ID=4641_4</t>
  </si>
  <si>
    <t xml:space="preserve">hypothetical_protein_ValB1MD_294_[Vibrio_phage_ValB1MD](37%)</t>
  </si>
  <si>
    <t xml:space="preserve">&gt;NODE_4666_length_2393_cov_5.375755_3#562#1098#-1#ID=4666_3</t>
  </si>
  <si>
    <t xml:space="preserve">hypothetical protein [uncultured Mediterranean phage uvMED](34%)</t>
  </si>
  <si>
    <t xml:space="preserve">&gt;NODE_4666_length_2393_cov_5.375755_7#1812#2393#-1#ID=4666_7</t>
  </si>
  <si>
    <r>
      <rPr>
        <sz val="11"/>
        <rFont val="Times New Roman"/>
        <family val="1"/>
      </rPr>
      <t xml:space="preserve">AddA-like protein [Mycobacterium phage Wanda]933%</t>
    </r>
    <r>
      <rPr>
        <sz val="11"/>
        <rFont val="Noto Sans"/>
        <family val="2"/>
      </rPr>
      <t xml:space="preserve">）</t>
    </r>
  </si>
  <si>
    <t xml:space="preserve">&gt;NODE_4817_length_2351_cov_15.461775_1#1#510#-1#ID=4817_1</t>
  </si>
  <si>
    <r>
      <rPr>
        <sz val="11"/>
        <rFont val="Times New Roman"/>
        <family val="1"/>
      </rPr>
      <t xml:space="preserve">Terminase-like family protein [Komagataeibacter saccharivoran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7%</t>
    </r>
    <r>
      <rPr>
        <sz val="11"/>
        <rFont val="Noto Sans"/>
        <family val="2"/>
      </rPr>
      <t xml:space="preserve">）</t>
    </r>
  </si>
  <si>
    <t xml:space="preserve">&gt;NODE_4855_length_2344_cov_4.603349_5#1482#2198#1#ID=4855_5</t>
  </si>
  <si>
    <r>
      <rPr>
        <sz val="11"/>
        <rFont val="Times New Roman"/>
        <family val="1"/>
      </rPr>
      <t xml:space="preserve">hypothetical protein [Halomonas meridian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2%</t>
    </r>
    <r>
      <rPr>
        <sz val="11"/>
        <rFont val="Noto Sans"/>
        <family val="2"/>
      </rPr>
      <t xml:space="preserve">）</t>
    </r>
  </si>
  <si>
    <t xml:space="preserve">&gt;NODE_4886_length_2333_cov_9.383525_4#1439#2014#-1#ID=4886_4</t>
  </si>
  <si>
    <t xml:space="preserve">&gt;NODE_4960_length_2313_cov_9.332887_5#1094#1702#-1#ID=4960_5</t>
  </si>
  <si>
    <r>
      <rPr>
        <sz val="11"/>
        <rFont val="Times New Roman"/>
        <family val="1"/>
      </rPr>
      <t xml:space="preserve">Phage-related protein [Salmonella bongori N268-08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4%</t>
    </r>
    <r>
      <rPr>
        <sz val="11"/>
        <rFont val="Noto Sans"/>
        <family val="2"/>
      </rPr>
      <t xml:space="preserve">）</t>
    </r>
  </si>
  <si>
    <t xml:space="preserve">&gt;NODE_5037_length_2291_cov_10.489170_4#1458#2054#1#ID=5037_4</t>
  </si>
  <si>
    <r>
      <rPr>
        <sz val="11"/>
        <rFont val="Times New Roman"/>
        <family val="1"/>
      </rPr>
      <t xml:space="preserve">recombinant haemagglutinin-esterase fusion protein [Salmon isaviru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2%</t>
    </r>
    <r>
      <rPr>
        <sz val="11"/>
        <rFont val="Noto Sans"/>
        <family val="2"/>
      </rPr>
      <t xml:space="preserve">）</t>
    </r>
  </si>
  <si>
    <t xml:space="preserve">&gt;NODE_5087_length_2277_cov_3.721163_1#2#415#1#ID=5087_1</t>
  </si>
  <si>
    <r>
      <rPr>
        <sz val="11"/>
        <rFont val="Times New Roman"/>
        <family val="1"/>
      </rPr>
      <t xml:space="preserve">terminase small subunit, Nu1 [Magnetospirillum gryphiswaldense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3%</t>
    </r>
    <r>
      <rPr>
        <sz val="11"/>
        <rFont val="Noto Sans"/>
        <family val="2"/>
      </rPr>
      <t xml:space="preserve">）</t>
    </r>
  </si>
  <si>
    <t xml:space="preserve">&gt;NODE_5122_length_2267_cov_3.673814_2#197#859#1#ID=5122_2</t>
  </si>
  <si>
    <r>
      <rPr>
        <sz val="11"/>
        <rFont val="Times New Roman"/>
        <family val="1"/>
      </rPr>
      <t xml:space="preserve">hypothetical protein BE20_24945 [Sorangium cellulos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0%</t>
    </r>
    <r>
      <rPr>
        <sz val="11"/>
        <rFont val="Noto Sans"/>
        <family val="2"/>
      </rPr>
      <t xml:space="preserve">）</t>
    </r>
  </si>
  <si>
    <t xml:space="preserve">&gt;NODE_5274_length_2223_cov_16.183426_1#2#571#1#ID=5274_1</t>
  </si>
  <si>
    <r>
      <rPr>
        <sz val="11"/>
        <rFont val="Times New Roman"/>
        <family val="1"/>
      </rPr>
      <t xml:space="preserve">helix-turn-helix transcriptional regulator [Rhodobacteraceae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6%</t>
    </r>
    <r>
      <rPr>
        <sz val="11"/>
        <rFont val="Noto Sans"/>
        <family val="2"/>
      </rPr>
      <t xml:space="preserve">）</t>
    </r>
  </si>
  <si>
    <t xml:space="preserve">&gt;NODE_5347_length_2206_cov_8.648053_2#154#735#1#ID=5347_2</t>
  </si>
  <si>
    <r>
      <rPr>
        <sz val="11"/>
        <rFont val="Times New Roman"/>
        <family val="1"/>
      </rPr>
      <t xml:space="preserve">CD209 antigen-like [Pygocentrus nattereri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0%</t>
    </r>
    <r>
      <rPr>
        <sz val="11"/>
        <rFont val="Noto Sans"/>
        <family val="2"/>
      </rPr>
      <t xml:space="preserve">）</t>
    </r>
  </si>
  <si>
    <t xml:space="preserve">&gt;NODE_5395_length_2192_cov_7.752952_4#1521#2171#1#ID=5395_4</t>
  </si>
  <si>
    <r>
      <rPr>
        <sz val="11"/>
        <rFont val="Times New Roman"/>
        <family val="1"/>
      </rPr>
      <t xml:space="preserve">hypothetical phage protein [Cylindrospermopsis raciborskii virus RM-2018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5%</t>
    </r>
    <r>
      <rPr>
        <sz val="11"/>
        <rFont val="Noto Sans"/>
        <family val="2"/>
      </rPr>
      <t xml:space="preserve">）</t>
    </r>
  </si>
  <si>
    <t xml:space="preserve">&gt;NODE_5435_length_2184_cov_5.029398_2#531#1085#-1#ID=5435_2</t>
  </si>
  <si>
    <r>
      <rPr>
        <sz val="11"/>
        <rFont val="Times New Roman"/>
        <family val="1"/>
      </rPr>
      <t xml:space="preserve">hypothetical protein D8B38_01430 [Candidatus Saccharimonas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0%</t>
    </r>
    <r>
      <rPr>
        <sz val="11"/>
        <rFont val="Noto Sans"/>
        <family val="2"/>
      </rPr>
      <t xml:space="preserve">）</t>
    </r>
  </si>
  <si>
    <t xml:space="preserve">&gt;NODE_5443_length_2182_cov_7.719032_2#1653#2180#-1#ID=5443_2</t>
  </si>
  <si>
    <r>
      <rPr>
        <sz val="11"/>
        <rFont val="Times New Roman"/>
        <family val="1"/>
      </rPr>
      <t xml:space="preserve">phage-related DNA polymerase [Myxococcus stipitatu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3%</t>
    </r>
    <r>
      <rPr>
        <sz val="11"/>
        <rFont val="Noto Sans"/>
        <family val="2"/>
      </rPr>
      <t xml:space="preserve">）</t>
    </r>
  </si>
  <si>
    <t xml:space="preserve">&gt;NODE_5502_length_2170_cov_16.166110_1#64#873#-1#ID=5502_1</t>
  </si>
  <si>
    <r>
      <rPr>
        <sz val="11"/>
        <rFont val="Times New Roman"/>
        <family val="1"/>
      </rPr>
      <t xml:space="preserve">endonuclease of the HNH family with predicted DNA-binding module in the C-terminus [Xanthomonas virus Xp10] 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1%</t>
    </r>
    <r>
      <rPr>
        <sz val="11"/>
        <rFont val="Noto Sans"/>
        <family val="2"/>
      </rPr>
      <t xml:space="preserve">）</t>
    </r>
  </si>
  <si>
    <t xml:space="preserve">&gt;NODE_5521_length_2165_cov_8.088517_2#254#685#-1#ID=5521_2</t>
  </si>
  <si>
    <r>
      <rPr>
        <sz val="11"/>
        <rFont val="Times New Roman"/>
        <family val="1"/>
      </rPr>
      <t xml:space="preserve">fumarylacetoacetate hydrolase family protein [Paenibacillus sp. 1-18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0%</t>
    </r>
    <r>
      <rPr>
        <sz val="11"/>
        <rFont val="Noto Sans"/>
        <family val="2"/>
      </rPr>
      <t xml:space="preserve">）</t>
    </r>
  </si>
  <si>
    <t xml:space="preserve">&gt;NODE_5545_length_2160_cov_15.758753_2#251#964#-1#ID=5545_2</t>
  </si>
  <si>
    <t xml:space="preserve">&gt;NODE_5570_length_2155_cov_8.841827_1#1#609#-1#ID=5570_1</t>
  </si>
  <si>
    <r>
      <rPr>
        <sz val="11"/>
        <rFont val="Times New Roman"/>
        <family val="1"/>
      </rPr>
      <t xml:space="preserve">terminase large subunit [Arthrobacter phage Jasmine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8%</t>
    </r>
    <r>
      <rPr>
        <sz val="11"/>
        <rFont val="Noto Sans"/>
        <family val="2"/>
      </rPr>
      <t xml:space="preserve">）</t>
    </r>
  </si>
  <si>
    <t xml:space="preserve">&gt;NODE_5639_length_2138_cov_15.215221_4#1612#2136#1#ID=5639_4</t>
  </si>
  <si>
    <r>
      <rPr>
        <sz val="11"/>
        <rFont val="Times New Roman"/>
        <family val="1"/>
      </rPr>
      <t xml:space="preserve">hypothetical protein A2Z31_00740 [candidate division NC10 bacterium RBG_16_65_8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9%</t>
    </r>
    <r>
      <rPr>
        <sz val="11"/>
        <rFont val="Noto Sans"/>
        <family val="2"/>
      </rPr>
      <t xml:space="preserve">）</t>
    </r>
  </si>
  <si>
    <t xml:space="preserve">&gt;NODE_5682_length_2129_cov_9.344693_3#1464#1943#-1#ID=5682_3</t>
  </si>
  <si>
    <r>
      <rPr>
        <sz val="11"/>
        <rFont val="Times New Roman"/>
        <family val="1"/>
      </rPr>
      <t xml:space="preserve">hypothetical protein EOO81_09635 [Oxalobacteraceae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7%</t>
    </r>
    <r>
      <rPr>
        <sz val="11"/>
        <rFont val="Noto Sans"/>
        <family val="2"/>
      </rPr>
      <t xml:space="preserve">）</t>
    </r>
  </si>
  <si>
    <t xml:space="preserve">&gt;NODE_5689_length_2127_cov_7.068713_2#429#896#-1#ID=5689_2</t>
  </si>
  <si>
    <r>
      <rPr>
        <sz val="11"/>
        <rFont val="Times New Roman"/>
        <family val="1"/>
      </rPr>
      <t xml:space="preserve">phage terminase small subunit [Thermoflexus hugenholtzii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8%</t>
    </r>
    <r>
      <rPr>
        <sz val="11"/>
        <rFont val="Noto Sans"/>
        <family val="2"/>
      </rPr>
      <t xml:space="preserve">）</t>
    </r>
  </si>
  <si>
    <t xml:space="preserve">&gt;NODE_5730_length_2119_cov_7.375734_1#1#774#-1#ID=5730_1</t>
  </si>
  <si>
    <r>
      <rPr>
        <sz val="11"/>
        <rFont val="Times New Roman"/>
        <family val="1"/>
      </rPr>
      <t xml:space="preserve">portal protein [Arthrobacter phage Jasmine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5%</t>
    </r>
    <r>
      <rPr>
        <sz val="11"/>
        <rFont val="Noto Sans"/>
        <family val="2"/>
      </rPr>
      <t xml:space="preserve">）</t>
    </r>
  </si>
  <si>
    <t xml:space="preserve">&gt;NODE_5850_length_2090_cov_5.962283_1#3#632#-1#ID=5850_1</t>
  </si>
  <si>
    <r>
      <rPr>
        <sz val="11"/>
        <rFont val="Times New Roman"/>
        <family val="1"/>
      </rPr>
      <t xml:space="preserve">uncharacterized protein YdaU (DUF1376 family) [Burkholderia pyrrocini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3%</t>
    </r>
    <r>
      <rPr>
        <sz val="11"/>
        <rFont val="Noto Sans"/>
        <family val="2"/>
      </rPr>
      <t xml:space="preserve">）</t>
    </r>
  </si>
  <si>
    <t xml:space="preserve">&gt;NODE_5852_length_2089_cov_35.718967_4#978#1472#-1#ID=5852_4</t>
  </si>
  <si>
    <r>
      <rPr>
        <sz val="11"/>
        <rFont val="Times New Roman"/>
        <family val="1"/>
      </rPr>
      <t xml:space="preserve">NAD(+)--arginine ADP-ribosyltransferase [Mycobacterium sp. UNC267MFSha1.1M11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0%</t>
    </r>
    <r>
      <rPr>
        <sz val="11"/>
        <rFont val="Noto Sans"/>
        <family val="2"/>
      </rPr>
      <t xml:space="preserve">）</t>
    </r>
  </si>
  <si>
    <t xml:space="preserve">&gt;NODE_5900_length_2080_cov_10.417456_5#1081#1473#1#ID=5900_5</t>
  </si>
  <si>
    <r>
      <rPr>
        <sz val="11"/>
        <rFont val="Times New Roman"/>
        <family val="1"/>
      </rPr>
      <t xml:space="preserve">protein of unknown function [Candidatus Promineofilum breve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96%</t>
    </r>
    <r>
      <rPr>
        <sz val="11"/>
        <rFont val="Noto Sans"/>
        <family val="2"/>
      </rPr>
      <t xml:space="preserve">）</t>
    </r>
  </si>
  <si>
    <t xml:space="preserve">&gt;NODE_5922_length_2075_cov_6.777000_5#844#1359#1#ID=5922_5</t>
  </si>
  <si>
    <r>
      <rPr>
        <sz val="11"/>
        <rFont val="Times New Roman"/>
        <family val="1"/>
      </rPr>
      <t xml:space="preserve">HNH endonuclease [Arthrobacter phage Pterodactyl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0%</t>
    </r>
    <r>
      <rPr>
        <sz val="11"/>
        <rFont val="Noto Sans"/>
        <family val="2"/>
      </rPr>
      <t xml:space="preserve">）</t>
    </r>
  </si>
  <si>
    <t xml:space="preserve">&gt;NODE_5967_length_2067_cov_31.420683_1#39#560#1#ID=5967_1</t>
  </si>
  <si>
    <r>
      <rPr>
        <sz val="11"/>
        <rFont val="Times New Roman"/>
        <family val="1"/>
      </rPr>
      <t xml:space="preserve">phage terminase small subunit P27 family [Herbaspirill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4%</t>
    </r>
    <r>
      <rPr>
        <sz val="11"/>
        <rFont val="Noto Sans"/>
        <family val="2"/>
      </rPr>
      <t xml:space="preserve">）</t>
    </r>
  </si>
  <si>
    <t xml:space="preserve">&gt;NODE_6054_length_2053_cov_6.517695_5#1596#1937#-1#ID=6054_5</t>
  </si>
  <si>
    <r>
      <rPr>
        <sz val="11"/>
        <rFont val="Times New Roman"/>
        <family val="1"/>
      </rPr>
      <t xml:space="preserve">secreted protein containing CUB domain protein [Candidatus Magnetomorum sp. HK-1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6%</t>
    </r>
    <r>
      <rPr>
        <sz val="11"/>
        <rFont val="Noto Sans"/>
        <family val="2"/>
      </rPr>
      <t xml:space="preserve">）</t>
    </r>
  </si>
  <si>
    <t xml:space="preserve">&gt;NODE_6416_length_1984_cov_4.747512_2#158#601#1#ID=6416_2</t>
  </si>
  <si>
    <r>
      <rPr>
        <sz val="11"/>
        <rFont val="Times New Roman"/>
        <family val="1"/>
      </rPr>
      <t xml:space="preserve">non-ribosomal peptide synthetase [Streptomyces sp. NRRL S-920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6%</t>
    </r>
    <r>
      <rPr>
        <sz val="11"/>
        <rFont val="Noto Sans"/>
        <family val="2"/>
      </rPr>
      <t xml:space="preserve">）</t>
    </r>
  </si>
  <si>
    <t xml:space="preserve">&gt;NODE_6568_length_1957_cov_5.371945_4#1453#1956#-1#ID=6568_4</t>
  </si>
  <si>
    <r>
      <rPr>
        <sz val="11"/>
        <rFont val="Times New Roman"/>
        <family val="1"/>
      </rPr>
      <t xml:space="preserve">hypothetical protein [[Polyangium] brachyspor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4%</t>
    </r>
    <r>
      <rPr>
        <sz val="11"/>
        <rFont val="Noto Sans"/>
        <family val="2"/>
      </rPr>
      <t xml:space="preserve">）</t>
    </r>
  </si>
  <si>
    <t xml:space="preserve">&gt;NODE_6645_length_1942_cov_5.362614_1#34#591#-1#ID=6645_1</t>
  </si>
  <si>
    <r>
      <rPr>
        <sz val="11"/>
        <rFont val="Times New Roman"/>
        <family val="1"/>
      </rPr>
      <t xml:space="preserve">hypothetical protein A2Z40_04235 [Deltaproteobacteria bacterium RBG_19FT_COMBO_60_16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4%</t>
    </r>
    <r>
      <rPr>
        <sz val="11"/>
        <rFont val="Noto Sans"/>
        <family val="2"/>
      </rPr>
      <t xml:space="preserve">）</t>
    </r>
  </si>
  <si>
    <t xml:space="preserve">&gt;NODE_6843_length_1906_cov_5.357728_3#527#1135#1#ID=6843_3</t>
  </si>
  <si>
    <r>
      <rPr>
        <sz val="11"/>
        <rFont val="Times New Roman"/>
        <family val="1"/>
      </rPr>
      <t xml:space="preserve">bifunctional diguanylate cyclase/phosphodiesterase [Pseudomonas sp. 58 R 3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8%</t>
    </r>
    <r>
      <rPr>
        <sz val="11"/>
        <rFont val="Noto Sans"/>
        <family val="2"/>
      </rPr>
      <t xml:space="preserve">）</t>
    </r>
  </si>
  <si>
    <t xml:space="preserve">&gt;NODE_6868_length_1902_cov_5.020252_1#2#577#1#ID=6868_1</t>
  </si>
  <si>
    <r>
      <rPr>
        <sz val="11"/>
        <rFont val="Times New Roman"/>
        <family val="1"/>
      </rPr>
      <t xml:space="preserve">hypothetical protein EKK55_21815 [Rhodocyclaceae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6%</t>
    </r>
    <r>
      <rPr>
        <sz val="11"/>
        <rFont val="Noto Sans"/>
        <family val="2"/>
      </rPr>
      <t xml:space="preserve">）</t>
    </r>
  </si>
  <si>
    <t xml:space="preserve">&gt;NODE_7153_length_1858_cov_6.214807_4#1411#1857#1#ID=7153_4</t>
  </si>
  <si>
    <r>
      <rPr>
        <sz val="11"/>
        <rFont val="Times New Roman"/>
        <family val="1"/>
      </rPr>
      <t xml:space="preserve">hypothetical protein [uncultured Mediterranean phage uvDeep-CGR2-KM19-C37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2%</t>
    </r>
    <r>
      <rPr>
        <sz val="11"/>
        <rFont val="Noto Sans"/>
        <family val="2"/>
      </rPr>
      <t xml:space="preserve">）</t>
    </r>
  </si>
  <si>
    <t xml:space="preserve">&gt;NODE_7409_length_1823_cov_7.799199_1#2#601#-1#ID=7409_1</t>
  </si>
  <si>
    <t xml:space="preserve">&gt;NODE_7477_length_1812_cov_14.957974_3#717#1352#-1#ID=7477_3</t>
  </si>
  <si>
    <t xml:space="preserve">&gt;NODE_7524_length_1808_cov_3.461627_5#918#1277#-1#ID=7524_5</t>
  </si>
  <si>
    <r>
      <rPr>
        <sz val="11"/>
        <rFont val="Times New Roman"/>
        <family val="1"/>
      </rPr>
      <t xml:space="preserve">alkaline phosphatase family protein [Mucilaginibacter sp. HYN0043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0%</t>
    </r>
    <r>
      <rPr>
        <sz val="11"/>
        <rFont val="Noto Sans"/>
        <family val="2"/>
      </rPr>
      <t xml:space="preserve">）</t>
    </r>
  </si>
  <si>
    <t xml:space="preserve">&gt;NODE_7596_length_1796_cov_8.281813_2#652#1080#1#ID=7596_2</t>
  </si>
  <si>
    <r>
      <rPr>
        <sz val="11"/>
        <rFont val="Times New Roman"/>
        <family val="1"/>
      </rPr>
      <t xml:space="preserve">tail fiber [Erwinia phage vB_EamM-Y2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4%</t>
    </r>
    <r>
      <rPr>
        <sz val="11"/>
        <rFont val="Noto Sans"/>
        <family val="2"/>
      </rPr>
      <t xml:space="preserve">）</t>
    </r>
  </si>
  <si>
    <t xml:space="preserve">&gt;NODE_7597_length_1796_cov_7.479372_2#378#962#-1#ID=7597_2</t>
  </si>
  <si>
    <t xml:space="preserve">&gt;NODE_7609_length_1794_cov_62.350204_1#2#508#1#ID=7609_1</t>
  </si>
  <si>
    <r>
      <rPr>
        <sz val="11"/>
        <rFont val="Times New Roman"/>
        <family val="1"/>
      </rPr>
      <t xml:space="preserve">DUF551 domain-containing protein [Klebsiella pneumoniae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9%</t>
    </r>
    <r>
      <rPr>
        <sz val="11"/>
        <rFont val="Noto Sans"/>
        <family val="2"/>
      </rPr>
      <t xml:space="preserve">）</t>
    </r>
  </si>
  <si>
    <t xml:space="preserve">&gt;NODE_7684_length_1781_cov_75.201055_3#1124#1681#-1#ID=7684_3</t>
  </si>
  <si>
    <r>
      <rPr>
        <sz val="11"/>
        <rFont val="Times New Roman"/>
        <family val="1"/>
      </rPr>
      <t xml:space="preserve">scaffolding protein [Mycobacterium phage Aminay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1%</t>
    </r>
    <r>
      <rPr>
        <sz val="11"/>
        <rFont val="Noto Sans"/>
        <family val="2"/>
      </rPr>
      <t xml:space="preserve">）</t>
    </r>
  </si>
  <si>
    <t xml:space="preserve">&gt;NODE_7701_length_1780_cov_4.430499_1#1#546#-1#ID=7701_1</t>
  </si>
  <si>
    <r>
      <rPr>
        <sz val="11"/>
        <rFont val="Times New Roman"/>
        <family val="1"/>
      </rPr>
      <t xml:space="preserve">hypothetical protein [Paraburkholderia unamae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6%</t>
    </r>
    <r>
      <rPr>
        <sz val="11"/>
        <rFont val="Noto Sans"/>
        <family val="2"/>
      </rPr>
      <t xml:space="preserve">）</t>
    </r>
  </si>
  <si>
    <t xml:space="preserve">&gt;NODE_7737_length_1774_cov_16.566804_1#3#539#1#ID=7737_1</t>
  </si>
  <si>
    <r>
      <rPr>
        <sz val="11"/>
        <rFont val="Times New Roman"/>
        <family val="1"/>
      </rPr>
      <t xml:space="preserve">hypothetical protein [Anaerolineaceae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7%</t>
    </r>
    <r>
      <rPr>
        <sz val="11"/>
        <rFont val="Noto Sans"/>
        <family val="2"/>
      </rPr>
      <t xml:space="preserve">）</t>
    </r>
  </si>
  <si>
    <t xml:space="preserve">&gt;NODE_7772_length_1771_cov_7.334316_4#1113#1727#1#ID=7772_4</t>
  </si>
  <si>
    <r>
      <rPr>
        <sz val="11"/>
        <rFont val="Times New Roman"/>
        <family val="1"/>
      </rPr>
      <t xml:space="preserve"> LOW QUALITY PROTEIN: vitellogenin receptor [Dinoponera quadricep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1%</t>
    </r>
    <r>
      <rPr>
        <sz val="11"/>
        <rFont val="Noto Sans"/>
        <family val="2"/>
      </rPr>
      <t xml:space="preserve">）</t>
    </r>
  </si>
  <si>
    <t xml:space="preserve">&gt;NODE_7921_length_1749_cov_6.452808_2#837#1298#-1#ID=7921_2</t>
  </si>
  <si>
    <r>
      <rPr>
        <sz val="11"/>
        <rFont val="Times New Roman"/>
        <family val="1"/>
      </rPr>
      <t xml:space="preserve">hypothetical protein DRI81_00700 [Chloroflexi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0%</t>
    </r>
    <r>
      <rPr>
        <sz val="11"/>
        <rFont val="Noto Sans"/>
        <family val="2"/>
      </rPr>
      <t xml:space="preserve">）</t>
    </r>
  </si>
  <si>
    <t xml:space="preserve">&gt;NODE_7967_length_1743_cov_5.656475_1#2#526#1#ID=7967_1</t>
  </si>
  <si>
    <r>
      <rPr>
        <sz val="11"/>
        <rFont val="Times New Roman"/>
        <family val="1"/>
      </rPr>
      <t xml:space="preserve">hypothetical protein A2313_03770 [Candidatus Roizmanbacteria bacterium RIFOXYB2_FULL_41_10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0%</t>
    </r>
    <r>
      <rPr>
        <sz val="11"/>
        <rFont val="Noto Sans"/>
        <family val="2"/>
      </rPr>
      <t xml:space="preserve">）</t>
    </r>
  </si>
  <si>
    <t xml:space="preserve">&gt;NODE_8097_length_1726_cov_7.168988_2#380#886#1#ID=8097_2</t>
  </si>
  <si>
    <r>
      <rPr>
        <sz val="11"/>
        <rFont val="Times New Roman"/>
        <family val="1"/>
      </rPr>
      <t xml:space="preserve">hypothetical protein E3_0400 [Rhodococcus phage E3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2%</t>
    </r>
    <r>
      <rPr>
        <sz val="11"/>
        <rFont val="Noto Sans"/>
        <family val="2"/>
      </rPr>
      <t xml:space="preserve">）</t>
    </r>
  </si>
  <si>
    <t xml:space="preserve">&gt;NODE_8129_length_1722_cov_4.779599_2#436#858#-1#ID=8129_2</t>
  </si>
  <si>
    <t xml:space="preserve">&gt;NODE_8205_length_1713_cov_10.790598_4#916#1491#-1#ID=8205_4</t>
  </si>
  <si>
    <r>
      <rPr>
        <sz val="11"/>
        <rFont val="Times New Roman"/>
        <family val="1"/>
      </rPr>
      <t xml:space="preserve">Adhesion and penetration protein autotransporter precursor [Haemophilus influenzae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9%</t>
    </r>
    <r>
      <rPr>
        <sz val="11"/>
        <rFont val="Noto Sans"/>
        <family val="2"/>
      </rPr>
      <t xml:space="preserve">）</t>
    </r>
  </si>
  <si>
    <t xml:space="preserve">&gt;NODE_8246_length_1706_cov_7.390558_2#260#826#-1#ID=8246_2</t>
  </si>
  <si>
    <r>
      <rPr>
        <sz val="11"/>
        <rFont val="Times New Roman"/>
        <family val="1"/>
      </rPr>
      <t xml:space="preserve">hypothetical protein Unbinned2691contig1000_52 [Prokaryotic dsDNA virus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8%</t>
    </r>
    <r>
      <rPr>
        <sz val="11"/>
        <rFont val="Noto Sans"/>
        <family val="2"/>
      </rPr>
      <t xml:space="preserve">）</t>
    </r>
  </si>
  <si>
    <t xml:space="preserve">&gt;NODE_8396_length_1686_cov_4.036623_1#639#1166#1#ID=8396_1</t>
  </si>
  <si>
    <r>
      <rPr>
        <sz val="11"/>
        <rFont val="Times New Roman"/>
        <family val="1"/>
      </rPr>
      <t xml:space="preserve">VRR-NUC domain-containing protein [Halanaerobium congolense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5%</t>
    </r>
    <r>
      <rPr>
        <sz val="11"/>
        <rFont val="Noto Sans"/>
        <family val="2"/>
      </rPr>
      <t xml:space="preserve">）</t>
    </r>
  </si>
  <si>
    <t xml:space="preserve">&gt;NODE_8588_length_1661_cov_4.048550_3#909#1661#1#ID=8588_3</t>
  </si>
  <si>
    <r>
      <rPr>
        <sz val="11"/>
        <rFont val="Times New Roman"/>
        <family val="1"/>
      </rPr>
      <t xml:space="preserve">hypothetical protein [Marinobacter salariu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8%</t>
    </r>
    <r>
      <rPr>
        <sz val="11"/>
        <rFont val="Noto Sans"/>
        <family val="2"/>
      </rPr>
      <t xml:space="preserve">）</t>
    </r>
  </si>
  <si>
    <t xml:space="preserve">&gt;NODE_8650_length_1653_cov_5.856781_1#217#828#1#ID=8650_1</t>
  </si>
  <si>
    <r>
      <rPr>
        <sz val="11"/>
        <rFont val="Times New Roman"/>
        <family val="1"/>
      </rPr>
      <t xml:space="preserve">DUF551 domain-containing protein [Variovorax paradoxu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3%</t>
    </r>
    <r>
      <rPr>
        <sz val="11"/>
        <rFont val="Noto Sans"/>
        <family val="2"/>
      </rPr>
      <t xml:space="preserve">）</t>
    </r>
  </si>
  <si>
    <t xml:space="preserve">&gt;NODE_8687_length_1648_cov_17.774952_2#651#1193#-1#ID=8687_2</t>
  </si>
  <si>
    <r>
      <rPr>
        <sz val="11"/>
        <rFont val="Times New Roman"/>
        <family val="1"/>
      </rPr>
      <t xml:space="preserve">phage protein [Bordetella av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9%</t>
    </r>
    <r>
      <rPr>
        <sz val="11"/>
        <rFont val="Noto Sans"/>
        <family val="2"/>
      </rPr>
      <t xml:space="preserve">）</t>
    </r>
  </si>
  <si>
    <t xml:space="preserve">&gt;NODE_8938_length_1620_cov_5.271845_2#1024#1536#-1#ID=8938_2</t>
  </si>
  <si>
    <r>
      <rPr>
        <sz val="11"/>
        <rFont val="Times New Roman"/>
        <family val="1"/>
      </rPr>
      <t xml:space="preserve">helix-turn-helix domain-containing protein [Escherichia coli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6%</t>
    </r>
    <r>
      <rPr>
        <sz val="11"/>
        <rFont val="Noto Sans"/>
        <family val="2"/>
      </rPr>
      <t xml:space="preserve">）</t>
    </r>
  </si>
  <si>
    <t xml:space="preserve">&gt;NODE_8977_length_1615_cov_4.555195_2#538#1056#1#ID=8977_2</t>
  </si>
  <si>
    <t xml:space="preserve">&gt;NODE_9024_length_1610_cov_3.983713_3#1029#1610#-1#ID=9024_3</t>
  </si>
  <si>
    <r>
      <rPr>
        <sz val="11"/>
        <rFont val="Times New Roman"/>
        <family val="1"/>
      </rPr>
      <t xml:space="preserve">hypothetical protein [Sandaracinus amylolyticu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5%</t>
    </r>
    <r>
      <rPr>
        <sz val="11"/>
        <rFont val="Noto Sans"/>
        <family val="2"/>
      </rPr>
      <t xml:space="preserve">）</t>
    </r>
  </si>
  <si>
    <t xml:space="preserve">&gt;NODE_9326_length_1579_cov_5.654920_2#856#1458#-1#ID=9326_2</t>
  </si>
  <si>
    <r>
      <rPr>
        <sz val="11"/>
        <rFont val="Times New Roman"/>
        <family val="1"/>
      </rPr>
      <t xml:space="preserve">hypothetical protein [Ensifer sp. MPMI2T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1%</t>
    </r>
    <r>
      <rPr>
        <sz val="11"/>
        <rFont val="Noto Sans"/>
        <family val="2"/>
      </rPr>
      <t xml:space="preserve">）</t>
    </r>
  </si>
  <si>
    <t xml:space="preserve">&gt;NODE_9451_length_1565_cov_12.188591_4#803#1330#-1#ID=9451_4</t>
  </si>
  <si>
    <t xml:space="preserve">&gt;NODE_9568_length_1553_cov_3.433694_1#3#641#-1#ID=9568_1</t>
  </si>
  <si>
    <t xml:space="preserve">&gt;NODE_9609_length_1548_cov_9.367278_3#994#1548#-1#ID=9609_3</t>
  </si>
  <si>
    <r>
      <rPr>
        <sz val="11"/>
        <rFont val="Times New Roman"/>
        <family val="1"/>
      </rPr>
      <t xml:space="preserve">hypothetical protein [Burkholderia stagnali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1%</t>
    </r>
    <r>
      <rPr>
        <sz val="11"/>
        <rFont val="Noto Sans"/>
        <family val="2"/>
      </rPr>
      <t xml:space="preserve">）</t>
    </r>
  </si>
  <si>
    <t xml:space="preserve">&gt;NODE_9717_length_1538_cov_10.045796_3#329#943#1#ID=9717_3</t>
  </si>
  <si>
    <r>
      <rPr>
        <sz val="11"/>
        <rFont val="Times New Roman"/>
        <family val="1"/>
      </rPr>
      <t xml:space="preserve">hypothetical_protein_[uncultured_Mediterranean_phage_uvDeep-CGR2-AD3-C76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0%</t>
    </r>
    <r>
      <rPr>
        <sz val="11"/>
        <rFont val="Noto Sans"/>
        <family val="2"/>
      </rPr>
      <t xml:space="preserve">）</t>
    </r>
  </si>
  <si>
    <t xml:space="preserve">&gt;NODE_9990_length_1514_cov_4.519805_2#762#1106#1#ID=9990_2</t>
  </si>
  <si>
    <t xml:space="preserve">&gt;NODE_10220_length_1492_cov_3.691602_1#3#575#1#ID=10220_1</t>
  </si>
  <si>
    <t xml:space="preserve">&gt;NODE_10264_length_1488_cov_5.503185_2#187#831#-1#ID=10264_2</t>
  </si>
  <si>
    <r>
      <rPr>
        <sz val="11"/>
        <rFont val="Times New Roman"/>
        <family val="1"/>
      </rPr>
      <t xml:space="preserve">HNH endonuclease [Chloroflexales bacterium ZM16-3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5%</t>
    </r>
    <r>
      <rPr>
        <sz val="11"/>
        <rFont val="Noto Sans"/>
        <family val="2"/>
      </rPr>
      <t xml:space="preserve">）</t>
    </r>
  </si>
  <si>
    <t xml:space="preserve">&gt;NODE_10381_length_1478_cov_4.022808_1#3#527#1#ID=10381_1</t>
  </si>
  <si>
    <r>
      <rPr>
        <sz val="11"/>
        <rFont val="Times New Roman"/>
        <family val="1"/>
      </rPr>
      <t xml:space="preserve">hypothetical protein [Absidia glauc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0%</t>
    </r>
    <r>
      <rPr>
        <sz val="11"/>
        <rFont val="Noto Sans"/>
        <family val="2"/>
      </rPr>
      <t xml:space="preserve">）</t>
    </r>
  </si>
  <si>
    <t xml:space="preserve">&gt;NODE_10450_length_1472_cov_3.708661_4#800#1411#1#ID=10450_4</t>
  </si>
  <si>
    <r>
      <rPr>
        <sz val="11"/>
        <rFont val="Times New Roman"/>
        <family val="1"/>
      </rPr>
      <t xml:space="preserve">hypothetical protein YH62_27730 [Rhizobium sp. LC145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5%</t>
    </r>
    <r>
      <rPr>
        <sz val="11"/>
        <rFont val="Noto Sans"/>
        <family val="2"/>
      </rPr>
      <t xml:space="preserve">）</t>
    </r>
  </si>
  <si>
    <t xml:space="preserve">&gt;NODE_10496_length_1468_cov_17.085427_3#489#1019#-1#ID=10496_3</t>
  </si>
  <si>
    <r>
      <rPr>
        <sz val="11"/>
        <rFont val="Times New Roman"/>
        <family val="1"/>
      </rPr>
      <t xml:space="preserve">hypothetical protein [unclassified Rhizobiales (miscellaneous)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8%</t>
    </r>
    <r>
      <rPr>
        <sz val="11"/>
        <rFont val="Noto Sans"/>
        <family val="2"/>
      </rPr>
      <t xml:space="preserve">）</t>
    </r>
  </si>
  <si>
    <t xml:space="preserve">&gt;NODE_10663_length_1453_cov_18.264877_4#730#1272#1#ID=10663_4</t>
  </si>
  <si>
    <r>
      <rPr>
        <sz val="11"/>
        <rFont val="Times New Roman"/>
        <family val="1"/>
      </rPr>
      <t xml:space="preserve">putative essential recombination function protein [Prokaryotic dsDNA virus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72%</t>
    </r>
    <r>
      <rPr>
        <sz val="11"/>
        <rFont val="Noto Sans"/>
        <family val="2"/>
      </rPr>
      <t xml:space="preserve">）</t>
    </r>
  </si>
  <si>
    <t xml:space="preserve">&gt;NODE_10670_length_1453_cov_4.611756_1#2#481#1#ID=10670_1</t>
  </si>
  <si>
    <t xml:space="preserve">&gt;NODE_10749_length_1444_cov_6.333090_2#481#1113#1#ID=10749_2</t>
  </si>
  <si>
    <r>
      <rPr>
        <sz val="11"/>
        <rFont val="Times New Roman"/>
        <family val="1"/>
      </rPr>
      <t xml:space="preserve">hypothetical protein A2Y53_07605 [Chloroflexi bacterium RBG_16_47_49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3%</t>
    </r>
    <r>
      <rPr>
        <sz val="11"/>
        <rFont val="Noto Sans"/>
        <family val="2"/>
      </rPr>
      <t xml:space="preserve">）</t>
    </r>
  </si>
  <si>
    <t xml:space="preserve">&gt;NODE_10781_length_1441_cov_6.958272_3#847#1440#-1#ID=10781_3</t>
  </si>
  <si>
    <r>
      <rPr>
        <sz val="11"/>
        <rFont val="Times New Roman"/>
        <family val="1"/>
      </rPr>
      <t xml:space="preserve">Site-specific DNA-methyltransferase (adenine-specific) [Desulfofundulus kuznetsovii DSM 6115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7%</t>
    </r>
    <r>
      <rPr>
        <sz val="11"/>
        <rFont val="Noto Sans"/>
        <family val="2"/>
      </rPr>
      <t xml:space="preserve">）</t>
    </r>
  </si>
  <si>
    <t xml:space="preserve">&gt;NODE_10857_length_1435_cov_4.552206_3#892#1413#1#ID=10857_3</t>
  </si>
  <si>
    <r>
      <rPr>
        <sz val="11"/>
        <rFont val="Times New Roman"/>
        <family val="1"/>
      </rPr>
      <t xml:space="preserve">molybdenum cofactor guanylyltransferase MobA [Serratia sp. FDAARGOS_506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3%</t>
    </r>
    <r>
      <rPr>
        <sz val="11"/>
        <rFont val="Noto Sans"/>
        <family val="2"/>
      </rPr>
      <t xml:space="preserve">）</t>
    </r>
  </si>
  <si>
    <t xml:space="preserve">&gt;NODE_10894_length_1431_cov_4.023599_3#1031#1429#-1#ID=10894_3</t>
  </si>
  <si>
    <t xml:space="preserve">oligoribonuclease [Sinobacteraceae bacterium](31%)</t>
  </si>
  <si>
    <t xml:space="preserve">&gt;NODE_10910_length_1429_cov_6.466027_2#219#842#1#ID=10910_2</t>
  </si>
  <si>
    <r>
      <rPr>
        <sz val="11"/>
        <rFont val="Times New Roman"/>
        <family val="1"/>
      </rPr>
      <t xml:space="preserve">hypothetical protein PUNSTDRAFT_68800 [Punctularia strigosozonata HHB-11173 SS5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8%</t>
    </r>
    <r>
      <rPr>
        <sz val="11"/>
        <rFont val="Noto Sans"/>
        <family val="2"/>
      </rPr>
      <t xml:space="preserve">）</t>
    </r>
  </si>
  <si>
    <t xml:space="preserve">&gt;NODE_11110_length_1413_cov_10.945441_1#1#570#-1#ID=11110_1</t>
  </si>
  <si>
    <t xml:space="preserve">Sterigmatocystin 8-O-methyltransferase [Leucoagaricus sp. SymC.cos](29%)</t>
  </si>
  <si>
    <t xml:space="preserve">&gt;NODE_11309_length_1397_cov_29.065809_2#360#899#1#ID=11309_2</t>
  </si>
  <si>
    <t xml:space="preserve">hypothetical protein kpv767_19 [Klebsiella phage vB_KpnP_KpV767](32%)</t>
  </si>
  <si>
    <t xml:space="preserve">&gt;NODE_11439_length_1387_cov_5.850610_3#772#1386#-1#ID=11439_3</t>
  </si>
  <si>
    <t xml:space="preserve">hypothetical protein CVU16_06440 [Betaproteobacteria bacterium HGW-Betaproteobacteria-10] (57%)</t>
  </si>
  <si>
    <t xml:space="preserve">&gt;NODE_11459_length_1386_cov_3.052632_4#693#1142#1#ID=11459_4</t>
  </si>
  <si>
    <t xml:space="preserve">Crp/Fnr family transcriptional regulator [Aquabacterium sp. W35](33%)</t>
  </si>
  <si>
    <t xml:space="preserve">&gt;NODE_12114_length_1341_cov_5.294629_1#32#559#-1#ID=12114_1</t>
  </si>
  <si>
    <t xml:space="preserve">hypothetical protein CRP01_25655 [Lewinella nigricans DSM 23189 = NBRC 102662](31%)</t>
  </si>
  <si>
    <t xml:space="preserve">&gt;NODE_12623_length_1308_cov_3.259530_1#2#571#-1#ID=12623_1</t>
  </si>
  <si>
    <t xml:space="preserve">putative terminase large subunit [Prokaryotic dsDNA virus sp.] (35%)</t>
  </si>
  <si>
    <t xml:space="preserve">&gt;NODE_12717_length_1303_cov_5.662866_2#736#1302#-1#ID=12717_2</t>
  </si>
  <si>
    <t xml:space="preserve">protease [Bordetella avium] (56%)</t>
  </si>
  <si>
    <t xml:space="preserve">&gt;NODE_12813_length_1298_cov_3.399019_2#796#1296#1#ID=12813_2</t>
  </si>
  <si>
    <t xml:space="preserve">TetR/AcrR family transcriptional regulator [Verrucomicrobiaceae bacterium](24%)</t>
  </si>
  <si>
    <t xml:space="preserve">&gt;NODE_13002_length_1284_cov_13.134822_3#760#1284#1#ID=13002_3</t>
  </si>
  <si>
    <t xml:space="preserve">3-hydroxyacyl-CoA dehydrogenase [Bradyrhizobium shewense](28%)</t>
  </si>
  <si>
    <t xml:space="preserve">&gt;NODE_13004_length_1284_cov_6.322581_1#356#910#1#ID=13004_1</t>
  </si>
  <si>
    <t xml:space="preserve">&gt;NODE_13072_length_1279_cov_5.792359_3#399#1214#-1#ID=13072_3</t>
  </si>
  <si>
    <t xml:space="preserve">Phosphoadenosine phosphosulfate reductase like [uncultured Mediterranean phage uvMED] (28%)</t>
  </si>
  <si>
    <t xml:space="preserve">&gt;NODE_13732_length_1240_cov_14.745923_2#790#1239#-1#ID=13732_2</t>
  </si>
  <si>
    <t xml:space="preserve">hypothetical protein [uncultured Mediterranean phage uvMED](57%)</t>
  </si>
  <si>
    <t xml:space="preserve">&gt;NODE_13908_length_1230_cov_4.806926_1#190#690#1#ID=13908_1</t>
  </si>
  <si>
    <t xml:space="preserve">hypothetical protein [Sedimenticola selenatireducens] (27%)</t>
  </si>
  <si>
    <t xml:space="preserve">&gt;NODE_14049_length_1223_cov_4.297038_3#683#1222#-1#ID=14049_3</t>
  </si>
  <si>
    <t xml:space="preserve">portal protein [Pectobacterium phage vB_PatP_CB1](45%)</t>
  </si>
  <si>
    <t xml:space="preserve">&gt;NODE_14138_length_1218_cov_8.445319_2#220#996#1#ID=14138_2</t>
  </si>
  <si>
    <t xml:space="preserve">hypothetical protein P26218_29 [Rhodoferax phage P26218](35%)</t>
  </si>
  <si>
    <t xml:space="preserve">&gt;NODE_14229_length_1213_cov_8.805800_2#706#1212#-1#ID=14229_2</t>
  </si>
  <si>
    <t xml:space="preserve">peptidylprolyl isomerase [Klebsiella pneumoniae](32%)</t>
  </si>
  <si>
    <t xml:space="preserve">&gt;NODE_14243_length_1212_cov_7.733509_2#124#669#-1#ID=14243_2</t>
  </si>
  <si>
    <t xml:space="preserve">hypothetical protein [Bacteroidales bacterium](48%)</t>
  </si>
  <si>
    <t xml:space="preserve">&gt;NODE_14345_length_1206_cov_19.007073_1#66#599#1#ID=14345_1</t>
  </si>
  <si>
    <t xml:space="preserve">hypothetical protein AMS14_04625 [Planctomycetes bacterium DG_20](30%)</t>
  </si>
  <si>
    <t xml:space="preserve">&gt;NODE_14349_length_1206_cov_7.851459_1#45#545#-1#ID=14349_1</t>
  </si>
  <si>
    <t xml:space="preserve">glycosyltransferase family 2 protein [Allokutzneria sp. NRRL B-24872](30%)</t>
  </si>
  <si>
    <t xml:space="preserve">&gt;NODE_14369_length_1205_cov_8.573451_2#658#1203#-1#ID=14369_2</t>
  </si>
  <si>
    <t xml:space="preserve">&gt;NODE_14371_length_1205_cov_6.892920_2#348#863#-1#ID=14371_2</t>
  </si>
  <si>
    <t xml:space="preserve">tetratricopeptide repeat protein [Leifsonia sp. Leaf336](37%)</t>
  </si>
  <si>
    <t xml:space="preserve">&gt;NODE_14434_length_1202_cov_10.723159_2#500#997#-1#ID=14434_2</t>
  </si>
  <si>
    <t xml:space="preserve">hypothetical protein UW18_C0011G0018 [Microgenomates group bacterium GW2011_GWF1_44_10](47%)</t>
  </si>
  <si>
    <t xml:space="preserve">&gt;NODE_14503_length_1199_cov_3.730427_1#86#640#1#ID=14503_1</t>
  </si>
  <si>
    <t xml:space="preserve">terminase small subunit [Candidatus Promineofilum breve](42%)</t>
  </si>
  <si>
    <t xml:space="preserve">&gt;NODE_14592_length_1193_cov_8.694991_2#710#1084#-1#ID=14592_2</t>
  </si>
  <si>
    <t xml:space="preserve">helix-turn-helix domain-containing protein [Streptomyces katrae](31%)</t>
  </si>
  <si>
    <t xml:space="preserve">&gt;NODE_14804_length_1183_cov_4.464801_2#715#1182#1#ID=14804_2</t>
  </si>
  <si>
    <t xml:space="preserve">phage major capsid protein [Mangrovibacter plantisponsor](36%)</t>
  </si>
  <si>
    <t xml:space="preserve">&gt;NODE_14825_length_1182_cov_4.462511_1#2#568#-1#ID=14825_1</t>
  </si>
  <si>
    <r>
      <rPr>
        <sz val="11"/>
        <rFont val="Times New Roman"/>
        <family val="1"/>
      </rPr>
      <t xml:space="preserve">methyltransferase [uncultured Mediterranean phage uvMED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3%</t>
    </r>
    <r>
      <rPr>
        <sz val="11"/>
        <rFont val="Noto Sans"/>
        <family val="2"/>
      </rPr>
      <t xml:space="preserve">）</t>
    </r>
  </si>
  <si>
    <t xml:space="preserve">&gt;NODE_14876_length_1179_cov_5.407609_2#360#929#-1#ID=14876_2</t>
  </si>
  <si>
    <r>
      <rPr>
        <sz val="11"/>
        <rFont val="Times New Roman"/>
        <family val="1"/>
      </rPr>
      <t xml:space="preserve">hypothetical protein GOBAR_DD13414 [Gossypium barbadense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5%</t>
    </r>
    <r>
      <rPr>
        <sz val="11"/>
        <rFont val="Noto Sans"/>
        <family val="2"/>
      </rPr>
      <t xml:space="preserve">）</t>
    </r>
  </si>
  <si>
    <t xml:space="preserve">&gt;NODE_15034_length_1170_cov_71.571689_2#525#1169#-1#ID=15034_2</t>
  </si>
  <si>
    <r>
      <rPr>
        <sz val="11"/>
        <rFont val="Times New Roman"/>
        <family val="1"/>
      </rPr>
      <t xml:space="preserve">phage terminase large subunit [Burkholderia] 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6%</t>
    </r>
    <r>
      <rPr>
        <sz val="11"/>
        <rFont val="Noto Sans"/>
        <family val="2"/>
      </rPr>
      <t xml:space="preserve">）</t>
    </r>
  </si>
  <si>
    <t xml:space="preserve">&gt;NODE_15141_length_1165_cov_4.576147_2#488#1012#1#ID=15141_2</t>
  </si>
  <si>
    <r>
      <rPr>
        <sz val="11"/>
        <rFont val="Times New Roman"/>
        <family val="1"/>
      </rPr>
      <t xml:space="preserve">phosphonoacetate hydrolase [Salinivirgaceae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2%</t>
    </r>
    <r>
      <rPr>
        <sz val="11"/>
        <rFont val="Noto Sans"/>
        <family val="2"/>
      </rPr>
      <t xml:space="preserve">）</t>
    </r>
  </si>
  <si>
    <t xml:space="preserve">&gt;NODE_15166_length_1164_cov_4.199265_1#203#691#1#ID=15166_1</t>
  </si>
  <si>
    <r>
      <rPr>
        <sz val="11"/>
        <rFont val="Times New Roman"/>
        <family val="1"/>
      </rPr>
      <t xml:space="preserve">terminase small subunit [Sinorhizobium meliloti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2%</t>
    </r>
    <r>
      <rPr>
        <sz val="11"/>
        <rFont val="Noto Sans"/>
        <family val="2"/>
      </rPr>
      <t xml:space="preserve">）</t>
    </r>
  </si>
  <si>
    <t xml:space="preserve">&gt;NODE_15307_length_1158_cov_4.349030_1#317#859#-1#ID=15307_1</t>
  </si>
  <si>
    <r>
      <rPr>
        <sz val="11"/>
        <rFont val="Times New Roman"/>
        <family val="1"/>
      </rPr>
      <t xml:space="preserve">hypothetical protein [Porphyromonadaceae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4%</t>
    </r>
    <r>
      <rPr>
        <sz val="11"/>
        <rFont val="Noto Sans"/>
        <family val="2"/>
      </rPr>
      <t xml:space="preserve">）</t>
    </r>
  </si>
  <si>
    <t xml:space="preserve">&gt;NODE_15522_length_1148_cov_3.827586_3#626#1147#1#ID=15522_3</t>
  </si>
  <si>
    <r>
      <rPr>
        <sz val="11"/>
        <rFont val="Times New Roman"/>
        <family val="1"/>
      </rPr>
      <t xml:space="preserve">uncharacterized protein BESB_074470 [Besnoitia besnoiti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0%</t>
    </r>
    <r>
      <rPr>
        <sz val="11"/>
        <rFont val="Noto Sans"/>
        <family val="2"/>
      </rPr>
      <t xml:space="preserve">）</t>
    </r>
  </si>
  <si>
    <t xml:space="preserve">&gt;NODE_15566_length_1145_cov_6.341121_3#581#1144#-1#ID=15566_3</t>
  </si>
  <si>
    <r>
      <rPr>
        <sz val="11"/>
        <rFont val="Times New Roman"/>
        <family val="1"/>
      </rPr>
      <t xml:space="preserve">DUF2815 domain-containing protein [Clostridium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9%</t>
    </r>
    <r>
      <rPr>
        <sz val="11"/>
        <rFont val="Noto Sans"/>
        <family val="2"/>
      </rPr>
      <t xml:space="preserve">）</t>
    </r>
  </si>
  <si>
    <t xml:space="preserve">&gt;NODE_15628_length_1142_cov_3.785380_2#393#956#1#ID=15628_2</t>
  </si>
  <si>
    <r>
      <rPr>
        <sz val="11"/>
        <rFont val="Times New Roman"/>
        <family val="1"/>
      </rPr>
      <t xml:space="preserve">terminase small subunit [Candidatus Dependentiae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7%</t>
    </r>
    <r>
      <rPr>
        <sz val="11"/>
        <rFont val="Noto Sans"/>
        <family val="2"/>
      </rPr>
      <t xml:space="preserve">）</t>
    </r>
  </si>
  <si>
    <t xml:space="preserve">&gt;NODE_15741_length_1136_cov_7.065975_1#2#583#1#ID=15741_1</t>
  </si>
  <si>
    <r>
      <rPr>
        <sz val="11"/>
        <rFont val="Times New Roman"/>
        <family val="1"/>
      </rPr>
      <t xml:space="preserve">phage portal protein [Hymenobacter psychrophilu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4%</t>
    </r>
    <r>
      <rPr>
        <sz val="11"/>
        <rFont val="Noto Sans"/>
        <family val="2"/>
      </rPr>
      <t xml:space="preserve">）</t>
    </r>
  </si>
  <si>
    <t xml:space="preserve">&gt;NODE_15845_length_1132_cov_5.475875_1#3#605#1#ID=15845_1</t>
  </si>
  <si>
    <r>
      <rPr>
        <sz val="11"/>
        <rFont val="Times New Roman"/>
        <family val="1"/>
      </rPr>
      <t xml:space="preserve">hypothetical protein FPSE_11782 [Fusarium pseudograminearum CS3096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1%</t>
    </r>
    <r>
      <rPr>
        <sz val="11"/>
        <rFont val="Noto Sans"/>
        <family val="2"/>
      </rPr>
      <t xml:space="preserve">）</t>
    </r>
  </si>
  <si>
    <t xml:space="preserve">&gt;NODE_15879_length_1131_cov_2.413826_1#253#963#1#ID=15879_1</t>
  </si>
  <si>
    <r>
      <rPr>
        <sz val="11"/>
        <rFont val="Times New Roman"/>
        <family val="1"/>
      </rPr>
      <t xml:space="preserve">DNA_polymerase_I_[uncultured_Mediterranean_phage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3%</t>
    </r>
    <r>
      <rPr>
        <sz val="11"/>
        <rFont val="Noto Sans"/>
        <family val="2"/>
      </rPr>
      <t xml:space="preserve">）</t>
    </r>
  </si>
  <si>
    <t xml:space="preserve">&gt;NODE_16035_length_1124_cov_5.280267_2#226#816#-1#ID=16035_2</t>
  </si>
  <si>
    <r>
      <rPr>
        <sz val="11"/>
        <rFont val="Times New Roman"/>
        <family val="1"/>
      </rPr>
      <t xml:space="preserve">hypothetical protein [Candidatus Pacearchaeota archaeon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5%</t>
    </r>
    <r>
      <rPr>
        <sz val="11"/>
        <rFont val="Noto Sans"/>
        <family val="2"/>
      </rPr>
      <t xml:space="preserve">）</t>
    </r>
  </si>
  <si>
    <t xml:space="preserve">&gt;NODE_16128_length_1120_cov_4.507177_2#557#1120#-1#ID=16128_2</t>
  </si>
  <si>
    <t xml:space="preserve">&gt;NODE_16263_length_1114_cov_3.004812_2#64#786#1#ID=16263_2</t>
  </si>
  <si>
    <r>
      <rPr>
        <sz val="11"/>
        <rFont val="Times New Roman"/>
        <family val="1"/>
      </rPr>
      <t xml:space="preserve">ERF family protein [Nostoc commune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6%</t>
    </r>
    <r>
      <rPr>
        <sz val="11"/>
        <rFont val="Noto Sans"/>
        <family val="2"/>
      </rPr>
      <t xml:space="preserve">）</t>
    </r>
  </si>
  <si>
    <t xml:space="preserve">&gt;NODE_16300_length_1112_cov_4.369335_1#185#718#-1#ID=16300_1</t>
  </si>
  <si>
    <r>
      <rPr>
        <sz val="11"/>
        <rFont val="Times New Roman"/>
        <family val="1"/>
      </rPr>
      <t xml:space="preserve">hypothetical protein [Plesiocystis pacific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3%</t>
    </r>
    <r>
      <rPr>
        <sz val="11"/>
        <rFont val="Noto Sans"/>
        <family val="2"/>
      </rPr>
      <t xml:space="preserve">）</t>
    </r>
  </si>
  <si>
    <t xml:space="preserve">&gt;NODE_16346_length_1110_cov_4.341063_1#3#572#-1#ID=16346_1</t>
  </si>
  <si>
    <r>
      <rPr>
        <sz val="11"/>
        <rFont val="Times New Roman"/>
        <family val="1"/>
      </rPr>
      <t xml:space="preserve">phage/plasmid primase P4 [Ralstonia solanacear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9%</t>
    </r>
    <r>
      <rPr>
        <sz val="11"/>
        <rFont val="Noto Sans"/>
        <family val="2"/>
      </rPr>
      <t xml:space="preserve">）</t>
    </r>
  </si>
  <si>
    <t xml:space="preserve">&gt;NODE_16380_length_1108_cov_21.609874_1#2#676#1#ID=16380_1</t>
  </si>
  <si>
    <r>
      <rPr>
        <sz val="11"/>
        <rFont val="Times New Roman"/>
        <family val="1"/>
      </rPr>
      <t xml:space="preserve">DNA_methylase_[Vibrio_phage_1.168.O._10N.261.52.A10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4%</t>
    </r>
    <r>
      <rPr>
        <sz val="11"/>
        <rFont val="Noto Sans"/>
        <family val="2"/>
      </rPr>
      <t xml:space="preserve">）</t>
    </r>
  </si>
  <si>
    <t xml:space="preserve">&gt;NODE_16417_length_1107_cov_5.211240_1#1#519#1#ID=16417_1</t>
  </si>
  <si>
    <r>
      <rPr>
        <sz val="11"/>
        <rFont val="Times New Roman"/>
        <family val="1"/>
      </rPr>
      <t xml:space="preserve">hypothetical protein P26218_29 [Rhodoferax phage P26218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5%</t>
    </r>
    <r>
      <rPr>
        <sz val="11"/>
        <rFont val="Noto Sans"/>
        <family val="2"/>
      </rPr>
      <t xml:space="preserve">）</t>
    </r>
  </si>
  <si>
    <t xml:space="preserve">&gt;NODE_16430_length_1107_cov_3.032946_1#1#495#1#ID=16430_1</t>
  </si>
  <si>
    <t xml:space="preserve">&gt;NODE_16465_length_1105_cov_3.625243_1#1#570#-1#ID=16465_1</t>
  </si>
  <si>
    <r>
      <rPr>
        <sz val="11"/>
        <rFont val="Times New Roman"/>
        <family val="1"/>
      </rPr>
      <t xml:space="preserve">LPXTG-motif cell wall anchor domain protein [Streptococcus mitis SK321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0%</t>
    </r>
    <r>
      <rPr>
        <sz val="11"/>
        <rFont val="Noto Sans"/>
        <family val="2"/>
      </rPr>
      <t xml:space="preserve">）</t>
    </r>
  </si>
  <si>
    <t xml:space="preserve">&gt;NODE_16742_length_1093_cov_6.116896_2#325#1014#1#ID=16742_2</t>
  </si>
  <si>
    <r>
      <rPr>
        <sz val="11"/>
        <rFont val="Times New Roman"/>
        <family val="1"/>
      </rPr>
      <t xml:space="preserve">HNH endonuclease [Chloroflexi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5%</t>
    </r>
    <r>
      <rPr>
        <sz val="11"/>
        <rFont val="Noto Sans"/>
        <family val="2"/>
      </rPr>
      <t xml:space="preserve">）</t>
    </r>
  </si>
  <si>
    <t xml:space="preserve">&gt;NODE_16879_length_1088_cov_2.750247_2#147#776#-1#ID=16879_2</t>
  </si>
  <si>
    <r>
      <rPr>
        <sz val="11"/>
        <rFont val="Times New Roman"/>
        <family val="1"/>
      </rPr>
      <t xml:space="preserve">methyltransferase domain-containing protein [Rhizobium undicol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9%</t>
    </r>
    <r>
      <rPr>
        <sz val="11"/>
        <rFont val="Noto Sans"/>
        <family val="2"/>
      </rPr>
      <t xml:space="preserve">）</t>
    </r>
  </si>
  <si>
    <t xml:space="preserve">&gt;NODE_17340_length_1070_cov_3.332663_1#3#488#-1#ID=17340_1</t>
  </si>
  <si>
    <r>
      <rPr>
        <sz val="11"/>
        <rFont val="Times New Roman"/>
        <family val="1"/>
      </rPr>
      <t xml:space="preserve">phage-related exonuclease [Bordetella bronchiseptic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0%</t>
    </r>
    <r>
      <rPr>
        <sz val="11"/>
        <rFont val="Noto Sans"/>
        <family val="2"/>
      </rPr>
      <t xml:space="preserve">）</t>
    </r>
  </si>
  <si>
    <t xml:space="preserve">&gt;NODE_17385_length_1068_cov_4.624371_3#478#1035#1#ID=17385_3</t>
  </si>
  <si>
    <r>
      <rPr>
        <sz val="11"/>
        <rFont val="Times New Roman"/>
        <family val="1"/>
      </rPr>
      <t xml:space="preserve">adenine-specific DNA methylase [Euryarchaeota archaeon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9%</t>
    </r>
    <r>
      <rPr>
        <sz val="11"/>
        <rFont val="Noto Sans"/>
        <family val="2"/>
      </rPr>
      <t xml:space="preserve">）</t>
    </r>
  </si>
  <si>
    <t xml:space="preserve">&gt;NODE_17423_length_1067_cov_3.024194_1#1#528#1#ID=17423_1</t>
  </si>
  <si>
    <r>
      <rPr>
        <sz val="11"/>
        <rFont val="Times New Roman"/>
        <family val="1"/>
      </rPr>
      <t xml:space="preserve">ATP-binding cassette domain-containing protein [Streptomyce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4%</t>
    </r>
    <r>
      <rPr>
        <sz val="11"/>
        <rFont val="Noto Sans"/>
        <family val="2"/>
      </rPr>
      <t xml:space="preserve">）</t>
    </r>
  </si>
  <si>
    <t xml:space="preserve">&gt;NODE_17528_length_1062_cov_11.358663_2#254#778#-1#ID=17528_2</t>
  </si>
  <si>
    <r>
      <rPr>
        <sz val="11"/>
        <rFont val="Times New Roman"/>
        <family val="1"/>
      </rPr>
      <t xml:space="preserve">short-chain dehydrogenase [Alphaproteobacteria bacterium HGW-Alphaproteobacteria-12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2%</t>
    </r>
    <r>
      <rPr>
        <sz val="11"/>
        <rFont val="Noto Sans"/>
        <family val="2"/>
      </rPr>
      <t xml:space="preserve">）</t>
    </r>
  </si>
  <si>
    <t xml:space="preserve">&gt;NODE_17553_length_1061_cov_17.378296_2#357#860#-1#ID=17553_2</t>
  </si>
  <si>
    <r>
      <rPr>
        <sz val="11"/>
        <rFont val="Times New Roman"/>
        <family val="1"/>
      </rPr>
      <t xml:space="preserve">putative HNH endonuclease [Roseobacter phage CRP-2] 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2%</t>
    </r>
    <r>
      <rPr>
        <sz val="11"/>
        <rFont val="Noto Sans"/>
        <family val="2"/>
      </rPr>
      <t xml:space="preserve">）</t>
    </r>
  </si>
  <si>
    <t xml:space="preserve">&gt;NODE_17614_length_1059_cov_5.091463_1#2#643#-1#ID=17614_1</t>
  </si>
  <si>
    <r>
      <rPr>
        <sz val="11"/>
        <rFont val="Times New Roman"/>
        <family val="1"/>
      </rPr>
      <t xml:space="preserve">Family 2 glycosyltransferase [Parcubacteria group bacterium GW2011_GWE2_42_14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7%</t>
    </r>
    <r>
      <rPr>
        <sz val="11"/>
        <rFont val="Noto Sans"/>
        <family val="2"/>
      </rPr>
      <t xml:space="preserve">）</t>
    </r>
  </si>
  <si>
    <t xml:space="preserve">&gt;NODE_17645_length_1058_cov_4.409969_2#571#1056#-1#ID=17645_2</t>
  </si>
  <si>
    <t xml:space="preserve">&gt;NODE_17794_length_1052_cov_11.369498_1#110#736#1#ID=17794_1</t>
  </si>
  <si>
    <r>
      <rPr>
        <sz val="11"/>
        <rFont val="Times New Roman"/>
        <family val="1"/>
      </rPr>
      <t xml:space="preserve">site-specific DNA-methyltransferase [Elioraea sp. E_56292_2011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7%</t>
    </r>
    <r>
      <rPr>
        <sz val="11"/>
        <rFont val="Noto Sans"/>
        <family val="2"/>
      </rPr>
      <t xml:space="preserve">）</t>
    </r>
  </si>
  <si>
    <t xml:space="preserve">&gt;NODE_17920_length_1047_cov_5.827160_2#523#1047#1#ID=17920_2</t>
  </si>
  <si>
    <r>
      <rPr>
        <sz val="11"/>
        <rFont val="Times New Roman"/>
        <family val="1"/>
      </rPr>
      <t xml:space="preserve">putative modification methylase [Prokaryotic dsDNA virus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6%</t>
    </r>
    <r>
      <rPr>
        <sz val="11"/>
        <rFont val="Noto Sans"/>
        <family val="2"/>
      </rPr>
      <t xml:space="preserve">）</t>
    </r>
  </si>
  <si>
    <t xml:space="preserve">&gt;NODE_17965_length_1046_cov_4.526262_1#3#635#1#ID=17965_1</t>
  </si>
  <si>
    <r>
      <rPr>
        <sz val="11"/>
        <rFont val="Times New Roman"/>
        <family val="1"/>
      </rPr>
      <t xml:space="preserve">phage family protein [Dickeya zeae] 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3%</t>
    </r>
    <r>
      <rPr>
        <sz val="11"/>
        <rFont val="Noto Sans"/>
        <family val="2"/>
      </rPr>
      <t xml:space="preserve">）</t>
    </r>
  </si>
  <si>
    <t xml:space="preserve">&gt;NODE_18037_length_1044_cov_4.911249_1#2#439#-1#ID=18037_1</t>
  </si>
  <si>
    <r>
      <rPr>
        <sz val="11"/>
        <rFont val="Times New Roman"/>
        <family val="1"/>
      </rPr>
      <t xml:space="preserve">tail fiber domain-containing protein [Pseudoxanthomonas sp. SGD-5-1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0%</t>
    </r>
    <r>
      <rPr>
        <sz val="11"/>
        <rFont val="Noto Sans"/>
        <family val="2"/>
      </rPr>
      <t xml:space="preserve">）</t>
    </r>
  </si>
  <si>
    <t xml:space="preserve">&gt;NODE_18278_length_1036_cov_4.386056_1#2#817#-1#ID=18278_1</t>
  </si>
  <si>
    <r>
      <rPr>
        <sz val="11"/>
        <rFont val="Times New Roman"/>
        <family val="1"/>
      </rPr>
      <t xml:space="preserve">modification methylase protein [Parcubacteria group bacterium GW2011_GWD2_42_14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2%</t>
    </r>
    <r>
      <rPr>
        <sz val="11"/>
        <rFont val="Noto Sans"/>
        <family val="2"/>
      </rPr>
      <t xml:space="preserve">）</t>
    </r>
  </si>
  <si>
    <t xml:space="preserve">&gt;NODE_18291_length_1035_cov_13.051042_3#487#957#1#ID=18291_3</t>
  </si>
  <si>
    <r>
      <rPr>
        <sz val="11"/>
        <rFont val="Times New Roman"/>
        <family val="1"/>
      </rPr>
      <t xml:space="preserve">copper-translocating P-type ATPase [Chloroflexi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2%</t>
    </r>
    <r>
      <rPr>
        <sz val="11"/>
        <rFont val="Noto Sans"/>
        <family val="2"/>
      </rPr>
      <t xml:space="preserve">）</t>
    </r>
  </si>
  <si>
    <t xml:space="preserve">&gt;NODE_18334_length_1034_cov_4.251303_1#2#628#-1#ID=18334_1</t>
  </si>
  <si>
    <t xml:space="preserve">&gt;NODE_19129_length_1006_cov_25.837809_1#2#448#1#ID=19129_1</t>
  </si>
  <si>
    <r>
      <rPr>
        <sz val="11"/>
        <rFont val="Times New Roman"/>
        <family val="1"/>
      </rPr>
      <t xml:space="preserve">hypothetical protein [Anaerofustis stercorihomini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7%</t>
    </r>
    <r>
      <rPr>
        <sz val="11"/>
        <rFont val="Noto Sans"/>
        <family val="2"/>
      </rPr>
      <t xml:space="preserve">）</t>
    </r>
  </si>
  <si>
    <t xml:space="preserve">&gt;NODE_19365_length_998_cov_24.615385_2#72#746#1#ID=19365_2</t>
  </si>
  <si>
    <r>
      <rPr>
        <sz val="11"/>
        <rFont val="Times New Roman"/>
        <family val="1"/>
      </rPr>
      <t xml:space="preserve">hypothetical protein [Brevundimonas diminut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7%</t>
    </r>
    <r>
      <rPr>
        <sz val="11"/>
        <rFont val="Noto Sans"/>
        <family val="2"/>
      </rPr>
      <t xml:space="preserve">）</t>
    </r>
  </si>
  <si>
    <t xml:space="preserve">&gt;NODE_19412_length_997_cov_4.533623_2#455#997#-1#ID=19412_2</t>
  </si>
  <si>
    <r>
      <rPr>
        <sz val="11"/>
        <rFont val="Times New Roman"/>
        <family val="1"/>
      </rPr>
      <t xml:space="preserve">3'-5' exonuclease domain protein [Coleofasciculus chthonoplaste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4%</t>
    </r>
    <r>
      <rPr>
        <sz val="11"/>
        <rFont val="Noto Sans"/>
        <family val="2"/>
      </rPr>
      <t xml:space="preserve">）</t>
    </r>
  </si>
  <si>
    <t xml:space="preserve">&gt;NODE_19487_length_994_cov_5.394995_3#521#994#-1#ID=19487_3</t>
  </si>
  <si>
    <r>
      <rPr>
        <sz val="11"/>
        <rFont val="Times New Roman"/>
        <family val="1"/>
      </rPr>
      <t xml:space="preserve">phage portal protein [Rhizobiales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9%</t>
    </r>
    <r>
      <rPr>
        <sz val="11"/>
        <rFont val="Noto Sans"/>
        <family val="2"/>
      </rPr>
      <t xml:space="preserve">）</t>
    </r>
  </si>
  <si>
    <t xml:space="preserve">&gt;NODE_19511_length_993_cov_7.824619_1#1#609#-1#ID=19511_1</t>
  </si>
  <si>
    <r>
      <rPr>
        <sz val="11"/>
        <rFont val="Times New Roman"/>
        <family val="1"/>
      </rPr>
      <t xml:space="preserve">single-stranded DNA-binding protein [Woeseiaceae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0%</t>
    </r>
    <r>
      <rPr>
        <sz val="11"/>
        <rFont val="Noto Sans"/>
        <family val="2"/>
      </rPr>
      <t xml:space="preserve">）</t>
    </r>
  </si>
  <si>
    <t xml:space="preserve">&gt;NODE_19524_length_993_cov_4.659041_1#439#993#1#ID=19524_1</t>
  </si>
  <si>
    <r>
      <rPr>
        <sz val="11"/>
        <rFont val="Times New Roman"/>
        <family val="1"/>
      </rPr>
      <t xml:space="preserve">site-specific DNA-methyltransferase [Acidovorax sp. 1608163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77%</t>
    </r>
    <r>
      <rPr>
        <sz val="11"/>
        <rFont val="Noto Sans"/>
        <family val="2"/>
      </rPr>
      <t xml:space="preserve">）</t>
    </r>
  </si>
  <si>
    <t xml:space="preserve">&gt;NODE_19547_length_992_cov_6.402399_2#151#639#-1#ID=19547_2</t>
  </si>
  <si>
    <r>
      <rPr>
        <sz val="11"/>
        <rFont val="Times New Roman"/>
        <family val="1"/>
      </rPr>
      <t xml:space="preserve">3'-phosphatase, 5'-polynucleotide kinase [Xanthomonas phage Xoo-sp2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1%</t>
    </r>
    <r>
      <rPr>
        <sz val="11"/>
        <rFont val="Noto Sans"/>
        <family val="2"/>
      </rPr>
      <t xml:space="preserve">）</t>
    </r>
  </si>
  <si>
    <t xml:space="preserve">&gt;NODE_19551_length_992_cov_5.695747_2#642#992#-1#ID=19551_2</t>
  </si>
  <si>
    <r>
      <rPr>
        <sz val="11"/>
        <rFont val="Times New Roman"/>
        <family val="1"/>
      </rPr>
      <t xml:space="preserve">hypothetical protein [Actinobacteria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64%</t>
    </r>
    <r>
      <rPr>
        <sz val="11"/>
        <rFont val="Noto Sans"/>
        <family val="2"/>
      </rPr>
      <t xml:space="preserve">）</t>
    </r>
  </si>
  <si>
    <t xml:space="preserve">&gt;NODE_19647_length_989_cov_5.845733_2#546#989#1#ID=19647_2</t>
  </si>
  <si>
    <r>
      <rPr>
        <sz val="11"/>
        <rFont val="Times New Roman"/>
        <family val="1"/>
      </rPr>
      <t xml:space="preserve">hypothetical protein 2050HW_00362 [Serratia phage 2050HW] 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6%</t>
    </r>
    <r>
      <rPr>
        <sz val="11"/>
        <rFont val="Noto Sans"/>
        <family val="2"/>
      </rPr>
      <t xml:space="preserve">）</t>
    </r>
  </si>
  <si>
    <t xml:space="preserve">&gt;NODE_19702_length_987_cov_28.523026_2#126#809#1#ID=19702_2</t>
  </si>
  <si>
    <r>
      <rPr>
        <sz val="11"/>
        <rFont val="Times New Roman"/>
        <family val="1"/>
      </rPr>
      <t xml:space="preserve">phage-related_exonuclease_[Janthinobacterium_sp._CG23_2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7%</t>
    </r>
    <r>
      <rPr>
        <sz val="11"/>
        <rFont val="Noto Sans"/>
        <family val="2"/>
      </rPr>
      <t xml:space="preserve">）</t>
    </r>
  </si>
  <si>
    <t xml:space="preserve">&gt;NODE_19734_length_986_cov_13.626784_2#408#986#1#ID=19734_2</t>
  </si>
  <si>
    <r>
      <rPr>
        <sz val="11"/>
        <rFont val="Times New Roman"/>
        <family val="1"/>
      </rPr>
      <t xml:space="preserve">phage portal protein [Herpetosiphon llansteffanense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6%</t>
    </r>
    <r>
      <rPr>
        <sz val="11"/>
        <rFont val="Noto Sans"/>
        <family val="2"/>
      </rPr>
      <t xml:space="preserve">）</t>
    </r>
  </si>
  <si>
    <t xml:space="preserve">&gt;NODE_19816_length_984_cov_3.545655_1#3#635#1#ID=19816_1</t>
  </si>
  <si>
    <r>
      <rPr>
        <sz val="11"/>
        <rFont val="Times New Roman"/>
        <family val="1"/>
      </rPr>
      <t xml:space="preserve">PLxRFG domain-containing protein [Vibrio sp. ER1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1%</t>
    </r>
    <r>
      <rPr>
        <sz val="11"/>
        <rFont val="Noto Sans"/>
        <family val="2"/>
      </rPr>
      <t xml:space="preserve">）</t>
    </r>
  </si>
  <si>
    <t xml:space="preserve">&gt;NODE_19861_length_982_cov_27.373760_2#346#960#-1#ID=19861_2</t>
  </si>
  <si>
    <r>
      <rPr>
        <sz val="11"/>
        <rFont val="Times New Roman"/>
        <family val="1"/>
      </rPr>
      <t xml:space="preserve">N-acetylmuramoyl-L-alanine amidase [Chloroflexi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5%</t>
    </r>
    <r>
      <rPr>
        <sz val="11"/>
        <rFont val="Noto Sans"/>
        <family val="2"/>
      </rPr>
      <t xml:space="preserve">）</t>
    </r>
  </si>
  <si>
    <t xml:space="preserve">&gt;NODE_19870_length_982_cov_9.749724_1#54#674#-1#ID=19870_1</t>
  </si>
  <si>
    <r>
      <rPr>
        <sz val="11"/>
        <rFont val="Times New Roman"/>
        <family val="1"/>
      </rPr>
      <t xml:space="preserve">ead/Ea22-like family protein [Pseudomonas aeruginos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4%</t>
    </r>
    <r>
      <rPr>
        <sz val="11"/>
        <rFont val="Noto Sans"/>
        <family val="2"/>
      </rPr>
      <t xml:space="preserve">）</t>
    </r>
  </si>
  <si>
    <t xml:space="preserve">&gt;NODE_20787_length_957_cov_3.350340_2#344#955#1#ID=20787_2</t>
  </si>
  <si>
    <t xml:space="preserve">&gt;NODE_20890_length_954_cov_2.957907_1#3#539#-1#ID=20890_1</t>
  </si>
  <si>
    <r>
      <rPr>
        <sz val="11"/>
        <rFont val="Times New Roman"/>
        <family val="1"/>
      </rPr>
      <t xml:space="preserve">hypothetical protein DIU79_14085 [Actinobacteria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9%</t>
    </r>
    <r>
      <rPr>
        <sz val="11"/>
        <rFont val="Noto Sans"/>
        <family val="2"/>
      </rPr>
      <t xml:space="preserve">）</t>
    </r>
  </si>
  <si>
    <t xml:space="preserve">&gt;NODE_21413_length_939_cov_4.590278_1#41#592#-1#ID=21413_1</t>
  </si>
  <si>
    <r>
      <rPr>
        <sz val="11"/>
        <rFont val="Times New Roman"/>
        <family val="1"/>
      </rPr>
      <t xml:space="preserve">HNH endonuclease [Arthrobacter phage Pterodactyl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8%</t>
    </r>
    <r>
      <rPr>
        <sz val="11"/>
        <rFont val="Noto Sans"/>
        <family val="2"/>
      </rPr>
      <t xml:space="preserve">）</t>
    </r>
  </si>
  <si>
    <t xml:space="preserve">&gt;NODE_21421_length_939_cov_4.028935_2#253#831#1#ID=21421_2</t>
  </si>
  <si>
    <t xml:space="preserve">&gt;NODE_21764_length_930_cov_3.195322_2#323#928#-1#ID=21764_2</t>
  </si>
  <si>
    <r>
      <rPr>
        <sz val="11"/>
        <rFont val="Times New Roman"/>
        <family val="1"/>
      </rPr>
      <t xml:space="preserve">glycosyltransferase family 1 protein [Candidatus Parcubacteria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7%</t>
    </r>
    <r>
      <rPr>
        <sz val="11"/>
        <rFont val="Noto Sans"/>
        <family val="2"/>
      </rPr>
      <t xml:space="preserve">）</t>
    </r>
  </si>
  <si>
    <t xml:space="preserve">&gt;NODE_22153_length_920_cov_3.364497_1#1#537#-1#ID=22153_1</t>
  </si>
  <si>
    <r>
      <rPr>
        <sz val="11"/>
        <rFont val="Times New Roman"/>
        <family val="1"/>
      </rPr>
      <t xml:space="preserve">hypothetical protein A3F67_10935 [Verrucomicrobia bacterium RIFCSPHIGHO2_12_FULL_41_10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5%</t>
    </r>
    <r>
      <rPr>
        <sz val="11"/>
        <rFont val="Noto Sans"/>
        <family val="2"/>
      </rPr>
      <t xml:space="preserve">）</t>
    </r>
  </si>
  <si>
    <t xml:space="preserve">&gt;NODE_22383_length_913_cov_7.282816_3#495#911#-1#ID=22383_3</t>
  </si>
  <si>
    <r>
      <rPr>
        <sz val="11"/>
        <rFont val="Times New Roman"/>
        <family val="1"/>
      </rPr>
      <t xml:space="preserve">BMP and activin membrane-bound inhibitor homolog [Poecilia mexican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9%</t>
    </r>
    <r>
      <rPr>
        <sz val="11"/>
        <rFont val="Noto Sans"/>
        <family val="2"/>
      </rPr>
      <t xml:space="preserve">）</t>
    </r>
  </si>
  <si>
    <t xml:space="preserve">&gt;NODE_22397_length_913_cov_3.644391_2#218#823#-1#ID=22397_2</t>
  </si>
  <si>
    <r>
      <rPr>
        <sz val="11"/>
        <rFont val="Times New Roman"/>
        <family val="1"/>
      </rPr>
      <t xml:space="preserve">hypothetical protein p28119_11 [Brucella phage 281_19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0%</t>
    </r>
    <r>
      <rPr>
        <sz val="11"/>
        <rFont val="Noto Sans"/>
        <family val="2"/>
      </rPr>
      <t xml:space="preserve">）</t>
    </r>
  </si>
  <si>
    <t xml:space="preserve">&gt;NODE_22459_length_911_cov_4.074163_1#1#516#1#ID=22459_1</t>
  </si>
  <si>
    <t xml:space="preserve">&gt;NODE_22663_length_905_cov_4.083133_3#349#903#-1#ID=22663_3</t>
  </si>
  <si>
    <t xml:space="preserve">&gt;NODE_22706_length_904_cov_3.001206_1#2#583#1#ID=22706_1</t>
  </si>
  <si>
    <r>
      <rPr>
        <sz val="11"/>
        <rFont val="Times New Roman"/>
        <family val="1"/>
      </rPr>
      <t xml:space="preserve">PBSX family phage terminase large subunit [Bacillus pseudofirmu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5%</t>
    </r>
    <r>
      <rPr>
        <sz val="11"/>
        <rFont val="Noto Sans"/>
        <family val="2"/>
      </rPr>
      <t xml:space="preserve">）</t>
    </r>
  </si>
  <si>
    <t xml:space="preserve">&gt;NODE_22874_length_900_cov_3.198788_1#226#900#1#ID=22874_1</t>
  </si>
  <si>
    <r>
      <rPr>
        <sz val="11"/>
        <rFont val="Times New Roman"/>
        <family val="1"/>
      </rPr>
      <t xml:space="preserve">HNH endonuclease [Arthrobacter phage Suppi] 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2%</t>
    </r>
    <r>
      <rPr>
        <sz val="11"/>
        <rFont val="Noto Sans"/>
        <family val="2"/>
      </rPr>
      <t xml:space="preserve">）</t>
    </r>
  </si>
  <si>
    <t xml:space="preserve">&gt;NODE_23369_length_887_cov_6.544335_1#10#564#-1#ID=23369_1</t>
  </si>
  <si>
    <r>
      <rPr>
        <sz val="11"/>
        <rFont val="Times New Roman"/>
        <family val="1"/>
      </rPr>
      <t xml:space="preserve">Transposase [Psychrobacter piechaudii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2%</t>
    </r>
    <r>
      <rPr>
        <sz val="11"/>
        <rFont val="Noto Sans"/>
        <family val="2"/>
      </rPr>
      <t xml:space="preserve">）</t>
    </r>
  </si>
  <si>
    <t xml:space="preserve">&gt;NODE_23504_length_884_cov_8.412855_1#1#528#-1#ID=23504_1</t>
  </si>
  <si>
    <r>
      <rPr>
        <sz val="11"/>
        <rFont val="Times New Roman"/>
        <family val="1"/>
      </rPr>
      <t xml:space="preserve">hypothetical protein [Syntrophus gentianae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0%</t>
    </r>
    <r>
      <rPr>
        <sz val="11"/>
        <rFont val="Noto Sans"/>
        <family val="2"/>
      </rPr>
      <t xml:space="preserve">）</t>
    </r>
  </si>
  <si>
    <t xml:space="preserve">&gt;NODE_23515_length_884_cov_3.934487_2#261#884#-1#ID=23515_2</t>
  </si>
  <si>
    <r>
      <rPr>
        <sz val="11"/>
        <rFont val="Times New Roman"/>
        <family val="1"/>
      </rPr>
      <t xml:space="preserve">hypothetical protein A3F67_10955 [Verrucomicrobia bacterium RIFCSPHIGHO2_12_FULL_41_10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8%</t>
    </r>
    <r>
      <rPr>
        <sz val="11"/>
        <rFont val="Noto Sans"/>
        <family val="2"/>
      </rPr>
      <t xml:space="preserve">）</t>
    </r>
  </si>
  <si>
    <t xml:space="preserve">&gt;NODE_23607_length_882_cov_3.915737_1#279#881#1#ID=23607_1</t>
  </si>
  <si>
    <r>
      <rPr>
        <sz val="11"/>
        <rFont val="Times New Roman"/>
        <family val="1"/>
      </rPr>
      <t xml:space="preserve">tail fiber domain-containing protein [Bdellovibrio sp. NC01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1%</t>
    </r>
    <r>
      <rPr>
        <sz val="11"/>
        <rFont val="Noto Sans"/>
        <family val="2"/>
      </rPr>
      <t xml:space="preserve">）</t>
    </r>
  </si>
  <si>
    <t xml:space="preserve">&gt;NODE_23866_length_876_cov_7.685393_3#452#874#-1#ID=23866_3</t>
  </si>
  <si>
    <r>
      <rPr>
        <sz val="11"/>
        <rFont val="Times New Roman"/>
        <family val="1"/>
      </rPr>
      <t xml:space="preserve">hypothetical protein [Candidatus Promineofilum breve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68%</t>
    </r>
    <r>
      <rPr>
        <sz val="11"/>
        <rFont val="Noto Sans"/>
        <family val="2"/>
      </rPr>
      <t xml:space="preserve">）</t>
    </r>
  </si>
  <si>
    <t xml:space="preserve">&gt;NODE_24053_length_872_cov_24.530740_3#246#872#1#ID=24053_3</t>
  </si>
  <si>
    <r>
      <rPr>
        <sz val="11"/>
        <rFont val="Times New Roman"/>
        <family val="1"/>
      </rPr>
      <t xml:space="preserve">hypothetical protein [Alistipes indistinctu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1%</t>
    </r>
    <r>
      <rPr>
        <sz val="11"/>
        <rFont val="Noto Sans"/>
        <family val="2"/>
      </rPr>
      <t xml:space="preserve">）</t>
    </r>
  </si>
  <si>
    <t xml:space="preserve">&gt;NODE_24148_length_870_cov_4.633962_1#223#732#1#ID=24148_1</t>
  </si>
  <si>
    <r>
      <rPr>
        <sz val="11"/>
        <rFont val="Times New Roman"/>
        <family val="1"/>
      </rPr>
      <t xml:space="preserve">hypothetical_protein_NVP1199A_44_[Vibrio_phage_1.199.A._10N.286.55.C10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3%</t>
    </r>
    <r>
      <rPr>
        <sz val="11"/>
        <rFont val="Noto Sans"/>
        <family val="2"/>
      </rPr>
      <t xml:space="preserve">）</t>
    </r>
  </si>
  <si>
    <t xml:space="preserve">&gt;NODE_24236_length_868_cov_7.374527_2#298#783#1#ID=24236_2</t>
  </si>
  <si>
    <t xml:space="preserve">&gt;NODE_24385_length_865_cov_4.426582_1#316#864#-1#ID=24385_1</t>
  </si>
  <si>
    <t xml:space="preserve">PAS domain-containing protein [Rhodobacteraceae bacterium SM1903](29%)</t>
  </si>
  <si>
    <t xml:space="preserve">&gt;NODE_24486_length_863_cov_3.468274_1#2#544#1#ID=24486_1</t>
  </si>
  <si>
    <t xml:space="preserve">hypothetical_protein_NVP1101O_054_[Vibrio_phage_1.101.O._10N.261.45.C6](459%)</t>
  </si>
  <si>
    <t xml:space="preserve">&gt;NODE_24909_length_853_cov_7.089974_2#298#852#1#ID=24909_2</t>
  </si>
  <si>
    <t xml:space="preserve">site-specific DNA-methyltransferase [Acidovorax sp. 1608163](72%)</t>
  </si>
  <si>
    <t xml:space="preserve">&gt;NODE_25156_length_848_cov_5.236740_2#166#780#-1#ID=25156_2</t>
  </si>
  <si>
    <t xml:space="preserve">hypothetical protein COB78_09945 [Rhizobiales bacterium](27%)</t>
  </si>
  <si>
    <t xml:space="preserve">&gt;NODE_25345_length_844_cov_4.357607_1#2#631#-1#ID=25345_1</t>
  </si>
  <si>
    <t xml:space="preserve">acetyltransferase [Microbacterium phage Warren](30%)</t>
  </si>
  <si>
    <t xml:space="preserve">&gt;NODE_25386_length_843_cov_4.990885_2#124#726#1#ID=25386_2</t>
  </si>
  <si>
    <t xml:space="preserve">hypothetical protein [Hungateiclostridium thermocellum](35%)</t>
  </si>
  <si>
    <t xml:space="preserve">&gt;NODE_25461_length_842_cov_3.035202_1#63#635#1#ID=25461_1</t>
  </si>
  <si>
    <t xml:space="preserve">ASCH domain-containing protein [Sphingomonas sp. YR710](34%)</t>
  </si>
  <si>
    <t xml:space="preserve">&gt;NODE_25621_length_838_cov_4.314548_1#40#501#-1#ID=25621_1</t>
  </si>
  <si>
    <t xml:space="preserve">hypothetical protein [Massilia timonae](56%)</t>
  </si>
  <si>
    <t xml:space="preserve">&gt;NODE_26018_length_830_cov_2.597351_2#268#828#1#ID=26018_2</t>
  </si>
  <si>
    <t xml:space="preserve">&gt;NODE_26042_length_829_cov_4.119363_1#1#810#-1#ID=26042_1</t>
  </si>
  <si>
    <t xml:space="preserve">&gt;NODE_26055_length_829_cov_3.533156_2#300#827#1#ID=26055_2</t>
  </si>
  <si>
    <t xml:space="preserve">phage portal protein [Acidimicrobiia bacterium](56%)</t>
  </si>
  <si>
    <t xml:space="preserve">&gt;NODE_26438_length_821_cov_3.103217_1#3#551#-1#ID=26438_1</t>
  </si>
  <si>
    <t xml:space="preserve">hypothetical protein [Salinispora pacifica](52%)</t>
  </si>
  <si>
    <t xml:space="preserve">&gt;NODE_26969_length_810_cov_3.368707_2#188#808#1#ID=26969_2</t>
  </si>
  <si>
    <t xml:space="preserve">phage/plasmid primase, P4 family [Thermaerobacter subterraneus](34%)</t>
  </si>
  <si>
    <t xml:space="preserve">&gt;NODE_27009_length_809_cov_5.362398_1#3#581#1#ID=27009_1</t>
  </si>
  <si>
    <t xml:space="preserve">N-acetylmuramoyl-L-alanine amidase LytC precursor [Candidatus Accumulibacter sp. SK-02](45%)</t>
  </si>
  <si>
    <t xml:space="preserve">&gt;NODE_27060_length_808_cov_4.425648_1#1#588#1#ID=27060_1</t>
  </si>
  <si>
    <t xml:space="preserve">hypothetical protein [Janthinobacterium sp. Marseille](57%)</t>
  </si>
  <si>
    <t xml:space="preserve">&gt;NODE_27108_length_807_cov_5.124317_1#3#509#-1#ID=27108_1</t>
  </si>
  <si>
    <t xml:space="preserve">hypothetical protein [Mesorhizobium sp. Root157](48%)</t>
  </si>
  <si>
    <t xml:space="preserve">&gt;NODE_27121_length_807_cov_3.748634_1#1#807#1#ID=27121_1</t>
  </si>
  <si>
    <t xml:space="preserve">&gt;NODE_27382_length_802_cov_6.310867_2#252#800#1#ID=27382_2</t>
  </si>
  <si>
    <t xml:space="preserve">LLM class flavin-dependent oxidoreductase [Halorussus ruber](28%)</t>
  </si>
  <si>
    <t xml:space="preserve">&gt;NODE_27571_length_799_cov_3.910221_1#3#629#1#ID=27571_1</t>
  </si>
  <si>
    <t xml:space="preserve">hypothetical protein EYC59_04085 [Candidatus Saccharibacteria bacterium](31%)</t>
  </si>
  <si>
    <t xml:space="preserve">&gt;NODE_27696_length_796_cov_8.809986_1#3#617#-1#ID=27696_1</t>
  </si>
  <si>
    <t xml:space="preserve">hypothetical protein DRJ03_01660 [Chloroflexi bacterium](47%)</t>
  </si>
  <si>
    <t xml:space="preserve">&gt;NODE_27810_length_794_cov_10.958275_2#254#793#-1#ID=27810_2</t>
  </si>
  <si>
    <t xml:space="preserve">carbohydrate-binding protein [Acinetobacter baumannii](50%)</t>
  </si>
  <si>
    <t xml:space="preserve">&gt;NODE_27873_length_793_cov_7.093315_2#162#734#1#ID=27873_2</t>
  </si>
  <si>
    <t xml:space="preserve">terminase small subunit [Candidatus Promineofilum breve](51%)</t>
  </si>
  <si>
    <t xml:space="preserve">&gt;NODE_27962_length_792_cov_3.560669_2#195#791#-1#ID=27962_2</t>
  </si>
  <si>
    <t xml:space="preserve">Phage exonuclease [Fimbriiglobus ruber](33%)</t>
  </si>
  <si>
    <t xml:space="preserve">&gt;NODE_28028_length_791_cov_2.365922_1#3#791#-1#ID=28028_1</t>
  </si>
  <si>
    <t xml:space="preserve">&gt;NODE_28047_length_790_cov_7.163636_1#1#789#-1#ID=28047_1</t>
  </si>
  <si>
    <t xml:space="preserve">&gt;NODE_28175_length_788_cov_4.293128_1#2#535#1#ID=28175_1</t>
  </si>
  <si>
    <t xml:space="preserve">phage portal protein [Blastopirellula](40%)</t>
  </si>
  <si>
    <t xml:space="preserve">&gt;NODE_28279_length_786_cov_6.014065_2#68#703#-1#ID=28279_2</t>
  </si>
  <si>
    <t xml:space="preserve">DNA adenine methylase [Neisseriaceae bacterium](25%)</t>
  </si>
  <si>
    <t xml:space="preserve">&gt;NODE_28287_length_786_cov_5.077356_2#181#786#-1#ID=28287_2</t>
  </si>
  <si>
    <t xml:space="preserve">phage terminase large subunit [Singulisphaera acidiphila](55%)</t>
  </si>
  <si>
    <t xml:space="preserve">&gt;NODE_28431_length_784_cov_5.523272_1#1#546#-1#ID=28431_1</t>
  </si>
  <si>
    <t xml:space="preserve">hypothetical protein [Ahrensia sp.](89%)</t>
  </si>
  <si>
    <t xml:space="preserve">&gt;NODE_28579_length_782_cov_3.188119_2#253#780#1#ID=28579_2</t>
  </si>
  <si>
    <t xml:space="preserve">DNA methylase N-4 [Alphaproteobacteria bacterium](55%)</t>
  </si>
  <si>
    <t xml:space="preserve">&gt;NODE_28602_length_781_cov_25.983003_2#176#781#1#ID=28602_2</t>
  </si>
  <si>
    <t xml:space="preserve">terminase [Desulforhopalus singaporensis](47%)</t>
  </si>
  <si>
    <t xml:space="preserve">&gt;NODE_28745_length_779_cov_3.622159_2#168#779#1#ID=28745_2</t>
  </si>
  <si>
    <t xml:space="preserve">&gt;NODE_28803_length_778_cov_3.220484_2#356#778#-1#ID=28803_2</t>
  </si>
  <si>
    <t xml:space="preserve">phage tail tape measure protein [Planctomycetes bacterium](56%)</t>
  </si>
  <si>
    <t xml:space="preserve">&gt;NODE_28884_length_776_cov_9.948645_1#34#612#-1#ID=28884_1</t>
  </si>
  <si>
    <t xml:space="preserve">hypothetical protein [Mesorhizobium sp. Root102](37%)</t>
  </si>
  <si>
    <t xml:space="preserve">&gt;NODE_28888_length_776_cov_8.386591_1#2#658#-1#ID=28888_1</t>
  </si>
  <si>
    <t xml:space="preserve">hypothetical protein AKJ09_03662 [Labilithrix luteola](34%)</t>
  </si>
  <si>
    <t xml:space="preserve">&gt;NODE_28980_length_775_cov_2.795714_2#223#774#-1#ID=28980_2</t>
  </si>
  <si>
    <t xml:space="preserve">hypothetical protein OJAV_G00070380 [Oryzias javanicus](26%)</t>
  </si>
  <si>
    <t xml:space="preserve">&gt;NODE_29091_length_773_cov_3.507163_1#3#773#1#ID=29091_1</t>
  </si>
  <si>
    <t xml:space="preserve">tape measure protein [Streptococcus suis](19%)</t>
  </si>
  <si>
    <t xml:space="preserve">&gt;NODE_29225_length_770_cov_25.723741_2#146#730#-1#ID=29225_2</t>
  </si>
  <si>
    <t xml:space="preserve">recombinase [Lactococcus lactis](60%)</t>
  </si>
  <si>
    <t xml:space="preserve">&gt;NODE_29239_length_770_cov_4.907914_1#3#548#-1#ID=29239_1</t>
  </si>
  <si>
    <t xml:space="preserve">hypothetical protein Unbinned7358contig1000_17 [Prokaryotic dsDNA virus sp.](37%)</t>
  </si>
  <si>
    <t xml:space="preserve">&gt;NODE_29288_length_769_cov_6.430836_1#3#767#1#ID=29288_1</t>
  </si>
  <si>
    <t xml:space="preserve">hypothetical protein [Mesorhizobium sp. UASWS1009](52%)</t>
  </si>
  <si>
    <t xml:space="preserve">&gt;NODE_29659_length_763_cov_3.005814_1#1#762#-1#ID=29659_1</t>
  </si>
  <si>
    <t xml:space="preserve">regulatory protein RecX [Agarivorans sp. Toyoura001](30%)</t>
  </si>
  <si>
    <t xml:space="preserve">&gt;NODE_29708_length_762_cov_3.379913_1#1#648#1#ID=29708_1</t>
  </si>
  <si>
    <t xml:space="preserve">&gt;NODE_29785_length_760_cov_17.916788_2#259#759#1#ID=29785_2</t>
  </si>
  <si>
    <t xml:space="preserve">hypothetical protein [Sorangium cellulosum](41%)</t>
  </si>
  <si>
    <t xml:space="preserve">&gt;NODE_30067_length_756_cov_4.668135_1#87#755#-1#ID=30067_1</t>
  </si>
  <si>
    <t xml:space="preserve">&gt;NODE_30309_length_752_cov_5.036928_1#3#545#-1#ID=30309_1</t>
  </si>
  <si>
    <t xml:space="preserve">putative portal protein [Prokaryotic dsDNA virus sp.](23%)</t>
  </si>
  <si>
    <t xml:space="preserve">&gt;NODE_30613_length_747_cov_3.119048_1#1#699#1#ID=30613_1</t>
  </si>
  <si>
    <t xml:space="preserve">DUF2303 family protein [Azoarcus sp. CC-YHH838](65%)</t>
  </si>
  <si>
    <t xml:space="preserve">&gt;NODE_30654_length_746_cov_5.540984_1#1#672#1#ID=30654_1</t>
  </si>
  <si>
    <t xml:space="preserve">exonuclease_[Ralstonia_phage_RS-PI-1](32%)</t>
  </si>
  <si>
    <t xml:space="preserve">&gt;NODE_30756_length_744_cov_35.291480_2#275#667#-1#ID=30756_2</t>
  </si>
  <si>
    <t xml:space="preserve">hypothetical protein [Pseudomonas frederiksbergensis](46%)</t>
  </si>
  <si>
    <t xml:space="preserve">&gt;NODE_30776_length_744_cov_4.928251_1#37#630#-1#ID=30776_1</t>
  </si>
  <si>
    <t xml:space="preserve">homing endonuclease [Escherichia phage vB_EcoM_PHB13](38%)</t>
  </si>
  <si>
    <t xml:space="preserve">&gt;NODE_30794_length_744_cov_3.881913_2#158#742#1#ID=30794_2</t>
  </si>
  <si>
    <t xml:space="preserve">hypothetical protein PVS_26 [Vibrio phage vB_VspS_VS-ABTNL-3](42%)</t>
  </si>
  <si>
    <t xml:space="preserve">&gt;NODE_30808_length_744_cov_2.983558_1#1#744#1#ID=30808_1</t>
  </si>
  <si>
    <t xml:space="preserve">&gt;NODE_30920_length_742_cov_5.398801_1#179#733#1#ID=30920_1</t>
  </si>
  <si>
    <t xml:space="preserve">Transposase [Psychrobacter piechaudii](52%)</t>
  </si>
  <si>
    <t xml:space="preserve">&gt;NODE_31272_length_737_cov_3.126888_1#3#623#1#ID=31272_1</t>
  </si>
  <si>
    <t xml:space="preserve">hypothetical protein [Candidatus Competibacteraceae bacterium](42%)</t>
  </si>
  <si>
    <t xml:space="preserve">&gt;NODE_31276_length_737_cov_2.877644_2#121#735#-1#ID=31276_2</t>
  </si>
  <si>
    <t xml:space="preserve">GDP-L-fucose synthase [Flavobacteriaceae bacterium](39%)</t>
  </si>
  <si>
    <t xml:space="preserve">&gt;NODE_31509_length_733_cov_4.193009_1#1#387#1#ID=31509_1</t>
  </si>
  <si>
    <t xml:space="preserve">&gt;NODE_31812_length_729_cov_4.418960_2#136#729#1#ID=31812_2</t>
  </si>
  <si>
    <t xml:space="preserve">DNA methyltransferase [Brevundimonas sp.](54%)</t>
  </si>
  <si>
    <t xml:space="preserve">&gt;NODE_31885_length_728_cov_5.116386_1#3#527#-1#ID=31885_1</t>
  </si>
  <si>
    <t xml:space="preserve">hypothetical protein A2496_24435 [Burkholderiales bacterium RIFOXYC12_FULL_60_6](53%)</t>
  </si>
  <si>
    <t xml:space="preserve">&gt;NODE_32013_length_726_cov_9.110599_1#3#725#1#ID=32013_1</t>
  </si>
  <si>
    <t xml:space="preserve">phage tail protein [Achromobacter xylosoxidans](30%)</t>
  </si>
  <si>
    <t xml:space="preserve">&gt;NODE_32071_length_726_cov_1.910906_2#159#725#1#ID=32071_2</t>
  </si>
  <si>
    <t xml:space="preserve">putative thymidylate synthase complementing protein [Xanthomonas phage Xp15](37%)</t>
  </si>
  <si>
    <t xml:space="preserve">&gt;NODE_32353_length_721_cov_22.877709_1#127#720#1#ID=32353_1</t>
  </si>
  <si>
    <t xml:space="preserve">HNH endonuclease [Mycobacterium phage Minerva](29%)</t>
  </si>
  <si>
    <t xml:space="preserve">&gt;NODE_32377_length_721_cov_4.119195_1#3#497#1#ID=32377_1</t>
  </si>
  <si>
    <t xml:space="preserve">&gt;NODE_32491_length_719_cov_11.045031_1#28#648#-1#ID=32491_1</t>
  </si>
  <si>
    <t xml:space="preserve">seroreactive antigen BMN1-5 [Culex quinquefasciatus](44%)</t>
  </si>
  <si>
    <t xml:space="preserve">&gt;NODE_32554_length_719_cov_2.770186_2#192#719#1#ID=32554_2</t>
  </si>
  <si>
    <t xml:space="preserve">PD-(D/E)XK nuclease family protein [Deltaproteobacteria bacterium](41%)</t>
  </si>
  <si>
    <t xml:space="preserve">&gt;NODE_32773_length_716_cov_2.981279_1#1#555#-1#ID=32773_1</t>
  </si>
  <si>
    <t xml:space="preserve">unnamed_protein_product_[uncultured_Mediterranean_phage_uvMED](31%)</t>
  </si>
  <si>
    <t xml:space="preserve">&gt;NODE_32865_length_714_cov_6.503912_2#187#561#1#ID=32865_2</t>
  </si>
  <si>
    <t xml:space="preserve">&gt;NODE_32892_length_714_cov_3.618153_1#2#712#-1#ID=32892_1</t>
  </si>
  <si>
    <t xml:space="preserve">&gt;NODE_33046_length_712_cov_3.576138_2#160#711#1#ID=33046_2</t>
  </si>
  <si>
    <t xml:space="preserve">head protein [EBPR podovirus 2](73%)</t>
  </si>
  <si>
    <t xml:space="preserve">&gt;NODE_33064_length_712_cov_2.998430_1#1#642#1#ID=33064_1</t>
  </si>
  <si>
    <r>
      <rPr>
        <sz val="11"/>
        <rFont val="Times New Roman"/>
        <family val="1"/>
      </rPr>
      <t xml:space="preserve">DUF3987 domain-containing protein [Bacteroides sp. NM69_E16B]937%</t>
    </r>
    <r>
      <rPr>
        <sz val="11"/>
        <rFont val="Noto Sans"/>
        <family val="2"/>
      </rPr>
      <t xml:space="preserve">）</t>
    </r>
  </si>
  <si>
    <t xml:space="preserve">&gt;NODE_33187_length_710_cov_3.844094_1#1#642#1#ID=33187_1</t>
  </si>
  <si>
    <r>
      <rPr>
        <sz val="11"/>
        <rFont val="Times New Roman"/>
        <family val="1"/>
      </rPr>
      <t xml:space="preserve">coil containing protein [Vibrio phage 1.012.O._10N.261.48.C12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7%</t>
    </r>
    <r>
      <rPr>
        <sz val="11"/>
        <rFont val="Noto Sans"/>
        <family val="2"/>
      </rPr>
      <t xml:space="preserve">）</t>
    </r>
  </si>
  <si>
    <t xml:space="preserve">&gt;NODE_33414_length_707_cov_3.007911_1#2#529#-1#ID=33414_1</t>
  </si>
  <si>
    <r>
      <rPr>
        <sz val="11"/>
        <rFont val="Times New Roman"/>
        <family val="1"/>
      </rPr>
      <t xml:space="preserve">Phage integrase family protein [Klenkia marin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6%</t>
    </r>
    <r>
      <rPr>
        <sz val="11"/>
        <rFont val="Noto Sans"/>
        <family val="2"/>
      </rPr>
      <t xml:space="preserve">）</t>
    </r>
  </si>
  <si>
    <t xml:space="preserve">&gt;NODE_33702_length_702_cov_12.339713_1#50#700#1#ID=33702_1</t>
  </si>
  <si>
    <r>
      <rPr>
        <sz val="11"/>
        <rFont val="Times New Roman"/>
        <family val="1"/>
      </rPr>
      <t xml:space="preserve">hypothetical protein A2W25_02410 [candidate division Zixibacteria bacterium RBG_16_53_22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3%</t>
    </r>
    <r>
      <rPr>
        <sz val="11"/>
        <rFont val="Noto Sans"/>
        <family val="2"/>
      </rPr>
      <t xml:space="preserve">）</t>
    </r>
  </si>
  <si>
    <t xml:space="preserve">&gt;NODE_33707_length_702_cov_7.564593_1#50#700#1#ID=33707_1</t>
  </si>
  <si>
    <t xml:space="preserve">&gt;NODE_33808_length_701_cov_4.038339_1#3#542#-1#ID=33808_1</t>
  </si>
  <si>
    <t xml:space="preserve">&gt;NODE_33990_length_699_cov_2.990385_1#1#633#1#ID=33990_1</t>
  </si>
  <si>
    <t xml:space="preserve">&gt;NODE_34010_length_698_cov_14.574639_1#55#612#1#ID=34010_1</t>
  </si>
  <si>
    <t xml:space="preserve">&gt;NODE_34028_length_698_cov_4.202247_1#2#697#1#ID=34028_1</t>
  </si>
  <si>
    <r>
      <rPr>
        <sz val="11"/>
        <rFont val="Times New Roman"/>
        <family val="1"/>
      </rPr>
      <t xml:space="preserve">PLP-dependent aminotransferase family protein [Lysinibacillus sphaericu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5%</t>
    </r>
    <r>
      <rPr>
        <sz val="11"/>
        <rFont val="Noto Sans"/>
        <family val="2"/>
      </rPr>
      <t xml:space="preserve">）</t>
    </r>
  </si>
  <si>
    <t xml:space="preserve">&gt;NODE_34096_length_697_cov_5.742765_2#186#695#-1#ID=34096_2</t>
  </si>
  <si>
    <r>
      <rPr>
        <sz val="11"/>
        <rFont val="Times New Roman"/>
        <family val="1"/>
      </rPr>
      <t xml:space="preserve">site-specific integrase [Pecto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0%</t>
    </r>
    <r>
      <rPr>
        <sz val="11"/>
        <rFont val="Noto Sans"/>
        <family val="2"/>
      </rPr>
      <t xml:space="preserve">）</t>
    </r>
  </si>
  <si>
    <t xml:space="preserve">&gt;NODE_34139_length_697_cov_2.477492_2#107#697#-1#ID=34139_2</t>
  </si>
  <si>
    <r>
      <rPr>
        <sz val="11"/>
        <rFont val="Times New Roman"/>
        <family val="1"/>
      </rPr>
      <t xml:space="preserve">hypothetical protein A2Y53_07605 [Chloroflexi bacterium RBG_16_47_49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8%</t>
    </r>
    <r>
      <rPr>
        <sz val="11"/>
        <rFont val="Noto Sans"/>
        <family val="2"/>
      </rPr>
      <t xml:space="preserve">）</t>
    </r>
  </si>
  <si>
    <t xml:space="preserve">&gt;NODE_34250_length_695_cov_3.861290_1#39#503#-1#ID=34250_1</t>
  </si>
  <si>
    <r>
      <rPr>
        <sz val="11"/>
        <rFont val="Times New Roman"/>
        <family val="1"/>
      </rPr>
      <t xml:space="preserve">anti-restriction protein [Cellulophaga phage phi13:2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1%</t>
    </r>
    <r>
      <rPr>
        <sz val="11"/>
        <rFont val="Noto Sans"/>
        <family val="2"/>
      </rPr>
      <t xml:space="preserve">）</t>
    </r>
  </si>
  <si>
    <t xml:space="preserve">&gt;NODE_34340_length_694_cov_3.345719_1#2#640#1#ID=34340_1</t>
  </si>
  <si>
    <r>
      <rPr>
        <sz val="11"/>
        <rFont val="Times New Roman"/>
        <family val="1"/>
      </rPr>
      <t xml:space="preserve">phage portal protein [Streptomyces sp. 769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1%</t>
    </r>
    <r>
      <rPr>
        <sz val="11"/>
        <rFont val="Noto Sans"/>
        <family val="2"/>
      </rPr>
      <t xml:space="preserve">）</t>
    </r>
  </si>
  <si>
    <t xml:space="preserve">&gt;NODE_34668_length_690_cov_2.523577_1#1#510#-1#ID=34668_1</t>
  </si>
  <si>
    <r>
      <rPr>
        <sz val="11"/>
        <rFont val="Times New Roman"/>
        <family val="1"/>
      </rPr>
      <t xml:space="preserve">hypothetical protein STSP2_03168 [Phycisphaerae bacterium ST-NAGAB-D1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2%</t>
    </r>
    <r>
      <rPr>
        <sz val="11"/>
        <rFont val="Noto Sans"/>
        <family val="2"/>
      </rPr>
      <t xml:space="preserve">）</t>
    </r>
  </si>
  <si>
    <t xml:space="preserve">&gt;NODE_34693_length_689_cov_5.218241_1#2#580#1#ID=34693_1</t>
  </si>
  <si>
    <r>
      <rPr>
        <sz val="11"/>
        <rFont val="Times New Roman"/>
        <family val="1"/>
      </rPr>
      <t xml:space="preserve">intraflagellar transport protein 74 homolog [Octopus vulgari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8%</t>
    </r>
    <r>
      <rPr>
        <sz val="11"/>
        <rFont val="Noto Sans"/>
        <family val="2"/>
      </rPr>
      <t xml:space="preserve">）</t>
    </r>
  </si>
  <si>
    <t xml:space="preserve">&gt;NODE_34917_length_686_cov_5.232406_2#54#536#-1#ID=34917_2</t>
  </si>
  <si>
    <r>
      <rPr>
        <sz val="11"/>
        <rFont val="Times New Roman"/>
        <family val="1"/>
      </rPr>
      <t xml:space="preserve">hypothetical protein [Bacteroides acidifacien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3%</t>
    </r>
    <r>
      <rPr>
        <sz val="11"/>
        <rFont val="Noto Sans"/>
        <family val="2"/>
      </rPr>
      <t xml:space="preserve">）</t>
    </r>
  </si>
  <si>
    <t xml:space="preserve">&gt;NODE_35521_length_679_cov_2.779801_1#1#678#-1#ID=35521_1</t>
  </si>
  <si>
    <r>
      <rPr>
        <sz val="11"/>
        <rFont val="Times New Roman"/>
        <family val="1"/>
      </rPr>
      <t xml:space="preserve">hypothetical protein COW76_21350 [Shewanella sp. CG18_big_fil_WC_8_21_14_2_50_42_11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3%</t>
    </r>
    <r>
      <rPr>
        <sz val="11"/>
        <rFont val="Noto Sans"/>
        <family val="2"/>
      </rPr>
      <t xml:space="preserve">）</t>
    </r>
  </si>
  <si>
    <t xml:space="preserve">&gt;NODE_35701_length_676_cov_92.542429_1#68#676#1#ID=35701_1</t>
  </si>
  <si>
    <r>
      <rPr>
        <sz val="11"/>
        <rFont val="Times New Roman"/>
        <family val="1"/>
      </rPr>
      <t xml:space="preserve">hypothetical protein A4E53_01728 [Pelotomaculum sp. PtaB.Bin104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71%</t>
    </r>
    <r>
      <rPr>
        <sz val="11"/>
        <rFont val="Noto Sans"/>
        <family val="2"/>
      </rPr>
      <t xml:space="preserve">）</t>
    </r>
  </si>
  <si>
    <t xml:space="preserve">&gt;NODE_35779_length_676_cov_2.687188_1#2#676#-1#ID=35779_1</t>
  </si>
  <si>
    <r>
      <rPr>
        <sz val="11"/>
        <rFont val="Times New Roman"/>
        <family val="1"/>
      </rPr>
      <t xml:space="preserve">isoprenyl transferase [Prochlorococcus sp. HOT208_60m_813G15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6%</t>
    </r>
    <r>
      <rPr>
        <sz val="11"/>
        <rFont val="Noto Sans"/>
        <family val="2"/>
      </rPr>
      <t xml:space="preserve">）</t>
    </r>
  </si>
  <si>
    <t xml:space="preserve">&gt;NODE_35914_length_674_cov_4.140234_2#75#653#1#ID=35914_2</t>
  </si>
  <si>
    <r>
      <rPr>
        <sz val="11"/>
        <rFont val="Times New Roman"/>
        <family val="1"/>
      </rPr>
      <t xml:space="preserve">phage family protein [Dickeya zeae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6%</t>
    </r>
    <r>
      <rPr>
        <sz val="11"/>
        <rFont val="Noto Sans"/>
        <family val="2"/>
      </rPr>
      <t xml:space="preserve">）</t>
    </r>
  </si>
  <si>
    <t xml:space="preserve">&gt;NODE_35968_length_674_cov_2.255426_1#41#535#1#ID=35968_1</t>
  </si>
  <si>
    <r>
      <rPr>
        <sz val="11"/>
        <rFont val="Times New Roman"/>
        <family val="1"/>
      </rPr>
      <t xml:space="preserve">general secretion pathway protein K [Candidatus Kentron sp. F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2%</t>
    </r>
    <r>
      <rPr>
        <sz val="11"/>
        <rFont val="Noto Sans"/>
        <family val="2"/>
      </rPr>
      <t xml:space="preserve">）</t>
    </r>
  </si>
  <si>
    <t xml:space="preserve">&gt;NODE_36032_length_673_cov_3.297659_1#1#672#-1#ID=36032_1</t>
  </si>
  <si>
    <r>
      <rPr>
        <sz val="11"/>
        <rFont val="Times New Roman"/>
        <family val="1"/>
      </rPr>
      <t xml:space="preserve">helicase [Chroococcidiopsis cuban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7%</t>
    </r>
    <r>
      <rPr>
        <sz val="11"/>
        <rFont val="Noto Sans"/>
        <family val="2"/>
      </rPr>
      <t xml:space="preserve">）</t>
    </r>
  </si>
  <si>
    <t xml:space="preserve">&gt;NODE_36172_length_671_cov_3.936242_1#2#613#-1#ID=36172_1</t>
  </si>
  <si>
    <t xml:space="preserve">hypothetical protein [Candidatus Rokubacteria bacterium] (36%)</t>
  </si>
  <si>
    <t xml:space="preserve">&gt;NODE_36248_length_670_cov_9.865546_2#85#648#-1#ID=36248_2</t>
  </si>
  <si>
    <t xml:space="preserve">pentapeptide repeat-containing protein [Mycolicibacterium porcinum](52%)</t>
  </si>
  <si>
    <t xml:space="preserve">&gt;NODE_36475_length_668_cov_2.698145_1#72#668#-1#ID=36475_1</t>
  </si>
  <si>
    <t xml:space="preserve">&gt;NODE_36759_length_664_cov_4.638370_1#3#662#-1#ID=36759_1</t>
  </si>
  <si>
    <t xml:space="preserve">hypothetical protein [Mucilaginibacter psychrotolerans](45%)</t>
  </si>
  <si>
    <t xml:space="preserve">&gt;NODE_37148_length_660_cov_3.316239_1#89#658#1#ID=37148_1</t>
  </si>
  <si>
    <r>
      <rPr>
        <sz val="11"/>
        <rFont val="Times New Roman"/>
        <family val="1"/>
      </rPr>
      <t xml:space="preserve">hypothetical protein AB9_089 [Acinetobacter phage vB_AbaM_B9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4%</t>
    </r>
    <r>
      <rPr>
        <sz val="11"/>
        <rFont val="Noto Sans"/>
        <family val="2"/>
      </rPr>
      <t xml:space="preserve">）</t>
    </r>
  </si>
  <si>
    <t xml:space="preserve">&gt;NODE_37543_length_655_cov_10.648276_2#114#653#1#ID=37543_2</t>
  </si>
  <si>
    <r>
      <rPr>
        <sz val="11"/>
        <rFont val="Times New Roman"/>
        <family val="1"/>
      </rPr>
      <t xml:space="preserve">hypothetical protein BPHS0_25 [Phage 5P_3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8%</t>
    </r>
    <r>
      <rPr>
        <sz val="11"/>
        <rFont val="Noto Sans"/>
        <family val="2"/>
      </rPr>
      <t xml:space="preserve">）</t>
    </r>
  </si>
  <si>
    <t xml:space="preserve">&gt;NODE_37688_length_654_cov_2.917098_1#2#652#-1#ID=37688_1</t>
  </si>
  <si>
    <t xml:space="preserve">&gt;NODE_37760_length_653_cov_3.377163_1#67#651#-1#ID=37760_1</t>
  </si>
  <si>
    <r>
      <rPr>
        <sz val="11"/>
        <rFont val="Times New Roman"/>
        <family val="1"/>
      </rPr>
      <t xml:space="preserve">DNA methyltransferase [Flavobacterium phage vB_FspS_hemulen6-1] 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4%</t>
    </r>
    <r>
      <rPr>
        <sz val="11"/>
        <rFont val="Noto Sans"/>
        <family val="2"/>
      </rPr>
      <t xml:space="preserve">）</t>
    </r>
  </si>
  <si>
    <t xml:space="preserve">&gt;NODE_38225_length_648_cov_2.289703_1#36#647#-1#ID=38225_1</t>
  </si>
  <si>
    <r>
      <rPr>
        <sz val="11"/>
        <rFont val="Times New Roman"/>
        <family val="1"/>
      </rPr>
      <t xml:space="preserve">hypothetical protein SEA_SATIS_76 [Streptomyces phage Sati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0%</t>
    </r>
    <r>
      <rPr>
        <sz val="11"/>
        <rFont val="Noto Sans"/>
        <family val="2"/>
      </rPr>
      <t xml:space="preserve">）</t>
    </r>
  </si>
  <si>
    <t xml:space="preserve">&gt;NODE_38315_length_647_cov_2.260490_1#3#545#-1#ID=38315_1</t>
  </si>
  <si>
    <r>
      <rPr>
        <sz val="11"/>
        <rFont val="Times New Roman"/>
        <family val="1"/>
      </rPr>
      <t xml:space="preserve">hypothetical protein [Prosthecobacter debontii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5%</t>
    </r>
    <r>
      <rPr>
        <sz val="11"/>
        <rFont val="Noto Sans"/>
        <family val="2"/>
      </rPr>
      <t xml:space="preserve">）</t>
    </r>
  </si>
  <si>
    <t xml:space="preserve">&gt;NODE_38541_length_644_cov_3.344464_1#2#520#1#ID=38541_1</t>
  </si>
  <si>
    <r>
      <rPr>
        <sz val="11"/>
        <rFont val="Times New Roman"/>
        <family val="1"/>
      </rPr>
      <t xml:space="preserve">terminase large subunit [Paenibacillu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3%</t>
    </r>
    <r>
      <rPr>
        <sz val="11"/>
        <rFont val="Noto Sans"/>
        <family val="2"/>
      </rPr>
      <t xml:space="preserve">）</t>
    </r>
  </si>
  <si>
    <t xml:space="preserve">&gt;NODE_38779_length_642_cov_2.446208_1#1#573#1#ID=38779_1</t>
  </si>
  <si>
    <r>
      <rPr>
        <sz val="11"/>
        <rFont val="Times New Roman"/>
        <family val="1"/>
      </rPr>
      <t xml:space="preserve">hypothetical protein DY000_00026124 [Brassica cretic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6%</t>
    </r>
    <r>
      <rPr>
        <sz val="11"/>
        <rFont val="Noto Sans"/>
        <family val="2"/>
      </rPr>
      <t xml:space="preserve">）</t>
    </r>
  </si>
  <si>
    <t xml:space="preserve">&gt;NODE_38950_length_640_cov_2.346903_1#120#638#-1#ID=38950_1</t>
  </si>
  <si>
    <r>
      <rPr>
        <sz val="11"/>
        <rFont val="Times New Roman"/>
        <family val="1"/>
      </rPr>
      <t xml:space="preserve">hypothetical protein [Acidobacteria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2%</t>
    </r>
    <r>
      <rPr>
        <sz val="11"/>
        <rFont val="Noto Sans"/>
        <family val="2"/>
      </rPr>
      <t xml:space="preserve">）</t>
    </r>
  </si>
  <si>
    <t xml:space="preserve">&gt;NODE_38958_length_640_cov_1.683186_1#1#639#1#ID=38958_1</t>
  </si>
  <si>
    <r>
      <rPr>
        <sz val="11"/>
        <rFont val="Times New Roman"/>
        <family val="1"/>
      </rPr>
      <t xml:space="preserve">hypothetical protein CTY28_15955 [Hyphomicrobium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9%</t>
    </r>
    <r>
      <rPr>
        <sz val="11"/>
        <rFont val="Noto Sans"/>
        <family val="2"/>
      </rPr>
      <t xml:space="preserve">）</t>
    </r>
  </si>
  <si>
    <t xml:space="preserve">&gt;NODE_39188_length_637_cov_3.352313_1#3#635#-1#ID=39188_1</t>
  </si>
  <si>
    <r>
      <rPr>
        <sz val="11"/>
        <rFont val="Times New Roman"/>
        <family val="1"/>
      </rPr>
      <t xml:space="preserve">ABC transporter substrate-binding protein [Pseudoalteromonas rubr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6%</t>
    </r>
    <r>
      <rPr>
        <sz val="11"/>
        <rFont val="Noto Sans"/>
        <family val="2"/>
      </rPr>
      <t xml:space="preserve">）</t>
    </r>
  </si>
  <si>
    <t xml:space="preserve">&gt;NODE_39242_length_636_cov_8.770053_2#58#636#-1#ID=39242_2</t>
  </si>
  <si>
    <r>
      <rPr>
        <sz val="11"/>
        <rFont val="Times New Roman"/>
        <family val="1"/>
      </rPr>
      <t xml:space="preserve">Phage terminase, large subunit, PBSX family [Candidatus Giovannonibacteria bacterium GW2011_GWA2_44_26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3%</t>
    </r>
    <r>
      <rPr>
        <sz val="11"/>
        <rFont val="Noto Sans"/>
        <family val="2"/>
      </rPr>
      <t xml:space="preserve">）</t>
    </r>
  </si>
  <si>
    <t xml:space="preserve">&gt;NODE_39372_length_635_cov_4.155357_1#1#342#1#ID=39372_1</t>
  </si>
  <si>
    <r>
      <rPr>
        <sz val="11"/>
        <rFont val="Times New Roman"/>
        <family val="1"/>
      </rPr>
      <t xml:space="preserve">fumarate reductase/succinate dehydrogenase flavoprotein subunit [Pseudonocardia thermophil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4%</t>
    </r>
    <r>
      <rPr>
        <sz val="11"/>
        <rFont val="Noto Sans"/>
        <family val="2"/>
      </rPr>
      <t xml:space="preserve">）</t>
    </r>
  </si>
  <si>
    <t xml:space="preserve">&gt;NODE_39408_length_635_cov_2.933929_1#2#634#-1#ID=39408_1</t>
  </si>
  <si>
    <r>
      <rPr>
        <sz val="11"/>
        <rFont val="Times New Roman"/>
        <family val="1"/>
      </rPr>
      <t xml:space="preserve">Phage protein [Parcubacteria bacterium C7867-008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7%</t>
    </r>
    <r>
      <rPr>
        <sz val="11"/>
        <rFont val="Noto Sans"/>
        <family val="2"/>
      </rPr>
      <t xml:space="preserve">）</t>
    </r>
  </si>
  <si>
    <t xml:space="preserve">&gt;NODE_39441_length_634_cov_10.808587_1#3#428#1#ID=39441_1</t>
  </si>
  <si>
    <r>
      <rPr>
        <sz val="11"/>
        <rFont val="Times New Roman"/>
        <family val="1"/>
      </rPr>
      <t xml:space="preserve">radial spoke head 1 homolog [Labrus bergylt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1%</t>
    </r>
    <r>
      <rPr>
        <sz val="11"/>
        <rFont val="Noto Sans"/>
        <family val="2"/>
      </rPr>
      <t xml:space="preserve">）</t>
    </r>
  </si>
  <si>
    <t xml:space="preserve">&gt;NODE_39521_length_634_cov_2.477639_1#3#632#1#ID=39521_1</t>
  </si>
  <si>
    <r>
      <rPr>
        <sz val="11"/>
        <rFont val="Times New Roman"/>
        <family val="1"/>
      </rPr>
      <t xml:space="preserve">hypothetical protein [Verrucomicrobiales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60%</t>
    </r>
    <r>
      <rPr>
        <sz val="11"/>
        <rFont val="Noto Sans"/>
        <family val="2"/>
      </rPr>
      <t xml:space="preserve">）</t>
    </r>
  </si>
  <si>
    <t xml:space="preserve">&gt;NODE_39577_length_633_cov_4.381720_1#2#631#-1#ID=39577_1</t>
  </si>
  <si>
    <r>
      <rPr>
        <sz val="11"/>
        <rFont val="Times New Roman"/>
        <family val="1"/>
      </rPr>
      <t xml:space="preserve">diguanylate cyclase [Halofilum ochrace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3%</t>
    </r>
    <r>
      <rPr>
        <sz val="11"/>
        <rFont val="Noto Sans"/>
        <family val="2"/>
      </rPr>
      <t xml:space="preserve">）</t>
    </r>
  </si>
  <si>
    <t xml:space="preserve">&gt;NODE_39784_length_631_cov_3.674460_1#1#630#-1#ID=39784_1</t>
  </si>
  <si>
    <r>
      <rPr>
        <sz val="11"/>
        <rFont val="Times New Roman"/>
        <family val="1"/>
      </rPr>
      <t xml:space="preserve">Terminase large subunit [Burkholderia virus Bcepmigl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61%</t>
    </r>
    <r>
      <rPr>
        <sz val="11"/>
        <rFont val="Noto Sans"/>
        <family val="2"/>
      </rPr>
      <t xml:space="preserve">）</t>
    </r>
  </si>
  <si>
    <t xml:space="preserve">&gt;NODE_39885_length_630_cov_2.936937_1#3#629#1#ID=39885_1</t>
  </si>
  <si>
    <r>
      <rPr>
        <sz val="11"/>
        <rFont val="Times New Roman"/>
        <family val="1"/>
      </rPr>
      <t xml:space="preserve">CoA transferase [Mycolicibacter hiberniae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6%</t>
    </r>
    <r>
      <rPr>
        <sz val="11"/>
        <rFont val="Noto Sans"/>
        <family val="2"/>
      </rPr>
      <t xml:space="preserve">）</t>
    </r>
  </si>
  <si>
    <t xml:space="preserve">&gt;NODE_39918_length_629_cov_12.111913_1#1#546#1#ID=39918_1</t>
  </si>
  <si>
    <r>
      <rPr>
        <sz val="11"/>
        <rFont val="Times New Roman"/>
        <family val="1"/>
      </rPr>
      <t xml:space="preserve">hypothetical protein PFICI_00380 [Pestalotiopsis fici W106-1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2%</t>
    </r>
    <r>
      <rPr>
        <sz val="11"/>
        <rFont val="Noto Sans"/>
        <family val="2"/>
      </rPr>
      <t xml:space="preserve">）</t>
    </r>
  </si>
  <si>
    <t xml:space="preserve">&gt;NODE_40063_length_628_cov_2.893309_1#65#628#1#ID=40063_1</t>
  </si>
  <si>
    <r>
      <rPr>
        <sz val="11"/>
        <rFont val="Times New Roman"/>
        <family val="1"/>
      </rPr>
      <t xml:space="preserve">hypothetical protein C0594_01865 [Marinilabiliales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4%</t>
    </r>
    <r>
      <rPr>
        <sz val="11"/>
        <rFont val="Noto Sans"/>
        <family val="2"/>
      </rPr>
      <t xml:space="preserve">）</t>
    </r>
  </si>
  <si>
    <t xml:space="preserve">&gt;NODE_40081_length_628_cov_2.280289_1#1#627#-1#ID=40081_1</t>
  </si>
  <si>
    <r>
      <rPr>
        <sz val="11"/>
        <rFont val="Times New Roman"/>
        <family val="1"/>
      </rPr>
      <t xml:space="preserve">hypothetical protein COW46_00695 [Candidatus Gracilibacteria bacterium CG17_big_fil_post_rev_8_21_14_2_50_48_13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9%</t>
    </r>
    <r>
      <rPr>
        <sz val="11"/>
        <rFont val="Noto Sans"/>
        <family val="2"/>
      </rPr>
      <t xml:space="preserve">）</t>
    </r>
  </si>
  <si>
    <t xml:space="preserve">&gt;NODE_40132_length_627_cov_3.416667_1#2#496#-1#ID=40132_1</t>
  </si>
  <si>
    <r>
      <rPr>
        <sz val="11"/>
        <rFont val="Times New Roman"/>
        <family val="1"/>
      </rPr>
      <t xml:space="preserve">HNH endonuclease [Arthrobacter phage Pterodactyl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6%</t>
    </r>
    <r>
      <rPr>
        <sz val="11"/>
        <rFont val="Noto Sans"/>
        <family val="2"/>
      </rPr>
      <t xml:space="preserve">）</t>
    </r>
  </si>
  <si>
    <t xml:space="preserve">&gt;NODE_40242_length_626_cov_2.952813_1#1#624#-1#ID=40242_1</t>
  </si>
  <si>
    <t xml:space="preserve">&gt;NODE_40248_length_626_cov_2.735027_1#1#624#1#ID=40248_1</t>
  </si>
  <si>
    <r>
      <rPr>
        <sz val="11"/>
        <rFont val="Times New Roman"/>
        <family val="1"/>
      </rPr>
      <t xml:space="preserve">NADH-quinone oxidoreductase subunit G [Actinomyces marimammal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0%</t>
    </r>
    <r>
      <rPr>
        <sz val="11"/>
        <rFont val="Noto Sans"/>
        <family val="2"/>
      </rPr>
      <t xml:space="preserve">）</t>
    </r>
  </si>
  <si>
    <t xml:space="preserve">&gt;NODE_40377_length_625_cov_2.314545_1#3#623#1#ID=40377_1</t>
  </si>
  <si>
    <t xml:space="preserve">PBSX family phage terminase large subunit [Lactobacillus gastricus]933%)</t>
  </si>
  <si>
    <t xml:space="preserve">&gt;NODE_40537_length_623_cov_4.436131_1#1#570#1#ID=40537_1</t>
  </si>
  <si>
    <t xml:space="preserve">phage major capsid protein [Epsilonproteobacteria bacterium](32%)</t>
  </si>
  <si>
    <t xml:space="preserve">&gt;NODE_40602_length_623_cov_2.277372_2#129#623#1#ID=40602_2</t>
  </si>
  <si>
    <t xml:space="preserve">&gt;NODE_40624_length_622_cov_10.250457_2#92#601#-1#ID=40624_2</t>
  </si>
  <si>
    <t xml:space="preserve">DNA methyltransferase [Geobacter sp.](56%)</t>
  </si>
  <si>
    <t xml:space="preserve">&gt;NODE_40670_length_622_cov_3.480804_2#183#620#1#ID=40670_2</t>
  </si>
  <si>
    <t xml:space="preserve">PIN domain-containing protein [Bradyrhizobium sp. th.b2](60%)</t>
  </si>
  <si>
    <t xml:space="preserve">&gt;NODE_40729_length_621_cov_13.034799_1#1#579#1#ID=40729_1</t>
  </si>
  <si>
    <t xml:space="preserve">Phage terminase, large subunit, PBSX family [Candidatus Giovannonibacteria bacterium GW2011_GWA2_44_26](53%)</t>
  </si>
  <si>
    <t xml:space="preserve">&gt;NODE_40777_length_621_cov_3.375458_1#2#478#1#ID=40777_1</t>
  </si>
  <si>
    <t xml:space="preserve">&gt;NODE_40865_length_620_cov_4.218349_1#2#619#1#ID=40865_1</t>
  </si>
  <si>
    <t xml:space="preserve">Phage stabilisation protein [Klebsiella pneumoniae] (26%)</t>
  </si>
  <si>
    <t xml:space="preserve">&gt;NODE_40910_length_620_cov_2.700917_1#3#620#1#ID=40910_1</t>
  </si>
  <si>
    <t xml:space="preserve">phage Gp37/Gp68 family protein [Burkholderia ubonensis](43%)</t>
  </si>
  <si>
    <t xml:space="preserve">&gt;NODE_40945_length_619_cov_8.281250_1#2#598#1#ID=40945_1</t>
  </si>
  <si>
    <t xml:space="preserve">PBSX family phage terminase large subunit [Bacillus safensis](28%)</t>
  </si>
  <si>
    <t xml:space="preserve">&gt;NODE_41034_length_619_cov_2.292279_2#164#619#-1#ID=41034_2</t>
  </si>
  <si>
    <t xml:space="preserve">&gt;NODE_41046_length_619_cov_1.900735_1#3#521#-1#ID=41046_1</t>
  </si>
  <si>
    <t xml:space="preserve">phage tail tape measure protein [Piscirickettsiaceae bacterium NZ-RLO2](41%)</t>
  </si>
  <si>
    <t xml:space="preserve">&gt;NODE_41252_length_616_cov_21.811460_1#13#615#1#ID=41252_1</t>
  </si>
  <si>
    <t xml:space="preserve">tRNA uridine-5-carboxymethylaminomethyl(34) synthesis GTPase MnmE [Dyadobacter sp. SG02](35%)</t>
  </si>
  <si>
    <t xml:space="preserve">&gt;NODE_41354_length_615_cov_15.037037_1#36#614#-1#ID=41354_1</t>
  </si>
  <si>
    <t xml:space="preserve">hypothetical protein [Burkholderia](52%)</t>
  </si>
  <si>
    <t xml:space="preserve">&gt;NODE_41562_length_613_cov_7.630112_1#1#612#1#ID=41562_1</t>
  </si>
  <si>
    <t xml:space="preserve">&gt;NODE_41585_length_613_cov_4.492565_1#1#612#1#ID=41585_1</t>
  </si>
  <si>
    <t xml:space="preserve">&gt;NODE_41754_length_612_cov_2.366853_1#93#611#1#ID=41754_1</t>
  </si>
  <si>
    <t xml:space="preserve">hypothetical protein CDD83_1070 [Cordyceps sp. RAO-2017](27%)</t>
  </si>
  <si>
    <t xml:space="preserve">&gt;NODE_41870_length_610_cov_8.207477_1#3#608#-1#ID=41870_1</t>
  </si>
  <si>
    <t xml:space="preserve">terminase-like family protein [Leptolyngbya sp. PCC 7375](41%)</t>
  </si>
  <si>
    <t xml:space="preserve">&gt;NODE_41975_length_609_cov_9.316479_1#1#609#1#ID=41975_1</t>
  </si>
  <si>
    <t xml:space="preserve">phage terminase large subunit [Tepidimonas taiwanensis] (46%)</t>
  </si>
  <si>
    <t xml:space="preserve">&gt;NODE_41991_length_609_cov_4.719101_1#1#609#1#ID=41991_1</t>
  </si>
  <si>
    <t xml:space="preserve">hypothetical protein [Vespertiliibacter pulmonis](32%)</t>
  </si>
  <si>
    <t xml:space="preserve">&gt;NODE_42122_length_608_cov_3.953096_1#2#607#1#ID=42122_1</t>
  </si>
  <si>
    <t xml:space="preserve">terminase large subunit [Diaphorobacter polyhydroxybutyrativorans](72%)</t>
  </si>
  <si>
    <t xml:space="preserve">&gt;NODE_42126_length_608_cov_3.878049_1#3#608#-1#ID=42126_1</t>
  </si>
  <si>
    <t xml:space="preserve">tape measure protein [Pseudomonas lundensis](33%)</t>
  </si>
  <si>
    <t xml:space="preserve">&gt;NODE_42130_length_608_cov_3.692308_1#3#608#-1#ID=42130_1</t>
  </si>
  <si>
    <t xml:space="preserve">capsid assembly protein [uncultured Mediterranean phage uvMED](25%)</t>
  </si>
  <si>
    <t xml:space="preserve">&gt;NODE_42317_length_607_cov_2.355263_1#3#605#-1#ID=42317_1</t>
  </si>
  <si>
    <t xml:space="preserve">site-specific DNA-methyltransferase [Bacillus amyloliquefaciens](37%)</t>
  </si>
  <si>
    <t xml:space="preserve">&gt;NODE_42484_length_605_cov_3.196226_1#58#603#-1#ID=42484_1</t>
  </si>
  <si>
    <t xml:space="preserve">phage major capsid protein [Thermus brockianus](31%)</t>
  </si>
  <si>
    <t xml:space="preserve">&gt;NODE_42558_length_604_cov_6.489603_1#2#604#1#ID=42558_1</t>
  </si>
  <si>
    <t xml:space="preserve">phage/plasmid primase, P4 family [Hyphomicrobium denitrificans ATCC 51888](47%)</t>
  </si>
  <si>
    <t xml:space="preserve">&gt;NODE_42589_length_604_cov_3.844991_1#1#603#1#ID=42589_1</t>
  </si>
  <si>
    <t xml:space="preserve">&gt;NODE_42875_length_602_cov_2.747628_1#1#600#-1#ID=42875_1</t>
  </si>
  <si>
    <t xml:space="preserve">UDP-N-acetylmuramoyl-tripeptide--D-alanyl-D-alanine ligase [Muribaculaceae bacterium Isolate-002 (NCI)](28%)</t>
  </si>
  <si>
    <t xml:space="preserve">&gt;NODE_42988_length_601_cov_2.952471_1#1#600#1#ID=42988_1</t>
  </si>
  <si>
    <t xml:space="preserve">extracellular solute-binding protein [Clostridium sp. PI-S10-A1B](33%)</t>
  </si>
  <si>
    <t xml:space="preserve">&gt;NODE_43097_length_600_cov_3.020952_1#3#599#-1#ID=43097_1</t>
  </si>
  <si>
    <t xml:space="preserve">hypothetical protein [Bradyrhizobium icense](33%)</t>
  </si>
  <si>
    <t xml:space="preserve">&gt;NODE_43103_length_600_cov_2.836190_2#164#598#-1#ID=43103_2</t>
  </si>
  <si>
    <t xml:space="preserve">DUF935 family protein [Meiothermus phage MMP7](34%)</t>
  </si>
  <si>
    <t xml:space="preserve">&gt;NODE_43248_length_598_cov_37.564054_1#2#517#1#ID=43248_1</t>
  </si>
  <si>
    <r>
      <rPr>
        <sz val="11"/>
        <rFont val="Times New Roman"/>
        <family val="1"/>
      </rPr>
      <t xml:space="preserve">hypothetical protein RchiOBHm_Chr1g0318961 [Rosa chinensi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0%</t>
    </r>
    <r>
      <rPr>
        <sz val="11"/>
        <rFont val="Noto Sans"/>
        <family val="2"/>
      </rPr>
      <t xml:space="preserve">）</t>
    </r>
  </si>
  <si>
    <t xml:space="preserve">&gt;NODE_43262_length_598_cov_10.470363_1#2#598#1#ID=43262_1</t>
  </si>
  <si>
    <t xml:space="preserve">phage portal protein [Planctomyces sp.](30%)</t>
  </si>
  <si>
    <t xml:space="preserve">&gt;NODE_43292_length_598_cov_3.971319_1#1#597#-1#ID=43292_1</t>
  </si>
  <si>
    <t xml:space="preserve">class 2 helix-hairpin-helix motif protein [Vibrio phage 1.264.O._10N.286.51.F2](39%)</t>
  </si>
  <si>
    <t xml:space="preserve">&gt;NODE_43361_length_598_cov_2.078394_1#1#597#-1#ID=43361_1</t>
  </si>
  <si>
    <r>
      <rPr>
        <sz val="11"/>
        <rFont val="Times New Roman"/>
        <family val="1"/>
      </rPr>
      <t xml:space="preserve">uncharacterized protein LOC114935918 [Nylanderia fulva](24</t>
    </r>
    <r>
      <rPr>
        <sz val="11"/>
        <rFont val="Noto Sans"/>
        <family val="2"/>
      </rPr>
      <t xml:space="preserve">）</t>
    </r>
  </si>
  <si>
    <t xml:space="preserve">&gt;NODE_43368_length_597_cov_42.015326_1#2#523#-1#ID=43368_1</t>
  </si>
  <si>
    <t xml:space="preserve">phage terminase small subunit P27 family [Diaphorobacter polyhydroxybutyrativorans](82%)</t>
  </si>
  <si>
    <t xml:space="preserve">&gt;NODE_43381_length_597_cov_11.954023_1#3#596#-1#ID=43381_1</t>
  </si>
  <si>
    <t xml:space="preserve">site-specific DNA-methyltransferase [Vibrio phage vB_VspS_VS-ABTNL-3](28%)</t>
  </si>
  <si>
    <t xml:space="preserve">&gt;NODE_43428_length_597_cov_3.438697_1#74#595#1#ID=43428_1</t>
  </si>
  <si>
    <t xml:space="preserve">sortase-associated OmpA-like protein PdsO [Thalassomonas sp. M1454](35%)</t>
  </si>
  <si>
    <t xml:space="preserve">&gt;NODE_43473_length_597_cov_2.590038_1#2#595#-1#ID=43473_1</t>
  </si>
  <si>
    <t xml:space="preserve">thermostable DNA polymerase I [Escherichia phage L AB-2017](37%)</t>
  </si>
  <si>
    <t xml:space="preserve">&gt;NODE_43747_length_594_cov_31.500963_1#1#594#1#ID=43747_1</t>
  </si>
  <si>
    <t xml:space="preserve">hypothetical protein DMD79_25720 [Candidatus Rokubacteria bacterium](28%)</t>
  </si>
  <si>
    <t xml:space="preserve">&gt;NODE_43884_length_593_cov_22.602317_2#70#534#1#ID=43884_2</t>
  </si>
  <si>
    <t xml:space="preserve">DNA repair protein RecO [Asaia bogorensis](33%)</t>
  </si>
  <si>
    <t xml:space="preserve">&gt;NODE_44058_length_592_cov_3.243714_1#1#591#1#ID=44058_1</t>
  </si>
  <si>
    <t xml:space="preserve">RNA helicase Mov10l1-like [Stylophora pistillata](30%)</t>
  </si>
  <si>
    <t xml:space="preserve">&gt;NODE_44131_length_591_cov_3.798450_1#1#591#-1#ID=44131_1</t>
  </si>
  <si>
    <t xml:space="preserve">phage tail tape measure protein [Actinoplanes italicus](33%)</t>
  </si>
  <si>
    <t xml:space="preserve">&gt;NODE_44211_length_590_cov_12.869903_1#53#589#-1#ID=44211_1</t>
  </si>
  <si>
    <t xml:space="preserve">hypothetical protein EHM24_19680 [Acidobacteria bacterium](54%)</t>
  </si>
  <si>
    <t xml:space="preserve">&gt;NODE_44228_length_590_cov_4.972816_1#3#521#1#ID=44228_1</t>
  </si>
  <si>
    <t xml:space="preserve">hypothetical protein ASPVEDRAFT_135419 [Aspergillus versicolor CBS 583.65](27%)</t>
  </si>
  <si>
    <t xml:space="preserve">&gt;NODE_44389_length_589_cov_2.875486_1#2#589#-1#ID=44389_1</t>
  </si>
  <si>
    <t xml:space="preserve">phage tail protein [Thalassococcus sp. WRAS1](35%)</t>
  </si>
  <si>
    <t xml:space="preserve">&gt;NODE_44462_length_588_cov_4.397661_1#2#586#-1#ID=44462_1</t>
  </si>
  <si>
    <t xml:space="preserve">phage tail tape measure protein [Auraticoccus monumenti](28%)</t>
  </si>
  <si>
    <t xml:space="preserve">&gt;NODE_44464_length_588_cov_4.200780_1#1#588#-1#ID=44464_1</t>
  </si>
  <si>
    <t xml:space="preserve">hypothetical protein C4542_09635 [Dehalococcoidia bacterium](32%)</t>
  </si>
  <si>
    <t xml:space="preserve">&gt;NODE_44471_length_588_cov_3.846004_1#2#586#1#ID=44471_1</t>
  </si>
  <si>
    <t xml:space="preserve">hypothetical protein [Parcubacteria group bacterium](42%)</t>
  </si>
  <si>
    <t xml:space="preserve">&gt;NODE_44490_length_588_cov_3.294347_1#3#587#-1#ID=44490_1</t>
  </si>
  <si>
    <t xml:space="preserve">hypothetical protein EHM31_02695 [Candidatus Aminicenantes bacterium](26%)</t>
  </si>
  <si>
    <t xml:space="preserve">&gt;NODE_44570_length_587_cov_5.156250_1#70#585#1#ID=44570_1</t>
  </si>
  <si>
    <t xml:space="preserve">&gt;NODE_44724_length_586_cov_3.115460_2#70#585#1#ID=44724_2</t>
  </si>
  <si>
    <t xml:space="preserve">phage recombination protein Bet [Methylomonas koyamae](59%)</t>
  </si>
  <si>
    <t xml:space="preserve">&gt;NODE_44748_length_586_cov_2.573386_2#153#584#1#ID=44748_2</t>
  </si>
  <si>
    <t xml:space="preserve">hypothetical protein [Corallococcus sp. AB032C](38%)</t>
  </si>
  <si>
    <t xml:space="preserve">&gt;NODE_44805_length_585_cov_4.129412_1#2#583#1#ID=44805_1</t>
  </si>
  <si>
    <t xml:space="preserve">tyrosine-type recombinase/integrase [Winogradskyella tangerina](25%)</t>
  </si>
  <si>
    <t xml:space="preserve">&gt;NODE_44920_length_584_cov_4.163065_2#124#582#-1#ID=44920_2</t>
  </si>
  <si>
    <t xml:space="preserve">&gt;NODE_44956_length_584_cov_3.096267_1#2#583#-1#ID=44956_1</t>
  </si>
  <si>
    <t xml:space="preserve">pappalysin-2 [Myripristis murdjan](23%)</t>
  </si>
  <si>
    <t xml:space="preserve">&gt;NODE_45003_length_583_cov_15.937008_1#2#583#-1#ID=45003_1</t>
  </si>
  <si>
    <t xml:space="preserve">hypothetical protein [Burkholderia pseudomallei](58%)</t>
  </si>
  <si>
    <t xml:space="preserve">&gt;NODE_45028_length_583_cov_4.578740_1#2#583#1#ID=45028_1</t>
  </si>
  <si>
    <t xml:space="preserve">site-specific DNA-methyltransferase [Crocinitomicaceae bacterium](28%)</t>
  </si>
  <si>
    <t xml:space="preserve">&gt;NODE_45044_length_583_cov_3.917323_1#2#583#1#ID=45044_1</t>
  </si>
  <si>
    <t xml:space="preserve">hypothetical protein [Candidatus Omnitrophica bacterium](52%)</t>
  </si>
  <si>
    <t xml:space="preserve">&gt;NODE_45047_length_583_cov_3.811024_1#28#582#-1#ID=45047_1</t>
  </si>
  <si>
    <t xml:space="preserve">phage terminase large subunit family protein [Tatumella ptyseos](43%)</t>
  </si>
  <si>
    <t xml:space="preserve">&gt;NODE_45348_length_581_cov_2.096838_2#114#581#-1#ID=45348_2</t>
  </si>
  <si>
    <t xml:space="preserve">hypothetical protein [Planctomycetaceae bacterium](49%)</t>
  </si>
  <si>
    <t xml:space="preserve">&gt;NODE_45360_length_580_cov_17.843564_1#1#579#-1#ID=45360_1</t>
  </si>
  <si>
    <t xml:space="preserve">hypothetical protein MA13_gp19 [Pectobacterium phage MA13] (33%)</t>
  </si>
  <si>
    <t xml:space="preserve">&gt;NODE_45450_length_580_cov_2.655446_1#2#565#-1#ID=45450_1</t>
  </si>
  <si>
    <t xml:space="preserve">hypothetical protein [Nonomuraea wenchangensis](53%)</t>
  </si>
  <si>
    <t xml:space="preserve">&gt;NODE_45984_length_575_cov_3.522000_1#2#574#-1#ID=45984_1</t>
  </si>
  <si>
    <t xml:space="preserve">&gt;NODE_46006_length_575_cov_2.844000_1#63#575#1#ID=46006_1</t>
  </si>
  <si>
    <r>
      <rPr>
        <sz val="11"/>
        <rFont val="Times New Roman"/>
        <family val="1"/>
      </rPr>
      <t xml:space="preserve">cold shock domain-containing protein [Chloroflexi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4%</t>
    </r>
    <r>
      <rPr>
        <sz val="11"/>
        <rFont val="Noto Sans"/>
        <family val="2"/>
      </rPr>
      <t xml:space="preserve">）</t>
    </r>
  </si>
  <si>
    <t xml:space="preserve">&gt;NODE_46054_length_574_cov_10.458918_1#1#573#-1#ID=46054_1</t>
  </si>
  <si>
    <r>
      <rPr>
        <sz val="11"/>
        <rFont val="Times New Roman"/>
        <family val="1"/>
      </rPr>
      <t xml:space="preserve">hypothetical protein [Agrobacterium vitis]928%</t>
    </r>
    <r>
      <rPr>
        <sz val="11"/>
        <rFont val="Noto Sans"/>
        <family val="2"/>
      </rPr>
      <t xml:space="preserve">）</t>
    </r>
  </si>
  <si>
    <t xml:space="preserve">&gt;NODE_46079_length_574_cov_4.903808_1#2#535#1#ID=46079_1</t>
  </si>
  <si>
    <r>
      <rPr>
        <sz val="11"/>
        <rFont val="Times New Roman"/>
        <family val="1"/>
      </rPr>
      <t xml:space="preserve">phage terminase small subunit P27 family [Herbidospora sakaeratensi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8%</t>
    </r>
    <r>
      <rPr>
        <sz val="11"/>
        <rFont val="Noto Sans"/>
        <family val="2"/>
      </rPr>
      <t xml:space="preserve">）</t>
    </r>
  </si>
  <si>
    <t xml:space="preserve">&gt;NODE_46335_length_572_cov_6.796781_1#73#570#-1#ID=46335_1</t>
  </si>
  <si>
    <r>
      <rPr>
        <sz val="11"/>
        <rFont val="Times New Roman"/>
        <family val="1"/>
      </rPr>
      <t xml:space="preserve">helix-turn-helix domain-containing protein [Oscillatoria nigro-viridi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2%</t>
    </r>
    <r>
      <rPr>
        <sz val="11"/>
        <rFont val="Noto Sans"/>
        <family val="2"/>
      </rPr>
      <t xml:space="preserve">）</t>
    </r>
  </si>
  <si>
    <t xml:space="preserve">&gt;NODE_46475_length_571_cov_4.923387_1#1#432#1#ID=46475_1</t>
  </si>
  <si>
    <r>
      <rPr>
        <sz val="11"/>
        <rFont val="Times New Roman"/>
        <family val="1"/>
      </rPr>
      <t xml:space="preserve">hypothetical protein [Bacillus mega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6%</t>
    </r>
    <r>
      <rPr>
        <sz val="11"/>
        <rFont val="Noto Sans"/>
        <family val="2"/>
      </rPr>
      <t xml:space="preserve">）</t>
    </r>
  </si>
  <si>
    <t xml:space="preserve">&gt;NODE_46503_length_571_cov_3.719758_1#3#569#-1#ID=46503_1</t>
  </si>
  <si>
    <r>
      <rPr>
        <sz val="11"/>
        <rFont val="Times New Roman"/>
        <family val="1"/>
      </rPr>
      <t xml:space="preserve">hypothetical protein [Variovorax sp. NFACC29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8%</t>
    </r>
    <r>
      <rPr>
        <sz val="11"/>
        <rFont val="Noto Sans"/>
        <family val="2"/>
      </rPr>
      <t xml:space="preserve">）</t>
    </r>
  </si>
  <si>
    <t xml:space="preserve">&gt;NODE_46572_length_570_cov_42.254545_1#2#568#1#ID=46572_1</t>
  </si>
  <si>
    <r>
      <rPr>
        <sz val="11"/>
        <rFont val="Times New Roman"/>
        <family val="1"/>
      </rPr>
      <t xml:space="preserve">phage terminase large subunit-like protein [Acidovorax sp. OV235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9%</t>
    </r>
    <r>
      <rPr>
        <sz val="11"/>
        <rFont val="Noto Sans"/>
        <family val="2"/>
      </rPr>
      <t xml:space="preserve">）</t>
    </r>
  </si>
  <si>
    <t xml:space="preserve">&gt;NODE_47019_length_567_cov_4.384146_1#3#566#1#ID=47019_1</t>
  </si>
  <si>
    <t xml:space="preserve">&gt;NODE_47114_length_566_cov_310.289206_1#1#564#1#ID=47114_1</t>
  </si>
  <si>
    <r>
      <rPr>
        <sz val="11"/>
        <rFont val="Times New Roman"/>
        <family val="1"/>
      </rPr>
      <t xml:space="preserve">hypothetical protein PVS_26 [Vibrio phage vB_VspS_VS-ABTNL-3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2%</t>
    </r>
    <r>
      <rPr>
        <sz val="11"/>
        <rFont val="Noto Sans"/>
        <family val="2"/>
      </rPr>
      <t xml:space="preserve">）</t>
    </r>
  </si>
  <si>
    <t xml:space="preserve">&gt;NODE_47227_length_566_cov_2.509165_1#3#566#-1#ID=47227_1</t>
  </si>
  <si>
    <r>
      <rPr>
        <sz val="11"/>
        <rFont val="Times New Roman"/>
        <family val="1"/>
      </rPr>
      <t xml:space="preserve">site-specific integrase [Myxococcaceae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7%</t>
    </r>
    <r>
      <rPr>
        <sz val="11"/>
        <rFont val="Noto Sans"/>
        <family val="2"/>
      </rPr>
      <t xml:space="preserve">）</t>
    </r>
  </si>
  <si>
    <t xml:space="preserve">&gt;NODE_47261_length_565_cov_8.651020_1#1#564#-1#ID=47261_1</t>
  </si>
  <si>
    <r>
      <rPr>
        <sz val="11"/>
        <rFont val="Times New Roman"/>
        <family val="1"/>
      </rPr>
      <t xml:space="preserve">hypothetical protein EKK62_12835 [Acidimicrobiia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95%</t>
    </r>
    <r>
      <rPr>
        <sz val="11"/>
        <rFont val="Noto Sans"/>
        <family val="2"/>
      </rPr>
      <t xml:space="preserve">）</t>
    </r>
  </si>
  <si>
    <t xml:space="preserve">&gt;NODE_47264_length_565_cov_7.795918_1#2#565#-1#ID=47264_1</t>
  </si>
  <si>
    <r>
      <rPr>
        <sz val="11"/>
        <rFont val="Times New Roman"/>
        <family val="1"/>
      </rPr>
      <t xml:space="preserve">hypothetical protein CVU62_13915 [Deltaproteobacteria bacterium HGW-Deltaproteobacteria-2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7%</t>
    </r>
    <r>
      <rPr>
        <sz val="11"/>
        <rFont val="Noto Sans"/>
        <family val="2"/>
      </rPr>
      <t xml:space="preserve">）</t>
    </r>
  </si>
  <si>
    <t xml:space="preserve">&gt;NODE_47269_length_565_cov_6.636735_1#2#565#1#ID=47269_1</t>
  </si>
  <si>
    <r>
      <rPr>
        <sz val="11"/>
        <rFont val="Times New Roman"/>
        <family val="1"/>
      </rPr>
      <t xml:space="preserve">Clp protease-like protein [Acidovorax phage ACPWH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66%</t>
    </r>
    <r>
      <rPr>
        <sz val="11"/>
        <rFont val="Noto Sans"/>
        <family val="2"/>
      </rPr>
      <t xml:space="preserve">）</t>
    </r>
  </si>
  <si>
    <t xml:space="preserve">&gt;NODE_47322_length_565_cov_3.136735_1#1#564#-1#ID=47322_1</t>
  </si>
  <si>
    <r>
      <rPr>
        <sz val="11"/>
        <rFont val="Times New Roman"/>
        <family val="1"/>
      </rPr>
      <t xml:space="preserve">hypothetical protein [Novosphingobium sp. THN1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8%</t>
    </r>
    <r>
      <rPr>
        <sz val="11"/>
        <rFont val="Noto Sans"/>
        <family val="2"/>
      </rPr>
      <t xml:space="preserve">）</t>
    </r>
  </si>
  <si>
    <t xml:space="preserve">&gt;NODE_47346_length_565_cov_2.563265_1#2#565#1#ID=47346_1</t>
  </si>
  <si>
    <r>
      <rPr>
        <sz val="11"/>
        <rFont val="Times New Roman"/>
        <family val="1"/>
      </rPr>
      <t xml:space="preserve">hypothetical protein [Microbacterium testace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4%</t>
    </r>
    <r>
      <rPr>
        <sz val="11"/>
        <rFont val="Noto Sans"/>
        <family val="2"/>
      </rPr>
      <t xml:space="preserve">）</t>
    </r>
  </si>
  <si>
    <t xml:space="preserve">&gt;NODE_47384_length_564_cov_8.212679_1#2#562#1#ID=47384_1</t>
  </si>
  <si>
    <t xml:space="preserve">&gt;NODE_47491_length_564_cov_2.689162_1#1#516#1#ID=47491_1</t>
  </si>
  <si>
    <r>
      <rPr>
        <sz val="11"/>
        <rFont val="Times New Roman"/>
        <family val="1"/>
      </rPr>
      <t xml:space="preserve">HNH endonuclease [Streptomyces phage SparkleGoddes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2%</t>
    </r>
    <r>
      <rPr>
        <sz val="11"/>
        <rFont val="Noto Sans"/>
        <family val="2"/>
      </rPr>
      <t xml:space="preserve">）</t>
    </r>
  </si>
  <si>
    <t xml:space="preserve">&gt;NODE_47589_length_563_cov_3.364754_1#1#561#1#ID=47589_1</t>
  </si>
  <si>
    <r>
      <rPr>
        <sz val="11"/>
        <rFont val="Times New Roman"/>
        <family val="1"/>
      </rPr>
      <t xml:space="preserve">hypothetical protein [Patescibacteria group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4%</t>
    </r>
    <r>
      <rPr>
        <sz val="11"/>
        <rFont val="Noto Sans"/>
        <family val="2"/>
      </rPr>
      <t xml:space="preserve">）</t>
    </r>
  </si>
  <si>
    <t xml:space="preserve">&gt;NODE_47661_length_562_cov_15.860370_1#2#562#1#ID=47661_1</t>
  </si>
  <si>
    <t xml:space="preserve">&gt;NODE_47736_length_562_cov_3.004107_1#3#560#-1#ID=47736_1</t>
  </si>
  <si>
    <r>
      <rPr>
        <sz val="11"/>
        <rFont val="Times New Roman"/>
        <family val="1"/>
      </rPr>
      <t xml:space="preserve">site-specific DNA-methyltransferase [Intrasporangiaceae bacterium URHB0013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2%</t>
    </r>
    <r>
      <rPr>
        <sz val="11"/>
        <rFont val="Noto Sans"/>
        <family val="2"/>
      </rPr>
      <t xml:space="preserve">）</t>
    </r>
  </si>
  <si>
    <t xml:space="preserve">&gt;NODE_47916_length_561_cov_1.948560_1#3#560#1#ID=47916_1</t>
  </si>
  <si>
    <r>
      <rPr>
        <sz val="11"/>
        <rFont val="Times New Roman"/>
        <family val="1"/>
      </rPr>
      <t xml:space="preserve">virulence-associated E family protein [Rhizobium sp. Pop5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9%</t>
    </r>
    <r>
      <rPr>
        <sz val="11"/>
        <rFont val="Noto Sans"/>
        <family val="2"/>
      </rPr>
      <t xml:space="preserve">）</t>
    </r>
  </si>
  <si>
    <t xml:space="preserve">&gt;NODE_47944_length_560_cov_5.057732_1#2#517#1#ID=47944_1</t>
  </si>
  <si>
    <r>
      <rPr>
        <sz val="11"/>
        <rFont val="Times New Roman"/>
        <family val="1"/>
      </rPr>
      <t xml:space="preserve">hypothetical protein [Flavobacterium soli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3%</t>
    </r>
    <r>
      <rPr>
        <sz val="11"/>
        <rFont val="Noto Sans"/>
        <family val="2"/>
      </rPr>
      <t xml:space="preserve">）</t>
    </r>
  </si>
  <si>
    <t xml:space="preserve">&gt;NODE_47998_length_560_cov_2.942268_1#2#559#-1#ID=47998_1</t>
  </si>
  <si>
    <t xml:space="preserve">transglycosylase SLT domain-containing protein [Herminiimonas sp. CN](49%)</t>
  </si>
  <si>
    <t xml:space="preserve">&gt;NODE_48028_length_560_cov_2.195876_1#2#559#1#ID=48028_1</t>
  </si>
  <si>
    <t xml:space="preserve">putative phage terminase large subunit [uncultured Mediterranean phage uvMED](44%)</t>
  </si>
  <si>
    <t xml:space="preserve">&gt;NODE_48033_length_560_cov_2.047423_1#69#560#1#ID=48033_1</t>
  </si>
  <si>
    <t xml:space="preserve">phage head-tail adapter protein [Paraburkholderia soli](31%)</t>
  </si>
  <si>
    <t xml:space="preserve">&gt;NODE_48039_length_559_cov_39.402893_1#2#559#1#ID=48039_1</t>
  </si>
  <si>
    <t xml:space="preserve">&gt;NODE_48164_length_559_cov_2.456612_1#3#557#1#ID=48164_1</t>
  </si>
  <si>
    <t xml:space="preserve">molybdopterin-synthase adenylyltransferase MoeB [Bacillus thuringiensis](25%)</t>
  </si>
  <si>
    <t xml:space="preserve">&gt;NODE_48191_length_558_cov_12.482402_1#2#556#1#ID=48191_1</t>
  </si>
  <si>
    <t xml:space="preserve">phospholipase [Microbacterium sp. SZ1](72%)</t>
  </si>
  <si>
    <t xml:space="preserve">&gt;NODE_48379_length_557_cov_3.707469_1#3#557#-1#ID=48379_1</t>
  </si>
  <si>
    <r>
      <rPr>
        <sz val="11"/>
        <rFont val="Times New Roman"/>
        <family val="1"/>
      </rPr>
      <t xml:space="preserve">TIGR03746 family integrating conjugative element protein [Serratia sp. 1D1416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1%</t>
    </r>
    <r>
      <rPr>
        <sz val="11"/>
        <rFont val="Noto Sans"/>
        <family val="2"/>
      </rPr>
      <t xml:space="preserve">）</t>
    </r>
  </si>
  <si>
    <t xml:space="preserve">&gt;NODE_48417_length_557_cov_2.817427_1#40#531#1#ID=48417_1</t>
  </si>
  <si>
    <r>
      <rPr>
        <sz val="11"/>
        <rFont val="Times New Roman"/>
        <family val="1"/>
      </rPr>
      <t xml:space="preserve">hypothetical protein COS85_24655 [Armatimonadetes bacterium CG07_land_8_20_14_0_80_59_28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9%</t>
    </r>
    <r>
      <rPr>
        <sz val="11"/>
        <rFont val="Noto Sans"/>
        <family val="2"/>
      </rPr>
      <t xml:space="preserve">）</t>
    </r>
  </si>
  <si>
    <t xml:space="preserve">&gt;NODE_48539_length_556_cov_3.066528_1#2#556#1#ID=48539_1</t>
  </si>
  <si>
    <r>
      <rPr>
        <sz val="11"/>
        <rFont val="Times New Roman"/>
        <family val="1"/>
      </rPr>
      <t xml:space="preserve">hypothetical protein [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0%</t>
    </r>
    <r>
      <rPr>
        <sz val="11"/>
        <rFont val="Noto Sans"/>
        <family val="2"/>
      </rPr>
      <t xml:space="preserve">）</t>
    </r>
  </si>
  <si>
    <t xml:space="preserve">&gt;NODE_48596_length_555_cov_9.539583_1#3#554#-1#ID=48596_1</t>
  </si>
  <si>
    <t xml:space="preserve">&gt;NODE_48683_length_555_cov_2.843750_1#1#555#1#ID=48683_1</t>
  </si>
  <si>
    <t xml:space="preserve">NP_203470.1_virion_structural_protein_[Myxococcus_phage_Mx8](42%)</t>
  </si>
  <si>
    <t xml:space="preserve">&gt;NODE_48969_length_553_cov_2.359833_1#1#552#1#ID=48969_1</t>
  </si>
  <si>
    <r>
      <rPr>
        <sz val="11"/>
        <rFont val="Times New Roman"/>
        <family val="1"/>
      </rPr>
      <t xml:space="preserve">hypothetical protein D8G53_10010 [Candidatus Saccharimonas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2%</t>
    </r>
    <r>
      <rPr>
        <sz val="11"/>
        <rFont val="Noto Sans"/>
        <family val="2"/>
      </rPr>
      <t xml:space="preserve">）</t>
    </r>
  </si>
  <si>
    <t xml:space="preserve">&gt;NODE_49034_length_552_cov_3.637317_1#2#532#-1#ID=49034_1</t>
  </si>
  <si>
    <r>
      <rPr>
        <sz val="11"/>
        <rFont val="Times New Roman"/>
        <family val="1"/>
      </rPr>
      <t xml:space="preserve">hypothetical protein [Neisseria sp. HMSC056A03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0%</t>
    </r>
    <r>
      <rPr>
        <sz val="11"/>
        <rFont val="Noto Sans"/>
        <family val="2"/>
      </rPr>
      <t xml:space="preserve">）</t>
    </r>
  </si>
  <si>
    <t xml:space="preserve">&gt;NODE_49123_length_551_cov_9.260504_1#1#531#-1#ID=49123_1</t>
  </si>
  <si>
    <r>
      <rPr>
        <sz val="11"/>
        <rFont val="Times New Roman"/>
        <family val="1"/>
      </rPr>
      <t xml:space="preserve">DUF1376 domain-containing protein [Achromobacter xylosoxidan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61%</t>
    </r>
    <r>
      <rPr>
        <sz val="11"/>
        <rFont val="Noto Sans"/>
        <family val="2"/>
      </rPr>
      <t xml:space="preserve">）</t>
    </r>
  </si>
  <si>
    <t xml:space="preserve">&gt;NODE_49202_length_551_cov_2.718487_1#1#549#-1#ID=49202_1</t>
  </si>
  <si>
    <r>
      <rPr>
        <sz val="11"/>
        <rFont val="Times New Roman"/>
        <family val="1"/>
      </rPr>
      <t xml:space="preserve">phenylalanine--tRNA ligase subunit beta [Candidatus Harrisonbacteria bacterium RIFCSPLOWO2_02_FULL_41_11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0%</t>
    </r>
    <r>
      <rPr>
        <sz val="11"/>
        <rFont val="Noto Sans"/>
        <family val="2"/>
      </rPr>
      <t xml:space="preserve">）</t>
    </r>
  </si>
  <si>
    <t xml:space="preserve">&gt;NODE_49358_length_550_cov_2.334737_1#1#549#-1#ID=49358_1</t>
  </si>
  <si>
    <r>
      <rPr>
        <sz val="11"/>
        <rFont val="Times New Roman"/>
        <family val="1"/>
      </rPr>
      <t xml:space="preserve">glycosyl hydrolase [Verrucomicrobiales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2%</t>
    </r>
    <r>
      <rPr>
        <sz val="11"/>
        <rFont val="Noto Sans"/>
        <family val="2"/>
      </rPr>
      <t xml:space="preserve">）</t>
    </r>
  </si>
  <si>
    <t xml:space="preserve">&gt;NODE_49401_length_549_cov_7.278481_1#1#549#-1#ID=49401_1</t>
  </si>
  <si>
    <r>
      <rPr>
        <sz val="11"/>
        <rFont val="Times New Roman"/>
        <family val="1"/>
      </rPr>
      <t xml:space="preserve">phage portal protein [Afipia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5%</t>
    </r>
    <r>
      <rPr>
        <sz val="11"/>
        <rFont val="Noto Sans"/>
        <family val="2"/>
      </rPr>
      <t xml:space="preserve">）</t>
    </r>
  </si>
  <si>
    <t xml:space="preserve">&gt;NODE_49488_length_549_cov_2.860759_1#2#547#1#ID=49488_1</t>
  </si>
  <si>
    <t xml:space="preserve">&gt;NODE_49576_length_548_cov_4.433404_1#2#547#1#ID=49576_1</t>
  </si>
  <si>
    <r>
      <rPr>
        <sz val="11"/>
        <rFont val="Times New Roman"/>
        <family val="1"/>
      </rPr>
      <t xml:space="preserve">phage-like protein [Staphylococcus aureu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4%</t>
    </r>
    <r>
      <rPr>
        <sz val="11"/>
        <rFont val="Noto Sans"/>
        <family val="2"/>
      </rPr>
      <t xml:space="preserve">）</t>
    </r>
  </si>
  <si>
    <t xml:space="preserve">&gt;NODE_49682_length_547_cov_47.536017_1#1#546#-1#ID=49682_1</t>
  </si>
  <si>
    <r>
      <rPr>
        <sz val="11"/>
        <rFont val="Times New Roman"/>
        <family val="1"/>
      </rPr>
      <t xml:space="preserve">phage terminase large subunit-like protein [Acidovorax sp. OV235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3%</t>
    </r>
    <r>
      <rPr>
        <sz val="11"/>
        <rFont val="Noto Sans"/>
        <family val="2"/>
      </rPr>
      <t xml:space="preserve">）</t>
    </r>
  </si>
  <si>
    <t xml:space="preserve">&gt;NODE_49860_length_546_cov_4.957537_1#2#544#-1#ID=49860_1</t>
  </si>
  <si>
    <r>
      <rPr>
        <sz val="11"/>
        <rFont val="Times New Roman"/>
        <family val="1"/>
      </rPr>
      <t xml:space="preserve">hypothetical protein [Glaciimonas sp. PCH181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5%</t>
    </r>
    <r>
      <rPr>
        <sz val="11"/>
        <rFont val="Noto Sans"/>
        <family val="2"/>
      </rPr>
      <t xml:space="preserve">）</t>
    </r>
  </si>
  <si>
    <t xml:space="preserve">&gt;NODE_50007_length_545_cov_4.223404_1#2#544#-1#ID=50007_1</t>
  </si>
  <si>
    <t xml:space="preserve">&gt;NODE_50012_length_545_cov_4.100000_1#3#545#-1#ID=50012_1</t>
  </si>
  <si>
    <t xml:space="preserve">&gt;NODE_50285_length_543_cov_4.912393_1#1#501#1#ID=50285_1</t>
  </si>
  <si>
    <r>
      <rPr>
        <sz val="11"/>
        <rFont val="Times New Roman"/>
        <family val="1"/>
      </rPr>
      <t xml:space="preserve">hypothetical protein DIU79_08485 [Actinobacteria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4%</t>
    </r>
    <r>
      <rPr>
        <sz val="11"/>
        <rFont val="Noto Sans"/>
        <family val="2"/>
      </rPr>
      <t xml:space="preserve">）</t>
    </r>
  </si>
  <si>
    <t xml:space="preserve">&gt;NODE_50297_length_543_cov_4.177350_1#1#543#1#ID=50297_1</t>
  </si>
  <si>
    <r>
      <rPr>
        <sz val="11"/>
        <rFont val="Times New Roman"/>
        <family val="1"/>
      </rPr>
      <t xml:space="preserve">transcription-repair coupling factor [Microvirga subterrane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7%</t>
    </r>
    <r>
      <rPr>
        <sz val="11"/>
        <rFont val="Noto Sans"/>
        <family val="2"/>
      </rPr>
      <t xml:space="preserve">）</t>
    </r>
  </si>
  <si>
    <t xml:space="preserve">&gt;NODE_50345_length_543_cov_2.989316_1#2#541#1#ID=50345_1</t>
  </si>
  <si>
    <r>
      <rPr>
        <sz val="11"/>
        <rFont val="Times New Roman"/>
        <family val="1"/>
      </rPr>
      <t xml:space="preserve">AAA family ATPase [Raineyella antarctic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1%</t>
    </r>
    <r>
      <rPr>
        <sz val="11"/>
        <rFont val="Noto Sans"/>
        <family val="2"/>
      </rPr>
      <t xml:space="preserve">）</t>
    </r>
  </si>
  <si>
    <t xml:space="preserve">&gt;NODE_50424_length_542_cov_5.314775_1#2#541#-1#ID=50424_1</t>
  </si>
  <si>
    <t xml:space="preserve">&gt;NODE_50463_length_542_cov_3.197002_1#2#541#-1#ID=50463_1</t>
  </si>
  <si>
    <t xml:space="preserve">competence/damage-inducible protein A [Acetobacterium bakii](34%)</t>
  </si>
  <si>
    <t xml:space="preserve">&gt;NODE_50482_length_542_cov_2.963597_1#2#541#1#ID=50482_1</t>
  </si>
  <si>
    <t xml:space="preserve">hypothetical protein [Haliea sp.](67%)</t>
  </si>
  <si>
    <t xml:space="preserve">&gt;NODE_50551_length_541_cov_7.875536_1#1#540#-1#ID=50551_1</t>
  </si>
  <si>
    <t xml:space="preserve">phage portal protein [uncultured Mediterranean phage uvMED](25%)</t>
  </si>
  <si>
    <t xml:space="preserve">&gt;NODE_50668_length_541_cov_2.201717_1#1#540#1#ID=50668_1</t>
  </si>
  <si>
    <t xml:space="preserve">&gt;NODE_50771_length_540_cov_2.812903_1#3#539#-1#ID=50771_1</t>
  </si>
  <si>
    <t xml:space="preserve">site-specific DNA-methyltransferase [Alphaproteobacteria bacterium](41%)</t>
  </si>
  <si>
    <t xml:space="preserve">&gt;NODE_50798_length_540_cov_2.376344_1#3#539#1#ID=50798_1</t>
  </si>
  <si>
    <t xml:space="preserve">AAA family ATPase [Pseudodesulfovibrio profundus](34%)</t>
  </si>
  <si>
    <t xml:space="preserve">&gt;NODE_50812_length_540_cov_1.843011_1#3#539#-1#ID=50812_1</t>
  </si>
  <si>
    <t xml:space="preserve">hypothetical protein Unbinned1606contig1000_40 [Prokaryotic dsDNA virus sp.](46%)</t>
  </si>
  <si>
    <t xml:space="preserve">&gt;NODE_50849_length_539_cov_5.581897_1#2#538#1#ID=50849_1</t>
  </si>
  <si>
    <t xml:space="preserve">&gt;NODE_50900_length_539_cov_3.105603_1#3#539#-1#ID=50900_1</t>
  </si>
  <si>
    <t xml:space="preserve">phage portal protein [Kitasatospora sp. MMS16-CNU292](41%)</t>
  </si>
  <si>
    <t xml:space="preserve">&gt;NODE_50905_length_539_cov_2.987069_1#3#539#1#ID=50905_1</t>
  </si>
  <si>
    <t xml:space="preserve">MULTISPECIES: GMC family oxidoreductase [Bacillaceae](35%)</t>
  </si>
  <si>
    <t xml:space="preserve">&gt;NODE_50950_length_539_cov_2.163793_1#1#537#-1#ID=50950_1</t>
  </si>
  <si>
    <t xml:space="preserve">&gt;NODE_50952_length_539_cov_2.109914_1#3#539#-1#ID=50952_1</t>
  </si>
  <si>
    <t xml:space="preserve">unnamed protein product [Vitrella brassicaformis CCMP3155](25%)</t>
  </si>
  <si>
    <t xml:space="preserve">&gt;NODE_50980_length_538_cov_7.872570_1#1#537#-1#ID=50980_1</t>
  </si>
  <si>
    <t xml:space="preserve">phage portal protein [uncultured Mediterranean phage uvMED](26%)</t>
  </si>
  <si>
    <t xml:space="preserve">&gt;NODE_51141_length_537_cov_5.571429_1#3#317#-1#ID=51141_1</t>
  </si>
  <si>
    <t xml:space="preserve">&gt;NODE_51157_length_537_cov_4.521645_1#3#536#1#ID=51157_1</t>
  </si>
  <si>
    <r>
      <rPr>
        <sz val="11"/>
        <rFont val="Times New Roman"/>
        <family val="1"/>
      </rPr>
      <t xml:space="preserve">U-box domain-containing protein 33-like [Populus alb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8%</t>
    </r>
    <r>
      <rPr>
        <sz val="11"/>
        <rFont val="Noto Sans"/>
        <family val="2"/>
      </rPr>
      <t xml:space="preserve">）</t>
    </r>
  </si>
  <si>
    <t xml:space="preserve">&gt;NODE_51203_length_537_cov_3.216450_1#1#537#-1#ID=51203_1</t>
  </si>
  <si>
    <r>
      <rPr>
        <sz val="11"/>
        <rFont val="Times New Roman"/>
        <family val="1"/>
      </rPr>
      <t xml:space="preserve">adenosylcobalamin-dependent ribonucleoside-diphosphate reductase [Rhodobacteraceae bacterium WDS4C29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0%</t>
    </r>
    <r>
      <rPr>
        <sz val="11"/>
        <rFont val="Noto Sans"/>
        <family val="2"/>
      </rPr>
      <t xml:space="preserve">）</t>
    </r>
  </si>
  <si>
    <t xml:space="preserve">&gt;NODE_51478_length_535_cov_3.845652_1#2#535#-1#ID=51478_1</t>
  </si>
  <si>
    <r>
      <rPr>
        <sz val="11"/>
        <rFont val="Times New Roman"/>
        <family val="1"/>
      </rPr>
      <t xml:space="preserve">putative terminase large subunit [Escherichia phage vB_EcoP_PTXU04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7%</t>
    </r>
    <r>
      <rPr>
        <sz val="11"/>
        <rFont val="Noto Sans"/>
        <family val="2"/>
      </rPr>
      <t xml:space="preserve">）</t>
    </r>
  </si>
  <si>
    <t xml:space="preserve">&gt;NODE_51485_length_535_cov_3.565217_1#1#534#-1#ID=51485_1</t>
  </si>
  <si>
    <t xml:space="preserve">&gt;NODE_51613_length_534_cov_4.568627_1#1#534#1#ID=51613_1</t>
  </si>
  <si>
    <r>
      <rPr>
        <sz val="11"/>
        <rFont val="Times New Roman"/>
        <family val="1"/>
      </rPr>
      <t xml:space="preserve">phage portal protein [Ochrobactrum sp. LP_5_Y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1%</t>
    </r>
    <r>
      <rPr>
        <sz val="11"/>
        <rFont val="Noto Sans"/>
        <family val="2"/>
      </rPr>
      <t xml:space="preserve">）</t>
    </r>
  </si>
  <si>
    <t xml:space="preserve">&gt;NODE_51759_length_533_cov_4.216157_1#3#533#-1#ID=51759_1</t>
  </si>
  <si>
    <t xml:space="preserve">hypothetical protein A1Q2_03111 [Trichosporon asahii var. asahii CBS 8904](30%)</t>
  </si>
  <si>
    <t xml:space="preserve">&gt;NODE_51936_length_532_cov_3.393873_1#3#530#-1#ID=51936_1</t>
  </si>
  <si>
    <t xml:space="preserve">N4-gp56 family major capsid protein [Chloroflexi bacterium](53%)</t>
  </si>
  <si>
    <t xml:space="preserve">&gt;NODE_51949_length_532_cov_3.155361_1#2#532#-1#ID=51949_1</t>
  </si>
  <si>
    <t xml:space="preserve">phage portal protein [Sodalis phage phiSG1](37%)</t>
  </si>
  <si>
    <t xml:space="preserve">&gt;NODE_52019_length_531_cov_14.728070_1#3#530#-1#ID=52019_1</t>
  </si>
  <si>
    <t xml:space="preserve">terminase large subunit [Thermobifida phage P1312](56%)</t>
  </si>
  <si>
    <t xml:space="preserve">&gt;NODE_52079_length_531_cov_3.331140_1#1#531#1#ID=52079_1</t>
  </si>
  <si>
    <t xml:space="preserve">hypothetical protein Poli38472_012957 [Pythium oligandrum](37%)</t>
  </si>
  <si>
    <t xml:space="preserve">&gt;NODE_52134_length_531_cov_2.317982_1#3#530#1#ID=52134_1</t>
  </si>
  <si>
    <r>
      <rPr>
        <sz val="11"/>
        <rFont val="Times New Roman"/>
        <family val="1"/>
      </rPr>
      <t xml:space="preserve">hypothetical protein [Myxococcales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3%</t>
    </r>
    <r>
      <rPr>
        <sz val="11"/>
        <rFont val="Noto Sans"/>
        <family val="2"/>
      </rPr>
      <t xml:space="preserve">）</t>
    </r>
  </si>
  <si>
    <t xml:space="preserve">&gt;NODE_52173_length_530_cov_9.672527_1#2#529#1#ID=52173_1</t>
  </si>
  <si>
    <r>
      <rPr>
        <sz val="11"/>
        <rFont val="Times New Roman"/>
        <family val="1"/>
      </rPr>
      <t xml:space="preserve">hypothetical protein [Cetobacterium somerae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2%</t>
    </r>
    <r>
      <rPr>
        <sz val="11"/>
        <rFont val="Noto Sans"/>
        <family val="2"/>
      </rPr>
      <t xml:space="preserve">）</t>
    </r>
  </si>
  <si>
    <t xml:space="preserve">&gt;NODE_52202_length_530_cov_3.843956_1#2#385#-1#ID=52202_1</t>
  </si>
  <si>
    <t xml:space="preserve">&gt;NODE_52411_length_529_cov_2.980176_1#2#529#-1#ID=52411_1</t>
  </si>
  <si>
    <r>
      <rPr>
        <sz val="11"/>
        <rFont val="Times New Roman"/>
        <family val="1"/>
      </rPr>
      <t xml:space="preserve">putative tail fiber protein [Tsukamurella phage TPA2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62%</t>
    </r>
    <r>
      <rPr>
        <sz val="11"/>
        <rFont val="Noto Sans"/>
        <family val="2"/>
      </rPr>
      <t xml:space="preserve">）</t>
    </r>
  </si>
  <si>
    <t xml:space="preserve">&gt;NODE_52432_length_529_cov_2.581498_1#2#529#1#ID=52432_1</t>
  </si>
  <si>
    <r>
      <rPr>
        <sz val="11"/>
        <rFont val="Times New Roman"/>
        <family val="1"/>
      </rPr>
      <t xml:space="preserve">phage tail tape measure protein [Enterococcus faec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4%</t>
    </r>
    <r>
      <rPr>
        <sz val="11"/>
        <rFont val="Noto Sans"/>
        <family val="2"/>
      </rPr>
      <t xml:space="preserve">）</t>
    </r>
  </si>
  <si>
    <t xml:space="preserve">&gt;NODE_52494_length_528_cov_5.947020_1#1#528#-1#ID=52494_1</t>
  </si>
  <si>
    <r>
      <rPr>
        <sz val="11"/>
        <rFont val="Times New Roman"/>
        <family val="1"/>
      </rPr>
      <t xml:space="preserve">PBSX family phage terminase large subunit [Aneurinibacillus aneurinilyticu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3%</t>
    </r>
    <r>
      <rPr>
        <sz val="11"/>
        <rFont val="Noto Sans"/>
        <family val="2"/>
      </rPr>
      <t xml:space="preserve">）</t>
    </r>
  </si>
  <si>
    <t xml:space="preserve">&gt;NODE_52637_length_528_cov_1.958057_1#3#527#1#ID=52637_1</t>
  </si>
  <si>
    <r>
      <rPr>
        <sz val="11"/>
        <rFont val="Times New Roman"/>
        <family val="1"/>
      </rPr>
      <t xml:space="preserve">hypothetical protein EKI60_04635 [Candidatus Saccharibacteria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8%</t>
    </r>
    <r>
      <rPr>
        <sz val="11"/>
        <rFont val="Noto Sans"/>
        <family val="2"/>
      </rPr>
      <t xml:space="preserve">）</t>
    </r>
  </si>
  <si>
    <t xml:space="preserve">&gt;NODE_52985_length_525_cov_13.713333_1#3#524#-1#ID=52985_1</t>
  </si>
  <si>
    <r>
      <rPr>
        <sz val="11"/>
        <rFont val="Times New Roman"/>
        <family val="1"/>
      </rPr>
      <t xml:space="preserve">tyrosine-type recombinase/integrase [Phormidium tenue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6%</t>
    </r>
    <r>
      <rPr>
        <sz val="11"/>
        <rFont val="Noto Sans"/>
        <family val="2"/>
      </rPr>
      <t xml:space="preserve">）</t>
    </r>
  </si>
  <si>
    <t xml:space="preserve">&gt;NODE_52991_length_525_cov_10.520000_1#2#523#1#ID=52991_1</t>
  </si>
  <si>
    <r>
      <rPr>
        <sz val="11"/>
        <rFont val="Times New Roman"/>
        <family val="1"/>
      </rPr>
      <t xml:space="preserve">PBSX family phage terminase large subunit [Massilia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70%</t>
    </r>
    <r>
      <rPr>
        <sz val="11"/>
        <rFont val="Noto Sans"/>
        <family val="2"/>
      </rPr>
      <t xml:space="preserve">）</t>
    </r>
  </si>
  <si>
    <t xml:space="preserve">&gt;NODE_52999_length_525_cov_5.868889_1#3#524#-1#ID=52999_1</t>
  </si>
  <si>
    <t xml:space="preserve">&gt;NODE_53053_length_525_cov_3.244444_1#3#524#-1#ID=53053_1</t>
  </si>
  <si>
    <r>
      <rPr>
        <sz val="11"/>
        <rFont val="Times New Roman"/>
        <family val="1"/>
      </rPr>
      <t xml:space="preserve">hypothetical protein A2W85_18385 [Bacteroidetes bacterium GWF2_41_31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1%</t>
    </r>
    <r>
      <rPr>
        <sz val="11"/>
        <rFont val="Noto Sans"/>
        <family val="2"/>
      </rPr>
      <t xml:space="preserve">）</t>
    </r>
  </si>
  <si>
    <t xml:space="preserve">&gt;NODE_53238_length_524_cov_3.113586_1#2#523#1#ID=53238_1</t>
  </si>
  <si>
    <r>
      <rPr>
        <sz val="11"/>
        <rFont val="Times New Roman"/>
        <family val="1"/>
      </rPr>
      <t xml:space="preserve">hypothetical protein EKK55_14290 [Rhodocyclaceae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8%</t>
    </r>
    <r>
      <rPr>
        <sz val="11"/>
        <rFont val="Noto Sans"/>
        <family val="2"/>
      </rPr>
      <t xml:space="preserve">）</t>
    </r>
  </si>
  <si>
    <t xml:space="preserve">&gt;NODE_53241_length_524_cov_3.095768_1#2#523#-1#ID=53241_1</t>
  </si>
  <si>
    <r>
      <rPr>
        <sz val="11"/>
        <rFont val="Times New Roman"/>
        <family val="1"/>
      </rPr>
      <t xml:space="preserve">hypothetical protein BSY19_4756 [Bosea sp. RAC05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7%</t>
    </r>
    <r>
      <rPr>
        <sz val="11"/>
        <rFont val="Noto Sans"/>
        <family val="2"/>
      </rPr>
      <t xml:space="preserve">）</t>
    </r>
  </si>
  <si>
    <t xml:space="preserve">&gt;NODE_53273_length_524_cov_2.643653_1#2#523#-1#ID=53273_1</t>
  </si>
  <si>
    <r>
      <rPr>
        <sz val="11"/>
        <rFont val="Times New Roman"/>
        <family val="1"/>
      </rPr>
      <t xml:space="preserve">caspase family protein [Chloroflexi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1%</t>
    </r>
    <r>
      <rPr>
        <sz val="11"/>
        <rFont val="Noto Sans"/>
        <family val="2"/>
      </rPr>
      <t xml:space="preserve">）</t>
    </r>
  </si>
  <si>
    <t xml:space="preserve">&gt;NODE_53336_length_523_cov_7.745536_1#1#522#-1#ID=53336_1</t>
  </si>
  <si>
    <r>
      <rPr>
        <sz val="11"/>
        <rFont val="Times New Roman"/>
        <family val="1"/>
      </rPr>
      <t xml:space="preserve">hypothetical protein CBD97_00260 [Pelagibacteraceae bacterium TMED237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1%</t>
    </r>
    <r>
      <rPr>
        <sz val="11"/>
        <rFont val="Noto Sans"/>
        <family val="2"/>
      </rPr>
      <t xml:space="preserve">）</t>
    </r>
  </si>
  <si>
    <t xml:space="preserve">&gt;NODE_53345_length_523_cov_5.482143_1#1#522#-1#ID=53345_1</t>
  </si>
  <si>
    <t xml:space="preserve">&gt;NODE_53378_length_523_cov_3.734375_1#3#521#1#ID=53378_1</t>
  </si>
  <si>
    <r>
      <rPr>
        <sz val="11"/>
        <rFont val="Times New Roman"/>
        <family val="1"/>
      </rPr>
      <t xml:space="preserve">hypothetical protein [Prevotella copri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5%</t>
    </r>
    <r>
      <rPr>
        <sz val="11"/>
        <rFont val="Noto Sans"/>
        <family val="2"/>
      </rPr>
      <t xml:space="preserve">）</t>
    </r>
  </si>
  <si>
    <t xml:space="preserve">&gt;NODE_53392_length_523_cov_3.270089_1#2#523#1#ID=53392_1</t>
  </si>
  <si>
    <r>
      <rPr>
        <sz val="11"/>
        <rFont val="Times New Roman"/>
        <family val="1"/>
      </rPr>
      <t xml:space="preserve">hypothetical protein D6822_00145 [Cyanobacteria bacterium J149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7%</t>
    </r>
    <r>
      <rPr>
        <sz val="11"/>
        <rFont val="Noto Sans"/>
        <family val="2"/>
      </rPr>
      <t xml:space="preserve">）</t>
    </r>
  </si>
  <si>
    <t xml:space="preserve">&gt;NODE_53419_length_523_cov_2.776786_1#3#443#-1#ID=53419_1</t>
  </si>
  <si>
    <r>
      <rPr>
        <sz val="11"/>
        <rFont val="Times New Roman"/>
        <family val="1"/>
      </rPr>
      <t xml:space="preserve">ParB-like nuclease domain-containing protein [Phyllobacterium sp. CL33Tsu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0%</t>
    </r>
    <r>
      <rPr>
        <sz val="11"/>
        <rFont val="Noto Sans"/>
        <family val="2"/>
      </rPr>
      <t xml:space="preserve">）</t>
    </r>
  </si>
  <si>
    <t xml:space="preserve">&gt;NODE_53547_length_522_cov_3.040268_1#3#521#-1#ID=53547_1</t>
  </si>
  <si>
    <r>
      <rPr>
        <sz val="11"/>
        <rFont val="Times New Roman"/>
        <family val="1"/>
      </rPr>
      <t xml:space="preserve">hypothetical protein UW55_C0024G0017 [Candidatus Giovannonibacteria bacterium GW2011_GWA2_44_26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82%</t>
    </r>
    <r>
      <rPr>
        <sz val="11"/>
        <rFont val="Noto Sans"/>
        <family val="2"/>
      </rPr>
      <t xml:space="preserve">）</t>
    </r>
  </si>
  <si>
    <t xml:space="preserve">&gt;NODE_53572_length_522_cov_2.552573_1#1#507#-1#ID=53572_1</t>
  </si>
  <si>
    <t xml:space="preserve">exodeoxyribonuclease VII large subunit [Brevundimonas viscosa](38%)</t>
  </si>
  <si>
    <t xml:space="preserve">&gt;NODE_53617_length_521_cov_5.322870_1#3#521#1#ID=53617_1</t>
  </si>
  <si>
    <r>
      <rPr>
        <sz val="11"/>
        <rFont val="Times New Roman"/>
        <family val="1"/>
      </rPr>
      <t xml:space="preserve">hypothetical protein [Rhodanobacter sp. TND4EH1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8%</t>
    </r>
    <r>
      <rPr>
        <sz val="11"/>
        <rFont val="Noto Sans"/>
        <family val="2"/>
      </rPr>
      <t xml:space="preserve">）</t>
    </r>
  </si>
  <si>
    <t xml:space="preserve">&gt;NODE_53664_length_521_cov_3.390135_1#1#519#-1#ID=53664_1</t>
  </si>
  <si>
    <r>
      <rPr>
        <sz val="11"/>
        <rFont val="Times New Roman"/>
        <family val="1"/>
      </rPr>
      <t xml:space="preserve">tape measure protein [Campylobacter corcagiensi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2%</t>
    </r>
    <r>
      <rPr>
        <sz val="11"/>
        <rFont val="Noto Sans"/>
        <family val="2"/>
      </rPr>
      <t xml:space="preserve">）</t>
    </r>
  </si>
  <si>
    <t xml:space="preserve">&gt;NODE_53768_length_520_cov_6.975281_1#1#492#-1#ID=53768_1</t>
  </si>
  <si>
    <r>
      <rPr>
        <sz val="11"/>
        <rFont val="Times New Roman"/>
        <family val="1"/>
      </rPr>
      <t xml:space="preserve">hypothetical protein [Syntrophus gentianae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8%</t>
    </r>
    <r>
      <rPr>
        <sz val="11"/>
        <rFont val="Noto Sans"/>
        <family val="2"/>
      </rPr>
      <t xml:space="preserve">）</t>
    </r>
  </si>
  <si>
    <t xml:space="preserve">&gt;NODE_54001_length_519_cov_3.058559_1#1#519#1#ID=54001_1</t>
  </si>
  <si>
    <r>
      <rPr>
        <sz val="11"/>
        <rFont val="Times New Roman"/>
        <family val="1"/>
      </rPr>
      <t xml:space="preserve">thioredoxin-disulfide reductase [Chryseobacterium nematophag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3%</t>
    </r>
    <r>
      <rPr>
        <sz val="11"/>
        <rFont val="Noto Sans"/>
        <family val="2"/>
      </rPr>
      <t xml:space="preserve">）</t>
    </r>
  </si>
  <si>
    <t xml:space="preserve">&gt;NODE_54054_length_519_cov_2.033784_1#1#519#-1#ID=54054_1</t>
  </si>
  <si>
    <r>
      <rPr>
        <sz val="11"/>
        <rFont val="Times New Roman"/>
        <family val="1"/>
      </rPr>
      <t xml:space="preserve">ATP-grasp domain-containing protein [Halomonas ventosae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1%</t>
    </r>
    <r>
      <rPr>
        <sz val="11"/>
        <rFont val="Noto Sans"/>
        <family val="2"/>
      </rPr>
      <t xml:space="preserve">）</t>
    </r>
  </si>
  <si>
    <t xml:space="preserve">&gt;NODE_54091_length_518_cov_5.191874_1#2#517#-1#ID=54091_1</t>
  </si>
  <si>
    <r>
      <rPr>
        <sz val="11"/>
        <rFont val="Times New Roman"/>
        <family val="1"/>
      </rPr>
      <t xml:space="preserve">putative terminase large subunit [Prokaryotic dsDNA virus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1%</t>
    </r>
    <r>
      <rPr>
        <sz val="11"/>
        <rFont val="Noto Sans"/>
        <family val="2"/>
      </rPr>
      <t xml:space="preserve">）</t>
    </r>
  </si>
  <si>
    <t xml:space="preserve">&gt;NODE_54219_length_518_cov_2.002257_1#3#518#-1#ID=54219_1</t>
  </si>
  <si>
    <t xml:space="preserve">hypothetical protein Tel_13045 [Candidatus Tenderia electrophaga](40%)</t>
  </si>
  <si>
    <t xml:space="preserve">&gt;NODE_54255_length_517_cov_4.536199_1#3#500#-1#ID=54255_1</t>
  </si>
  <si>
    <t xml:space="preserve">hypothetical protein [Acinetobacter bereziniae](46%)</t>
  </si>
  <si>
    <t xml:space="preserve">&gt;NODE_54263_length_517_cov_4.185520_1#1#516#-1#ID=54263_1</t>
  </si>
  <si>
    <r>
      <rPr>
        <sz val="11"/>
        <rFont val="Times New Roman"/>
        <family val="1"/>
      </rPr>
      <t xml:space="preserve">phage large subunit terminase [Ahrensia sp. R2A130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0%</t>
    </r>
    <r>
      <rPr>
        <sz val="11"/>
        <rFont val="Noto Sans"/>
        <family val="2"/>
      </rPr>
      <t xml:space="preserve">）</t>
    </r>
  </si>
  <si>
    <t xml:space="preserve">&gt;NODE_54265_length_517_cov_4.101810_1#1#516#1#ID=54265_1</t>
  </si>
  <si>
    <r>
      <rPr>
        <sz val="11"/>
        <rFont val="Times New Roman"/>
        <family val="1"/>
      </rPr>
      <t xml:space="preserve">HNH endonuclease domain protein [Candidatus Woesebacteria bacterium GW2011_GWB1_39_12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3%</t>
    </r>
    <r>
      <rPr>
        <sz val="11"/>
        <rFont val="Noto Sans"/>
        <family val="2"/>
      </rPr>
      <t xml:space="preserve">）</t>
    </r>
  </si>
  <si>
    <t xml:space="preserve">&gt;NODE_54364_length_517_cov_2.316742_1#1#516#-1#ID=54364_1</t>
  </si>
  <si>
    <r>
      <rPr>
        <sz val="11"/>
        <rFont val="Times New Roman"/>
        <family val="1"/>
      </rPr>
      <t xml:space="preserve">phage tail tape measure protein [Methylophaga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0%</t>
    </r>
    <r>
      <rPr>
        <sz val="11"/>
        <rFont val="Noto Sans"/>
        <family val="2"/>
      </rPr>
      <t xml:space="preserve">）</t>
    </r>
  </si>
  <si>
    <t xml:space="preserve">&gt;NODE_54427_length_516_cov_4.675737_1#3#515#-1#ID=54427_1</t>
  </si>
  <si>
    <r>
      <rPr>
        <sz val="11"/>
        <rFont val="Times New Roman"/>
        <family val="1"/>
      </rPr>
      <t xml:space="preserve">ribonuclease D [Marinomonas arctic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0%</t>
    </r>
    <r>
      <rPr>
        <sz val="11"/>
        <rFont val="Noto Sans"/>
        <family val="2"/>
      </rPr>
      <t xml:space="preserve">）</t>
    </r>
  </si>
  <si>
    <t xml:space="preserve">&gt;NODE_54543_length_516_cov_2.095238_1#3#515#1#ID=54543_1</t>
  </si>
  <si>
    <t xml:space="preserve">&gt;NODE_54615_length_515_cov_3.679545_1#3#515#-1#ID=54615_1</t>
  </si>
  <si>
    <r>
      <rPr>
        <sz val="11"/>
        <rFont val="Times New Roman"/>
        <family val="1"/>
      </rPr>
      <t xml:space="preserve">hypothetical protein [Spirosoma oryzae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0%</t>
    </r>
    <r>
      <rPr>
        <sz val="11"/>
        <rFont val="Noto Sans"/>
        <family val="2"/>
      </rPr>
      <t xml:space="preserve">）</t>
    </r>
  </si>
  <si>
    <t xml:space="preserve">&gt;NODE_54647_length_515_cov_3.068182_1#2#514#-1#ID=54647_1</t>
  </si>
  <si>
    <r>
      <rPr>
        <sz val="11"/>
        <rFont val="Times New Roman"/>
        <family val="1"/>
      </rPr>
      <t xml:space="preserve">DNA ligase [Siphoviridae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7%</t>
    </r>
    <r>
      <rPr>
        <sz val="11"/>
        <rFont val="Noto Sans"/>
        <family val="2"/>
      </rPr>
      <t xml:space="preserve">）</t>
    </r>
  </si>
  <si>
    <t xml:space="preserve">&gt;NODE_54667_length_515_cov_2.736364_1#2#514#-1#ID=54667_1</t>
  </si>
  <si>
    <r>
      <rPr>
        <sz val="11"/>
        <rFont val="Times New Roman"/>
        <family val="1"/>
      </rPr>
      <t xml:space="preserve">glycosyltransferase [Methanosphaera sp. rholeuAM130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8%</t>
    </r>
    <r>
      <rPr>
        <sz val="11"/>
        <rFont val="Noto Sans"/>
        <family val="2"/>
      </rPr>
      <t xml:space="preserve">）</t>
    </r>
  </si>
  <si>
    <t xml:space="preserve">&gt;NODE_54779_length_514_cov_3.273349_1#1#513#-1#ID=54779_1</t>
  </si>
  <si>
    <r>
      <rPr>
        <sz val="11"/>
        <rFont val="Times New Roman"/>
        <family val="1"/>
      </rPr>
      <t xml:space="preserve">inositol monophosphatase [Amphritea sp. MCCC 1K03512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0%</t>
    </r>
    <r>
      <rPr>
        <sz val="11"/>
        <rFont val="Noto Sans"/>
        <family val="2"/>
      </rPr>
      <t xml:space="preserve">）</t>
    </r>
  </si>
  <si>
    <t xml:space="preserve">&gt;NODE_54994_length_513_cov_2.114155_1#3#512#1#ID=54994_1</t>
  </si>
  <si>
    <t xml:space="preserve">SGNH/GDSL hydrolase family protein [Chloroflexi bacterium](37%)</t>
  </si>
  <si>
    <t xml:space="preserve">&gt;NODE_55006_length_513_cov_1.764840_1#1#465#-1#ID=55006_1</t>
  </si>
  <si>
    <t xml:space="preserve">DNA modification methylase [Prosthecochloris sp. ZM](48%)</t>
  </si>
  <si>
    <t xml:space="preserve">&gt;NODE_55114_length_512_cov_2.894737_1#1#510#-1#ID=55114_1</t>
  </si>
  <si>
    <t xml:space="preserve">hypothetical protein [Paraglaciecola polaris](34%)</t>
  </si>
  <si>
    <t xml:space="preserve">&gt;NODE_55176_length_512_cov_1.649886_1#1#510#1#ID=55176_1</t>
  </si>
  <si>
    <t xml:space="preserve">hypothetical protein [Agromyces aureus](34%)</t>
  </si>
  <si>
    <t xml:space="preserve">&gt;NODE_55357_length_511_cov_1.752294_1#1#510#1#ID=55357_1</t>
  </si>
  <si>
    <t xml:space="preserve">phage terminase large subunit [Acinetobacter baumannii 1525283](29%)</t>
  </si>
  <si>
    <t xml:space="preserve">&gt;NODE_55575_length_509_cov_3.917051_1#15#509#1#ID=55575_1</t>
  </si>
  <si>
    <t xml:space="preserve">DNA_methylase_[Microbacterium_phage_Sucha](41%)</t>
  </si>
  <si>
    <t xml:space="preserve">&gt;NODE_55587_length_509_cov_3.622120_1#1#507#-1#ID=55587_1</t>
  </si>
  <si>
    <t xml:space="preserve">&gt;NODE_55645_length_509_cov_2.778802_1#3#509#1#ID=55645_1</t>
  </si>
  <si>
    <t xml:space="preserve">&gt;NODE_55785_length_508_cov_3.540416_1#2#508#-1#ID=55785_1</t>
  </si>
  <si>
    <t xml:space="preserve">hypothetical protein ABS98_17825 [Xanthomonadaceae bacterium SCN 69-48](28%)</t>
  </si>
  <si>
    <t xml:space="preserve">&gt;NODE_55806_length_508_cov_3.180139_1#3#506#-1#ID=55806_1</t>
  </si>
  <si>
    <t xml:space="preserve">phage/plasmid_primase,_P4_family,_C-terminal_domain_protein_[Lysobacter_antibioticus](39%)</t>
  </si>
  <si>
    <t xml:space="preserve">&gt;NODE_55916_length_507_cov_8.532407_1#3#506#-1#ID=55916_1</t>
  </si>
  <si>
    <t xml:space="preserve">hypothetical protein DRQ47_07710 [Gammaproteobacteria bacterium](41%)</t>
  </si>
  <si>
    <t xml:space="preserve">&gt;NODE_55943_length_507_cov_4.462963_1#13#507#-1#ID=55943_1</t>
  </si>
  <si>
    <t xml:space="preserve">C cytochrome precursor [Planctomycetaceae bacterium](27%)</t>
  </si>
  <si>
    <t xml:space="preserve">&gt;NODE_56009_length_507_cov_2.951389_1#2#505#1#ID=56009_1</t>
  </si>
  <si>
    <t xml:space="preserve">phage portal protein [Planctomycetes bacterium](47%)</t>
  </si>
  <si>
    <t xml:space="preserve">&gt;NODE_56080_length_507_cov_1.821759_1#2#505#1#ID=56080_1</t>
  </si>
  <si>
    <t xml:space="preserve">trifunctional transcriptional regulator/proline dehydrogenase/L-glutamate gamma-semialdehyde dehydrogenase [Sinorhizobium america(29%)</t>
  </si>
  <si>
    <t xml:space="preserve">&gt;NODE_56167_length_506_cov_3.705336_1#1#504#-1#ID=56167_1</t>
  </si>
  <si>
    <t xml:space="preserve">hypothetical protein [Paenibacillus pasadenensis](32%)</t>
  </si>
  <si>
    <t xml:space="preserve">&gt;NODE_56390_length_505_cov_2.483721_1#3#503#-1#ID=56390_1</t>
  </si>
  <si>
    <t xml:space="preserve">site-specific DNA-methyltransferase [Dietzia sp. UCD-THP](76%)</t>
  </si>
  <si>
    <t xml:space="preserve">&gt;NODE_56401_length_505_cov_2.362791_1#1#504#-1#ID=56401_1</t>
  </si>
  <si>
    <t xml:space="preserve">[acyl-carrier-protein] S-malonyltransferase [Candidatus Schekmanbacteria bacterium GWA2_38_9](28%)</t>
  </si>
  <si>
    <t xml:space="preserve">&gt;NODE_56515_length_504_cov_3.666667_1#3#503#1#ID=56515_1</t>
  </si>
  <si>
    <t xml:space="preserve">site-specific DNA-methyltransferase [Christensenella timonensis](44%)</t>
  </si>
  <si>
    <t xml:space="preserve">&gt;NODE_56627_length_503_cov_11.242991_1#2#502#1#ID=56627_1</t>
  </si>
  <si>
    <t xml:space="preserve">&gt;NODE_56706_length_503_cov_3.147196_1#3#485#-1#ID=56706_1</t>
  </si>
  <si>
    <t xml:space="preserve">putative tail tubular protein [uncultured Mediterranean phage uvMED](40%)</t>
  </si>
  <si>
    <t xml:space="preserve">&gt;NODE_56863_length_502_cov_3.482436_1#1#501#-1#ID=56863_1</t>
  </si>
  <si>
    <t xml:space="preserve">hypothetical protein [Thioalkalivibrio sp. ARh3](43%)</t>
  </si>
  <si>
    <t xml:space="preserve">&gt;NODE_57047_length_501_cov_3.469484_1#1#501#-1#ID=57047_1</t>
  </si>
  <si>
    <t xml:space="preserve">NAD(P)-binding domain [Ostreococcus tauri](37%)</t>
  </si>
  <si>
    <t xml:space="preserve">&gt;NODE_57172_length_500_cov_4.703529_1#3#500#1#ID=57172_1</t>
  </si>
  <si>
    <t xml:space="preserve">helix-turn-helix transcriptional regulator [Streptomyces sp. 3212.4](35%)</t>
  </si>
  <si>
    <t xml:space="preserve">&gt;NODE_57216_length_500_cov_3.494118_1#3#500#-1#ID=57216_1</t>
  </si>
  <si>
    <t xml:space="preserve">phage tail tape measure protein [Phycisphaerales bacterium](28%)</t>
  </si>
  <si>
    <t xml:space="preserve">&gt;NODE_57264_length_500_cov_2.821176_1#3#500#1#ID=57264_1</t>
  </si>
  <si>
    <t xml:space="preserve">hypothetical protein [Ahniella affigens](25%)</t>
  </si>
  <si>
    <t xml:space="preserve">&gt;NODE_57422_length_499_cov_3.096698_1#2#499#1#ID=57422_1</t>
  </si>
  <si>
    <t xml:space="preserve">phage major capsid protein [Flavobacteriaceae bacterium](35%)</t>
  </si>
  <si>
    <t xml:space="preserve">&gt;NODE_57559_length_498_cov_5.122931_1#3#497#-1#ID=57559_1</t>
  </si>
  <si>
    <t xml:space="preserve">&gt;NODE_57564_length_498_cov_4.784870_1#1#498#1#ID=57564_1</t>
  </si>
  <si>
    <t xml:space="preserve">&gt;NODE_57600_length_498_cov_3.718676_1#1#498#-1#ID=57600_1</t>
  </si>
  <si>
    <t xml:space="preserve">portal protein [Podoviridae sp. ctDWo9] (27%)</t>
  </si>
  <si>
    <t xml:space="preserve">&gt;NODE_57669_length_498_cov_2.617021_1#61#498#1#ID=57669_1</t>
  </si>
  <si>
    <t xml:space="preserve">hypothetical protein [Salinispora tropica](29%)</t>
  </si>
  <si>
    <t xml:space="preserve">&gt;NODE_57945_length_496_cov_7.090261_1#1#495#-1#ID=57945_1</t>
  </si>
  <si>
    <t xml:space="preserve">homing_endonuclease_[Salmonella_phage_SEN22](36%)</t>
  </si>
  <si>
    <t xml:space="preserve">&gt;NODE_57968_length_496_cov_4.277910_1#1#495#-1#ID=57968_1</t>
  </si>
  <si>
    <t xml:space="preserve">HAMP domain-containing protein [Rhodobacteraceae bacterium D4M1](36%)</t>
  </si>
  <si>
    <t xml:space="preserve">&gt;NODE_57979_length_496_cov_4.007126_1#1#495#-1#ID=57979_1</t>
  </si>
  <si>
    <t xml:space="preserve">Bacteriophage protein [Candidatus Daviesbacteria bacterium GW2011_GWB1_41_5](35%)</t>
  </si>
  <si>
    <t xml:space="preserve">&gt;NODE_58222_length_495_cov_2.688095_1#3#338#1#ID=58222_1</t>
  </si>
  <si>
    <t xml:space="preserve">hypothetical protein [Bacillus acanthi](49%)</t>
  </si>
  <si>
    <t xml:space="preserve">&gt;NODE_58226_length_495_cov_2.645238_1#1#495#-1#ID=58226_1</t>
  </si>
  <si>
    <t xml:space="preserve">&gt;NODE_58525_length_493_cov_3.877990_1#3#491#1#ID=58525_1</t>
  </si>
  <si>
    <t xml:space="preserve">&gt;NODE_58606_length_493_cov_2.485646_1#1#492#1#ID=58606_1</t>
  </si>
  <si>
    <t xml:space="preserve">FAD-dependent oxidoreductase [Brenneria sp. CFCC 11842](45%)</t>
  </si>
  <si>
    <t xml:space="preserve">&gt;NODE_58615_length_493_cov_2.356459_1#1#492#1#ID=58615_1</t>
  </si>
  <si>
    <t xml:space="preserve">&gt;NODE_58773_length_492_cov_2.678657_1#1#492#1#ID=58773_1</t>
  </si>
  <si>
    <t xml:space="preserve">galactosyldiacylglycerol synthase [Acidobacteria bacterium](35%)</t>
  </si>
  <si>
    <t xml:space="preserve">&gt;NODE_58911_length_491_cov_3.144231_1#2#490#1#ID=58911_1</t>
  </si>
  <si>
    <t xml:space="preserve">hypothetical protein A2612_01570 [Candidatus Moranbacteria bacterium RIFOXYD1_FULL_44_12](36%)</t>
  </si>
  <si>
    <t xml:space="preserve">&gt;NODE_59271_length_489_cov_3.410628_1#3#488#1#ID=59271_1</t>
  </si>
  <si>
    <t xml:space="preserve">&gt;NODE_59290_length_489_cov_3.113527_1#2#487#-1#ID=59290_1</t>
  </si>
  <si>
    <t xml:space="preserve">conserved hypothetical protein [Caulobacter phage Cd1](45%)</t>
  </si>
  <si>
    <t xml:space="preserve">&gt;NODE_59361_length_489_cov_2.415459_1#2#487#1#ID=59361_1</t>
  </si>
  <si>
    <t xml:space="preserve">hypothetical protein SAMN04489711_1362 [Acidovorax wautersii](41%)</t>
  </si>
  <si>
    <t xml:space="preserve">&gt;NODE_59395_length_488_cov_192.837772_1#3#488#-1#ID=59395_1</t>
  </si>
  <si>
    <t xml:space="preserve">&gt;NODE_59419_length_488_cov_7.319613_1#2#487#1#ID=59419_1</t>
  </si>
  <si>
    <r>
      <rPr>
        <sz val="11"/>
        <rFont val="Times New Roman"/>
        <family val="1"/>
      </rPr>
      <t xml:space="preserve">phage head morphogenesis protein, SPP1 gp7 family [Thermus aquaticu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0%</t>
    </r>
    <r>
      <rPr>
        <sz val="11"/>
        <rFont val="Noto Sans"/>
        <family val="2"/>
      </rPr>
      <t xml:space="preserve">）</t>
    </r>
  </si>
  <si>
    <t xml:space="preserve">&gt;NODE_59482_length_488_cov_3.033898_1#106#486#1#ID=59482_1</t>
  </si>
  <si>
    <t xml:space="preserve">&gt;NODE_59659_length_487_cov_3.393204_1#1#486#-1#ID=59659_1</t>
  </si>
  <si>
    <t xml:space="preserve">&gt;NODE_60086_length_485_cov_3.165854_1#2#484#1#ID=60086_1</t>
  </si>
  <si>
    <r>
      <rPr>
        <sz val="11"/>
        <rFont val="Times New Roman"/>
        <family val="1"/>
      </rPr>
      <t xml:space="preserve">oxidoreductase [Burkholderia sp. RPE67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6%</t>
    </r>
    <r>
      <rPr>
        <sz val="11"/>
        <rFont val="Noto Sans"/>
        <family val="2"/>
      </rPr>
      <t xml:space="preserve">）</t>
    </r>
  </si>
  <si>
    <t xml:space="preserve">&gt;NODE_60315_length_484_cov_2.735941_1#1#483#1#ID=60315_1</t>
  </si>
  <si>
    <r>
      <rPr>
        <sz val="11"/>
        <rFont val="Times New Roman"/>
        <family val="1"/>
      </rPr>
      <t xml:space="preserve">succinyl-diaminopimelate desuccinylase [Rhodospirillaceae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8%</t>
    </r>
    <r>
      <rPr>
        <sz val="11"/>
        <rFont val="Noto Sans"/>
        <family val="2"/>
      </rPr>
      <t xml:space="preserve">）</t>
    </r>
  </si>
  <si>
    <t xml:space="preserve">&gt;NODE_60862_length_481_cov_3.379310_1#2#481#-1#ID=60862_1</t>
  </si>
  <si>
    <r>
      <rPr>
        <sz val="11"/>
        <rFont val="Times New Roman"/>
        <family val="1"/>
      </rPr>
      <t xml:space="preserve">hypothetical protein [Bacteroidales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7%</t>
    </r>
    <r>
      <rPr>
        <sz val="11"/>
        <rFont val="Noto Sans"/>
        <family val="2"/>
      </rPr>
      <t xml:space="preserve">）</t>
    </r>
  </si>
  <si>
    <t xml:space="preserve">&gt;NODE_60979_length_481_cov_1.625616_1#1#480#1#ID=60979_1</t>
  </si>
  <si>
    <t xml:space="preserve">&gt;NODE_61040_length_480_cov_3.960494_1#3#479#1#ID=61040_1</t>
  </si>
  <si>
    <r>
      <rPr>
        <sz val="11"/>
        <rFont val="Times New Roman"/>
        <family val="1"/>
      </rPr>
      <t xml:space="preserve">hypothetical protein PVS_11 [Vibrio phage vB_VspS_VS-ABTNL-3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1%</t>
    </r>
    <r>
      <rPr>
        <sz val="11"/>
        <rFont val="Noto Sans"/>
        <family val="2"/>
      </rPr>
      <t xml:space="preserve">）</t>
    </r>
  </si>
  <si>
    <t xml:space="preserve">&gt;NODE_61803_length_477_cov_2.154229_1#1#477#1#ID=61803_1</t>
  </si>
  <si>
    <r>
      <rPr>
        <sz val="11"/>
        <rFont val="Times New Roman"/>
        <family val="1"/>
      </rPr>
      <t xml:space="preserve">site-specific DNA-methyltransferase [Natrinema ejinorense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0%</t>
    </r>
    <r>
      <rPr>
        <sz val="11"/>
        <rFont val="Noto Sans"/>
        <family val="2"/>
      </rPr>
      <t xml:space="preserve">）</t>
    </r>
  </si>
  <si>
    <t xml:space="preserve">&gt;NODE_61805_length_477_cov_2.136816_1#1#477#-1#ID=61805_1</t>
  </si>
  <si>
    <r>
      <rPr>
        <sz val="11"/>
        <rFont val="Times New Roman"/>
        <family val="1"/>
      </rPr>
      <t xml:space="preserve">dCTP deaminase [bacterium HR36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60%</t>
    </r>
    <r>
      <rPr>
        <sz val="11"/>
        <rFont val="Noto Sans"/>
        <family val="2"/>
      </rPr>
      <t xml:space="preserve">）</t>
    </r>
  </si>
  <si>
    <t xml:space="preserve">&gt;NODE_62321_length_474_cov_5.248120_1#2#472#-1#ID=62321_1</t>
  </si>
  <si>
    <t xml:space="preserve">&gt;NODE_62421_length_474_cov_2.814536_1#2#472#-1#ID=62421_1</t>
  </si>
  <si>
    <r>
      <rPr>
        <sz val="11"/>
        <rFont val="Times New Roman"/>
        <family val="1"/>
      </rPr>
      <t xml:space="preserve">polysaccharide lyase family 7 protein [Aquimarina aggregat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2%</t>
    </r>
    <r>
      <rPr>
        <sz val="11"/>
        <rFont val="Noto Sans"/>
        <family val="2"/>
      </rPr>
      <t xml:space="preserve">）</t>
    </r>
  </si>
  <si>
    <t xml:space="preserve">&gt;NODE_62682_length_473_cov_2.020101_1#1#471#-1#ID=62682_1</t>
  </si>
  <si>
    <r>
      <rPr>
        <sz val="11"/>
        <rFont val="Times New Roman"/>
        <family val="1"/>
      </rPr>
      <t xml:space="preserve">RHS repeat protein [Escherichia albertii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6%</t>
    </r>
    <r>
      <rPr>
        <sz val="11"/>
        <rFont val="Noto Sans"/>
        <family val="2"/>
      </rPr>
      <t xml:space="preserve">）</t>
    </r>
  </si>
  <si>
    <t xml:space="preserve">&gt;NODE_62684_length_473_cov_1.942211_1#3#473#-1#ID=62684_1</t>
  </si>
  <si>
    <r>
      <rPr>
        <sz val="11"/>
        <rFont val="Times New Roman"/>
        <family val="1"/>
      </rPr>
      <t xml:space="preserve">hypothetical protein [Planctomycetaceae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2%</t>
    </r>
    <r>
      <rPr>
        <sz val="11"/>
        <rFont val="Noto Sans"/>
        <family val="2"/>
      </rPr>
      <t xml:space="preserve">）</t>
    </r>
  </si>
  <si>
    <t xml:space="preserve">&gt;NODE_62711_length_472_cov_10.418136_1#2#472#1#ID=62711_1</t>
  </si>
  <si>
    <r>
      <rPr>
        <sz val="11"/>
        <rFont val="Times New Roman"/>
        <family val="1"/>
      </rPr>
      <t xml:space="preserve">glycosyltransferase family 2 protein [Thermasporomyces composti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8%</t>
    </r>
    <r>
      <rPr>
        <sz val="11"/>
        <rFont val="Noto Sans"/>
        <family val="2"/>
      </rPr>
      <t xml:space="preserve">）</t>
    </r>
  </si>
  <si>
    <t xml:space="preserve">&gt;NODE_63040_length_471_cov_2.545455_1#2#469#1#ID=63040_1</t>
  </si>
  <si>
    <r>
      <rPr>
        <sz val="11"/>
        <rFont val="Times New Roman"/>
        <family val="1"/>
      </rPr>
      <t xml:space="preserve">molecular chaperone DnaJ [Actinokineospora spheciospongiae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2%</t>
    </r>
    <r>
      <rPr>
        <sz val="11"/>
        <rFont val="Noto Sans"/>
        <family val="2"/>
      </rPr>
      <t xml:space="preserve">）</t>
    </r>
  </si>
  <si>
    <t xml:space="preserve">&gt;NODE_63435_length_469_cov_2.748731_1#2#469#1#ID=63435_1</t>
  </si>
  <si>
    <r>
      <rPr>
        <sz val="11"/>
        <rFont val="Times New Roman"/>
        <family val="1"/>
      </rPr>
      <t xml:space="preserve">tail fiber domain-containing protein [Rhizobiales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8%</t>
    </r>
    <r>
      <rPr>
        <sz val="11"/>
        <rFont val="Noto Sans"/>
        <family val="2"/>
      </rPr>
      <t xml:space="preserve">）</t>
    </r>
  </si>
  <si>
    <t xml:space="preserve">&gt;NODE_63847_length_467_cov_2.742347_1#1#465#1#ID=63847_1</t>
  </si>
  <si>
    <r>
      <rPr>
        <sz val="11"/>
        <rFont val="Times New Roman"/>
        <family val="1"/>
      </rPr>
      <t xml:space="preserve">hypothetical protein [EBPR podovirus 1] 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91%</t>
    </r>
    <r>
      <rPr>
        <sz val="11"/>
        <rFont val="Noto Sans"/>
        <family val="2"/>
      </rPr>
      <t xml:space="preserve">）</t>
    </r>
  </si>
  <si>
    <t xml:space="preserve">&gt;NODE_64645_length_463_cov_4.801546_1#2#463#-1#ID=64645_1</t>
  </si>
  <si>
    <r>
      <rPr>
        <sz val="11"/>
        <rFont val="Times New Roman"/>
        <family val="1"/>
      </rPr>
      <t xml:space="preserve">terminase large subunit [Arthrobacter phage Jasmine] 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4%</t>
    </r>
    <r>
      <rPr>
        <sz val="11"/>
        <rFont val="Noto Sans"/>
        <family val="2"/>
      </rPr>
      <t xml:space="preserve">）</t>
    </r>
  </si>
  <si>
    <t xml:space="preserve">&gt;NODE_64715_length_463_cov_3.095361_1#1#462#-1#ID=64715_1</t>
  </si>
  <si>
    <r>
      <rPr>
        <sz val="11"/>
        <rFont val="Times New Roman"/>
        <family val="1"/>
      </rPr>
      <t xml:space="preserve">phage tail tape measure protein [Candidatus Competibacter denitrifican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63%</t>
    </r>
    <r>
      <rPr>
        <sz val="11"/>
        <rFont val="Noto Sans"/>
        <family val="2"/>
      </rPr>
      <t xml:space="preserve">）</t>
    </r>
  </si>
  <si>
    <t xml:space="preserve">&gt;NODE_65250_length_461_cov_2.129534_1#3#461#1#ID=65250_1</t>
  </si>
  <si>
    <r>
      <rPr>
        <sz val="11"/>
        <rFont val="Times New Roman"/>
        <family val="1"/>
      </rPr>
      <t xml:space="preserve">hypothetical protein [Candidatus Marinimicrobia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2%</t>
    </r>
    <r>
      <rPr>
        <sz val="11"/>
        <rFont val="Noto Sans"/>
        <family val="2"/>
      </rPr>
      <t xml:space="preserve">）</t>
    </r>
  </si>
  <si>
    <t xml:space="preserve">&gt;NODE_65479_length_460_cov_2.049351_1#1#459#-1#ID=65479_1</t>
  </si>
  <si>
    <t xml:space="preserve">&gt;NODE_65495_length_460_cov_1.625974_1#3#458#1#ID=65495_1</t>
  </si>
  <si>
    <t xml:space="preserve">&gt;NODE_65576_length_459_cov_3.651042_1#2#457#1#ID=65576_1</t>
  </si>
  <si>
    <r>
      <rPr>
        <sz val="11"/>
        <rFont val="Times New Roman"/>
        <family val="1"/>
      </rPr>
      <t xml:space="preserve">hypothetical protein SS38_21190 [Enterobacter hormaechei subsp. xiangfangensi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9%</t>
    </r>
    <r>
      <rPr>
        <sz val="11"/>
        <rFont val="Noto Sans"/>
        <family val="2"/>
      </rPr>
      <t xml:space="preserve">）</t>
    </r>
  </si>
  <si>
    <t xml:space="preserve">&gt;NODE_66360_length_456_cov_2.438320_1#1#456#1#ID=66360_1</t>
  </si>
  <si>
    <r>
      <rPr>
        <sz val="11"/>
        <rFont val="Times New Roman"/>
        <family val="1"/>
      </rPr>
      <t xml:space="preserve">hypothetical_protein_[uncultured_Mediterranean_phage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4%</t>
    </r>
    <r>
      <rPr>
        <sz val="11"/>
        <rFont val="Noto Sans"/>
        <family val="2"/>
      </rPr>
      <t xml:space="preserve">）</t>
    </r>
  </si>
  <si>
    <t xml:space="preserve">&gt;NODE_66638_length_454_cov_86.139842_1#1#453#-1#ID=66638_1</t>
  </si>
  <si>
    <r>
      <rPr>
        <sz val="11"/>
        <rFont val="Times New Roman"/>
        <family val="1"/>
      </rPr>
      <t xml:space="preserve">hypothetical protein [Candidatus Pacearchaeota archaeon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0%</t>
    </r>
    <r>
      <rPr>
        <sz val="11"/>
        <rFont val="Noto Sans"/>
        <family val="2"/>
      </rPr>
      <t xml:space="preserve">）</t>
    </r>
  </si>
  <si>
    <t xml:space="preserve">&gt;NODE_66640_length_454_cov_46.918206_1#1#453#-1#ID=66640_1</t>
  </si>
  <si>
    <t xml:space="preserve">&gt;NODE_66768_length_454_cov_2.928760_1#1#453#1#ID=66768_1</t>
  </si>
  <si>
    <r>
      <rPr>
        <sz val="11"/>
        <rFont val="Times New Roman"/>
        <family val="1"/>
      </rPr>
      <t xml:space="preserve">hypothetical protein DRP25_02895 [Thermotoga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6%</t>
    </r>
    <r>
      <rPr>
        <sz val="11"/>
        <rFont val="Noto Sans"/>
        <family val="2"/>
      </rPr>
      <t xml:space="preserve">）</t>
    </r>
  </si>
  <si>
    <t xml:space="preserve">&gt;NODE_66860_length_454_cov_2.094987_1#2#454#1#ID=66860_1</t>
  </si>
  <si>
    <r>
      <rPr>
        <sz val="11"/>
        <rFont val="Times New Roman"/>
        <family val="1"/>
      </rPr>
      <t xml:space="preserve">lytic transglycosylase domain-containing protein [Acetobacter persici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9%</t>
    </r>
    <r>
      <rPr>
        <sz val="11"/>
        <rFont val="Noto Sans"/>
        <family val="2"/>
      </rPr>
      <t xml:space="preserve">）</t>
    </r>
  </si>
  <si>
    <t xml:space="preserve">&gt;NODE_67061_length_453_cov_2.187831_1#2#451#-1#ID=67061_1</t>
  </si>
  <si>
    <r>
      <rPr>
        <sz val="11"/>
        <rFont val="Times New Roman"/>
        <family val="1"/>
      </rPr>
      <t xml:space="preserve">error-prone DNA polymerase [Xylanimicrobium sp. FW10M-9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6%</t>
    </r>
    <r>
      <rPr>
        <sz val="11"/>
        <rFont val="Noto Sans"/>
        <family val="2"/>
      </rPr>
      <t xml:space="preserve">）</t>
    </r>
  </si>
  <si>
    <t xml:space="preserve">&gt;NODE_68108_length_448_cov_3.093834_1#2#448#1#ID=68108_1</t>
  </si>
  <si>
    <r>
      <rPr>
        <sz val="11"/>
        <rFont val="Times New Roman"/>
        <family val="1"/>
      </rPr>
      <t xml:space="preserve">major capsid protein [uncultured Mediterranean phage uvMED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61%</t>
    </r>
    <r>
      <rPr>
        <sz val="11"/>
        <rFont val="Noto Sans"/>
        <family val="2"/>
      </rPr>
      <t xml:space="preserve">）</t>
    </r>
  </si>
  <si>
    <t xml:space="preserve">&gt;NODE_68191_length_448_cov_2.305630_1#2#448#-1#ID=68191_1</t>
  </si>
  <si>
    <t xml:space="preserve">&gt;NODE_69748_length_441_cov_18.043716_1#1#441#-1#ID=69748_1</t>
  </si>
  <si>
    <r>
      <rPr>
        <sz val="11"/>
        <rFont val="Times New Roman"/>
        <family val="1"/>
      </rPr>
      <t xml:space="preserve">DNA primase [Stenotrophomonas sp. YAU14A_MKIMI4_1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7%</t>
    </r>
    <r>
      <rPr>
        <sz val="11"/>
        <rFont val="Noto Sans"/>
        <family val="2"/>
      </rPr>
      <t xml:space="preserve">）</t>
    </r>
  </si>
  <si>
    <t xml:space="preserve">&gt;NODE_70067_length_440_cov_3.323288_1#2#439#-1#ID=70067_1</t>
  </si>
  <si>
    <r>
      <rPr>
        <sz val="11"/>
        <rFont val="Times New Roman"/>
        <family val="1"/>
      </rPr>
      <t xml:space="preserve">lytic transglycosylase domain-containing protein [Paraburkholderia piptadeniae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7%</t>
    </r>
    <r>
      <rPr>
        <sz val="11"/>
        <rFont val="Noto Sans"/>
        <family val="2"/>
      </rPr>
      <t xml:space="preserve">）</t>
    </r>
  </si>
  <si>
    <t xml:space="preserve">&gt;NODE_70513_length_438_cov_7.157025_2#109#438#1#ID=70513_2</t>
  </si>
  <si>
    <r>
      <rPr>
        <sz val="11"/>
        <rFont val="Times New Roman"/>
        <family val="1"/>
      </rPr>
      <t xml:space="preserve">GFA family protein [Lysobacter sp. Root494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9%</t>
    </r>
    <r>
      <rPr>
        <sz val="11"/>
        <rFont val="Noto Sans"/>
        <family val="2"/>
      </rPr>
      <t xml:space="preserve">）</t>
    </r>
  </si>
  <si>
    <t xml:space="preserve">&gt;NODE_71612_length_434_cov_2.364903_1#3#434#1#ID=71612_1</t>
  </si>
  <si>
    <r>
      <rPr>
        <sz val="11"/>
        <rFont val="Times New Roman"/>
        <family val="1"/>
      </rPr>
      <t xml:space="preserve">trypsin beta-like [Papilio polyte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3%</t>
    </r>
    <r>
      <rPr>
        <sz val="11"/>
        <rFont val="Noto Sans"/>
        <family val="2"/>
      </rPr>
      <t xml:space="preserve">）</t>
    </r>
  </si>
  <si>
    <t xml:space="preserve">&gt;NODE_72066_length_432_cov_3.053221_1#1#432#1#ID=72066_1</t>
  </si>
  <si>
    <t xml:space="preserve">&gt;NODE_72911_length_429_cov_2.618644_1#1#429#-1#ID=72911_1</t>
  </si>
  <si>
    <r>
      <rPr>
        <sz val="11"/>
        <rFont val="Times New Roman"/>
        <family val="1"/>
      </rPr>
      <t xml:space="preserve">ribonucleotide reductase of class Ia (aerobic), alpha subunit [Acidovorax phage ACP17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7%</t>
    </r>
    <r>
      <rPr>
        <sz val="11"/>
        <rFont val="Noto Sans"/>
        <family val="2"/>
      </rPr>
      <t xml:space="preserve">）</t>
    </r>
  </si>
  <si>
    <t xml:space="preserve">&gt;NODE_73825_length_425_cov_20.305714_1#1#423#-1#ID=73825_1</t>
  </si>
  <si>
    <r>
      <rPr>
        <sz val="11"/>
        <rFont val="Times New Roman"/>
        <family val="1"/>
      </rPr>
      <t xml:space="preserve">hypothetical protein [Janthinobacterium sp. Marseille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5%</t>
    </r>
    <r>
      <rPr>
        <sz val="11"/>
        <rFont val="Noto Sans"/>
        <family val="2"/>
      </rPr>
      <t xml:space="preserve">）</t>
    </r>
  </si>
  <si>
    <t xml:space="preserve">&gt;NODE_80658_length_402_cov_2.966361_1#2#400#-1#ID=80658_1</t>
  </si>
  <si>
    <r>
      <rPr>
        <sz val="11"/>
        <rFont val="Times New Roman"/>
        <family val="1"/>
      </rPr>
      <t xml:space="preserve">DNA_methylase_[Vibrio_phage_VvAW1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0%</t>
    </r>
    <r>
      <rPr>
        <sz val="11"/>
        <rFont val="Noto Sans"/>
        <family val="2"/>
      </rPr>
      <t xml:space="preserve">）</t>
    </r>
  </si>
  <si>
    <t xml:space="preserve">&gt;NODE_81138_length_401_cov_1.512270_1#2#400#-1#ID=81138_1</t>
  </si>
  <si>
    <r>
      <rPr>
        <sz val="11"/>
        <rFont val="Times New Roman"/>
        <family val="1"/>
      </rPr>
      <t xml:space="preserve">hypothetical protein [Herbaspirillum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5%</t>
    </r>
    <r>
      <rPr>
        <sz val="11"/>
        <rFont val="Noto Sans"/>
        <family val="2"/>
      </rPr>
      <t xml:space="preserve">）</t>
    </r>
  </si>
  <si>
    <t xml:space="preserve">&gt;NODE_81680_length_399_cov_2.737654_1#7#399#1#ID=81680_1</t>
  </si>
  <si>
    <r>
      <rPr>
        <sz val="11"/>
        <rFont val="Times New Roman"/>
        <family val="1"/>
      </rPr>
      <t xml:space="preserve">phage/plasmid primase, P4 family [Pseudobacteroides cellulosolvens ATCC 35603 = DSM 2933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2%</t>
    </r>
    <r>
      <rPr>
        <sz val="11"/>
        <rFont val="Noto Sans"/>
        <family val="2"/>
      </rPr>
      <t xml:space="preserve">）</t>
    </r>
  </si>
  <si>
    <t xml:space="preserve">&gt;NODE_85221_length_388_cov_4.619808_1#3#386#1#ID=85221_1</t>
  </si>
  <si>
    <r>
      <rPr>
        <sz val="11"/>
        <rFont val="Times New Roman"/>
        <family val="1"/>
      </rPr>
      <t xml:space="preserve">tail length tape measure protein [Acidovorax citrulli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3%</t>
    </r>
    <r>
      <rPr>
        <sz val="11"/>
        <rFont val="Noto Sans"/>
        <family val="2"/>
      </rPr>
      <t xml:space="preserve">）</t>
    </r>
  </si>
  <si>
    <t xml:space="preserve">&gt;NODE_85465_length_388_cov_2.015974_1#1#387#-1#ID=85465_1</t>
  </si>
  <si>
    <r>
      <rPr>
        <sz val="11"/>
        <rFont val="Times New Roman"/>
        <family val="1"/>
      </rPr>
      <t xml:space="preserve">hypothetical protein [Fimbriiglobus ruber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63%</t>
    </r>
    <r>
      <rPr>
        <sz val="11"/>
        <rFont val="Noto Sans"/>
        <family val="2"/>
      </rPr>
      <t xml:space="preserve">）</t>
    </r>
  </si>
  <si>
    <t xml:space="preserve">&gt;NODE_85976_length_386_cov_3.466238_1#2#385#-1#ID=85976_1</t>
  </si>
  <si>
    <r>
      <rPr>
        <sz val="11"/>
        <rFont val="Times New Roman"/>
        <family val="1"/>
      </rPr>
      <t xml:space="preserve">putative TPR-domain containing protein [Leptospirillum ferrodiazotroph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2%</t>
    </r>
    <r>
      <rPr>
        <sz val="11"/>
        <rFont val="Noto Sans"/>
        <family val="2"/>
      </rPr>
      <t xml:space="preserve">）</t>
    </r>
  </si>
  <si>
    <t xml:space="preserve">&gt;NODE_88002_length_381_cov_2.101307_1#1#381#1#ID=88002_1</t>
  </si>
  <si>
    <t xml:space="preserve">&gt;NODE_92798_length_369_cov_1.887755_1#2#367#-1#ID=92798_1</t>
  </si>
  <si>
    <r>
      <rPr>
        <sz val="11"/>
        <rFont val="Times New Roman"/>
        <family val="1"/>
      </rPr>
      <t xml:space="preserve">methyl-accepting chemotaxis protein [Bacteriovorax sp. DB6_IX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6%</t>
    </r>
    <r>
      <rPr>
        <sz val="11"/>
        <rFont val="Noto Sans"/>
        <family val="2"/>
      </rPr>
      <t xml:space="preserve">）</t>
    </r>
  </si>
  <si>
    <t xml:space="preserve">&gt;NODE_99558_length_353_cov_51.978417_1#3#353#-1#ID=99558_1</t>
  </si>
  <si>
    <t xml:space="preserve">&gt;NODE_104529_length_343_cov_3.787313_1#3#341#-1#ID=104529_1</t>
  </si>
  <si>
    <t xml:space="preserve">&gt;NODE_105763_length_341_cov_2.266917_1#3#266#1#ID=105763_1</t>
  </si>
  <si>
    <r>
      <rPr>
        <sz val="11"/>
        <rFont val="Times New Roman"/>
        <family val="1"/>
      </rPr>
      <t xml:space="preserve">hypothetical protein GOVbin7744_30 [Prokaryotic dsDNA virus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2%</t>
    </r>
    <r>
      <rPr>
        <sz val="11"/>
        <rFont val="Noto Sans"/>
        <family val="2"/>
      </rPr>
      <t xml:space="preserve">）</t>
    </r>
  </si>
  <si>
    <t xml:space="preserve">&gt;NODE_148005_length_280_cov_1.453659_1#1#279#1#ID=148005_1</t>
  </si>
  <si>
    <r>
      <rPr>
        <sz val="11"/>
        <rFont val="Times New Roman"/>
        <family val="1"/>
      </rPr>
      <t xml:space="preserve">hypothetical protein [Campylobacter fetu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0%</t>
    </r>
    <r>
      <rPr>
        <sz val="11"/>
        <rFont val="Noto Sans"/>
        <family val="2"/>
      </rPr>
      <t xml:space="preserve">）</t>
    </r>
  </si>
  <si>
    <t xml:space="preserve">&gt;NODE_169838_length_259_cov_2.815217_1#2#259#-1#ID=169838_1</t>
  </si>
  <si>
    <r>
      <rPr>
        <sz val="11"/>
        <rFont val="Times New Roman"/>
        <family val="1"/>
      </rPr>
      <t xml:space="preserve">dystrophin isoform X5 [Halyomorpha haly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7%</t>
    </r>
    <r>
      <rPr>
        <sz val="11"/>
        <rFont val="Noto Sans"/>
        <family val="2"/>
      </rPr>
      <t xml:space="preserve">）</t>
    </r>
  </si>
  <si>
    <t xml:space="preserve">&gt;NODE_178159_length_253_cov_1.421348_1#2#253#1#ID=178159_1</t>
  </si>
  <si>
    <t xml:space="preserve">&gt;NODE_183584_length_249_cov_1.040230_1#3#248#1#ID=183584_1</t>
  </si>
  <si>
    <t xml:space="preserve">&gt;NODE_153_length_19938_cov_7.078337_19#19380#19895#-1#ID=153_19</t>
  </si>
  <si>
    <t xml:space="preserve">phage terminase small subunit P27 family [Caecibacter massiliensis](42%)</t>
  </si>
  <si>
    <t xml:space="preserve">&gt;NODE_154_length_19937_cov_47.465361_21#11796#12347#-1#ID=154_21</t>
  </si>
  <si>
    <r>
      <rPr>
        <sz val="11"/>
        <rFont val="Times New Roman"/>
        <family val="1"/>
      </rPr>
      <t xml:space="preserve">hypothetical protein D6732_00055 [Euryarchaeota archaeon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2%</t>
    </r>
    <r>
      <rPr>
        <sz val="11"/>
        <rFont val="Noto Sans"/>
        <family val="2"/>
      </rPr>
      <t xml:space="preserve">）</t>
    </r>
  </si>
  <si>
    <t xml:space="preserve">&gt;NODE_208_length_15903_cov_7.794604_10#3891#4469#1#ID=208_10</t>
  </si>
  <si>
    <r>
      <rPr>
        <sz val="11"/>
        <rFont val="Times New Roman"/>
        <family val="1"/>
      </rPr>
      <t xml:space="preserve">hypothetical protein [uncultured Mediterranean phage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2%</t>
    </r>
    <r>
      <rPr>
        <sz val="11"/>
        <rFont val="Noto Sans"/>
        <family val="2"/>
      </rPr>
      <t xml:space="preserve">）</t>
    </r>
  </si>
  <si>
    <t xml:space="preserve">&gt;NODE_1719_length_4274_cov_32.244106_6#2734#3330#1#ID=1719_6</t>
  </si>
  <si>
    <r>
      <rPr>
        <sz val="11"/>
        <rFont val="Times New Roman"/>
        <family val="1"/>
      </rPr>
      <t xml:space="preserve"> hypothetical protein [unclassified Rhizobiales (miscellaneous)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4%</t>
    </r>
    <r>
      <rPr>
        <sz val="11"/>
        <rFont val="Noto Sans"/>
        <family val="2"/>
      </rPr>
      <t xml:space="preserve">）</t>
    </r>
  </si>
  <si>
    <t xml:space="preserve">&gt;NODE_3242_length_2958_cov_4.779743_4#1441#1926#-1#ID=3242_4</t>
  </si>
  <si>
    <t xml:space="preserve">&gt;NODE_9587_length_1550_cov_5.179661_2#788#1273#-1#ID=9587_2</t>
  </si>
  <si>
    <t xml:space="preserve">phage terminase small subunit P27 family [Sphingobium baderi](61%)</t>
  </si>
  <si>
    <t xml:space="preserve">&gt;NODE_12357_length_1327_cov_3.760383_1#3#518#-1#ID=12357_1</t>
  </si>
  <si>
    <r>
      <rPr>
        <sz val="11"/>
        <rFont val="Times New Roman"/>
        <family val="1"/>
      </rPr>
      <t xml:space="preserve">putative phage Major head protein [uncultured Mediterranean phage uvMED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4%</t>
    </r>
    <r>
      <rPr>
        <sz val="11"/>
        <rFont val="Noto Sans"/>
        <family val="2"/>
      </rPr>
      <t xml:space="preserve">）</t>
    </r>
  </si>
  <si>
    <t xml:space="preserve">&gt;NODE_29255_length_770_cov_3.463309_2#145#768#1#ID=29255_2</t>
  </si>
  <si>
    <r>
      <rPr>
        <sz val="11"/>
        <rFont val="Times New Roman"/>
        <family val="1"/>
      </rPr>
      <t xml:space="preserve">hypothetical_protein_[uncultured_Mediterranean_phage_uvMED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2%</t>
    </r>
    <r>
      <rPr>
        <sz val="11"/>
        <rFont val="Noto Sans"/>
        <family val="2"/>
      </rPr>
      <t xml:space="preserve">）</t>
    </r>
  </si>
  <si>
    <t xml:space="preserve">&gt;NODE_32677_length_717_cov_4.032710_1#3#536#1#ID=32677_1</t>
  </si>
  <si>
    <t xml:space="preserve">&gt;NODE_39935_length_629_cov_5.642599_2#86#562#-1#ID=39935_2</t>
  </si>
  <si>
    <r>
      <rPr>
        <sz val="11"/>
        <rFont val="Times New Roman"/>
        <family val="1"/>
      </rPr>
      <t xml:space="preserve">phage terminase small subunit P27 family [Cupriavidus taiwanensi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7%</t>
    </r>
    <r>
      <rPr>
        <sz val="11"/>
        <rFont val="Noto Sans"/>
        <family val="2"/>
      </rPr>
      <t xml:space="preserve">）</t>
    </r>
  </si>
  <si>
    <t xml:space="preserve">&gt;NODE_42051_length_609_cov_2.625468_1#88#570#-1#ID=42051_1</t>
  </si>
  <si>
    <r>
      <rPr>
        <sz val="11"/>
        <rFont val="Times New Roman"/>
        <family val="1"/>
      </rPr>
      <t xml:space="preserve">phage terminase small subunit P27 family [Halotalea alkalilent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2%</t>
    </r>
    <r>
      <rPr>
        <sz val="11"/>
        <rFont val="Noto Sans"/>
        <family val="2"/>
      </rPr>
      <t xml:space="preserve">）</t>
    </r>
  </si>
  <si>
    <r>
      <rPr>
        <sz val="12"/>
        <rFont val="Times New Roman"/>
        <family val="1"/>
      </rPr>
      <t xml:space="preserve">Sample</t>
    </r>
    <r>
      <rPr>
        <sz val="12"/>
        <rFont val="Noto Sans"/>
        <family val="2"/>
      </rPr>
      <t xml:space="preserve">：</t>
    </r>
    <r>
      <rPr>
        <sz val="12"/>
        <rFont val="Times New Roman"/>
        <family val="1"/>
      </rPr>
      <t xml:space="preserve">ERR2868024</t>
    </r>
  </si>
  <si>
    <t xml:space="preserve">&gt;NODE_2_length_50120_cov_871.979327_22#24260#26593#1#ID=2_22</t>
  </si>
  <si>
    <r>
      <rPr>
        <sz val="11"/>
        <rFont val="Times New Roman"/>
        <family val="1"/>
      </rPr>
      <t xml:space="preserve">hypothetical protein DBY00_08685 [Flavobacteriales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80%</t>
    </r>
    <r>
      <rPr>
        <sz val="11"/>
        <rFont val="Noto Sans"/>
        <family val="2"/>
      </rPr>
      <t xml:space="preserve">）</t>
    </r>
  </si>
  <si>
    <t xml:space="preserve">&gt;NODE_8_length_36381_cov_562.549496_8#11233#12975#1#ID=8_8</t>
  </si>
  <si>
    <t xml:space="preserve">hypothetical protein DBY00_08685 [Flavobacteriales bacterium](36%)</t>
  </si>
  <si>
    <t xml:space="preserve">&gt;NODE_16_length_20505_cov_25.495501_6#2813#4558#1#ID=16_6</t>
  </si>
  <si>
    <t xml:space="preserve">Phage terminase-like protein%2C large subunit [uncultured Clostridium sp.](85%)</t>
  </si>
  <si>
    <t xml:space="preserve">&gt;NODE_18_length_17283_cov_14.690330_14#13414#15159#-1#ID=18_14</t>
  </si>
  <si>
    <t xml:space="preserve">TerL [Rhodococcus phage ReqiPoco6](82%)</t>
  </si>
  <si>
    <t xml:space="preserve">&gt;NODE_29_length_12207_cov_6.275922_4#2229#3878#1#ID=29_4</t>
  </si>
  <si>
    <t xml:space="preserve">putative terminase large subunit [Bacillus phage BCD7](34%)</t>
  </si>
  <si>
    <t xml:space="preserve">&gt;NODE_36_length_9822_cov_10.468414_9#4387#5970#1#ID=36_9</t>
  </si>
  <si>
    <t xml:space="preserve">putative phage terminase large subunit [Bacteroides phage B124-14](58%)</t>
  </si>
  <si>
    <t xml:space="preserve">&gt;NODE_42_length_8289_cov_12.870051_2#427#2109#1#ID=42_2</t>
  </si>
  <si>
    <t xml:space="preserve">terminase large subunit [Ruminococcus](54%)</t>
  </si>
  <si>
    <t xml:space="preserve">&gt;NODE_55_length_6435_cov_5.910031_4#1591#3255#-1#ID=55_4</t>
  </si>
  <si>
    <t xml:space="preserve">DNA polymerase [Bacillus phage Karezi](39%)</t>
  </si>
  <si>
    <t xml:space="preserve">&gt;NODE_56_length_6381_cov_644.811729_1#256#1878#-1#ID=56_1</t>
  </si>
  <si>
    <t xml:space="preserve">&gt;NODE_2_length_50120_cov_871.979327_25#30561#32177#1#ID=2_25</t>
  </si>
  <si>
    <r>
      <rPr>
        <sz val="11"/>
        <rFont val="Times New Roman"/>
        <family val="1"/>
      </rPr>
      <t xml:space="preserve">hypothetical protein DBY00_08700 [Flavobacteriales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84%</t>
    </r>
    <r>
      <rPr>
        <sz val="11"/>
        <rFont val="Noto Sans"/>
        <family val="2"/>
      </rPr>
      <t xml:space="preserve">）</t>
    </r>
  </si>
  <si>
    <t xml:space="preserve">&gt;NODE_11_length_31078_cov_37.234761_33#19006#20649#1#ID=11_33</t>
  </si>
  <si>
    <r>
      <rPr>
        <sz val="11"/>
        <rFont val="Times New Roman"/>
        <family val="1"/>
      </rPr>
      <t xml:space="preserve">portal protein [Myoviridae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5%</t>
    </r>
    <r>
      <rPr>
        <sz val="11"/>
        <rFont val="Noto Sans"/>
        <family val="2"/>
      </rPr>
      <t xml:space="preserve">）</t>
    </r>
  </si>
  <si>
    <t xml:space="preserve">&gt;NODE_14_length_21860_cov_501.046320_33#18633#19826#-1#ID=14_33</t>
  </si>
  <si>
    <r>
      <rPr>
        <sz val="11"/>
        <rFont val="Times New Roman"/>
        <family val="1"/>
      </rPr>
      <t xml:space="preserve">phage portal protein [Ruminococcaceae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99%</t>
    </r>
    <r>
      <rPr>
        <sz val="11"/>
        <rFont val="Noto Sans"/>
        <family val="2"/>
      </rPr>
      <t xml:space="preserve">）</t>
    </r>
  </si>
  <si>
    <t xml:space="preserve">&gt;NODE_16_length_20505_cov_25.495501_9#6123#7367#1#ID=16_9</t>
  </si>
  <si>
    <t xml:space="preserve">phage portal protein [Anaerotruncus colihominis](72%)</t>
  </si>
  <si>
    <t xml:space="preserve">&gt;NODE_18_length_17283_cov_14.690330_12#11620#12909#-1#ID=18_12</t>
  </si>
  <si>
    <t xml:space="preserve">phage portal protein [[Clostridium] leptum](99%)</t>
  </si>
  <si>
    <t xml:space="preserve">&gt;NODE_29_length_12207_cov_6.275922_6#4388#5974#1#ID=29_6</t>
  </si>
  <si>
    <r>
      <rPr>
        <sz val="11"/>
        <rFont val="Times New Roman"/>
        <family val="1"/>
      </rPr>
      <t xml:space="preserve">phage portal protein [Actinomadura atramentari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0%</t>
    </r>
    <r>
      <rPr>
        <sz val="11"/>
        <rFont val="Noto Sans"/>
        <family val="2"/>
      </rPr>
      <t xml:space="preserve">）</t>
    </r>
  </si>
  <si>
    <t xml:space="preserve">&gt;NODE_32_length_11206_cov_11.356022_5#3504#4970#-1#ID=32_5</t>
  </si>
  <si>
    <t xml:space="preserve">hypothetical protein [Klebsiella pneumoniae](58%)</t>
  </si>
  <si>
    <t xml:space="preserve">&gt;NODE_61_length_5739_cov_7.547326_6#3515#5122#-1#ID=61_6</t>
  </si>
  <si>
    <t xml:space="preserve">tail protein [Podoviridae sp.](26%)</t>
  </si>
  <si>
    <t xml:space="preserve">&gt;NODE_84_length_4175_cov_5.940777_3#2374#4173#-1#ID=84_3</t>
  </si>
  <si>
    <r>
      <rPr>
        <sz val="11"/>
        <rFont val="Times New Roman"/>
        <family val="1"/>
      </rPr>
      <t xml:space="preserve">portal protein [Bacteroides phage crAss001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2%</t>
    </r>
    <r>
      <rPr>
        <sz val="11"/>
        <rFont val="Noto Sans"/>
        <family val="2"/>
      </rPr>
      <t xml:space="preserve">）</t>
    </r>
  </si>
  <si>
    <t xml:space="preserve">&gt;NODE_112_length_3215_cov_11.920570_3#779#1897#-1#ID=112_3</t>
  </si>
  <si>
    <t xml:space="preserve">portal protein [Lactococcus phage 936 group phage PhiG](98%)</t>
  </si>
  <si>
    <t xml:space="preserve">&gt;NODE_125_length_2910_cov_8.416462_1#3#2162#1#ID=125_1</t>
  </si>
  <si>
    <r>
      <rPr>
        <sz val="11"/>
        <rFont val="Times New Roman"/>
        <family val="1"/>
      </rPr>
      <t xml:space="preserve"> hypothetical protein [Parabacteroides distasoni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82%</t>
    </r>
    <r>
      <rPr>
        <sz val="11"/>
        <rFont val="Noto Sans"/>
        <family val="2"/>
      </rPr>
      <t xml:space="preserve">）</t>
    </r>
  </si>
  <si>
    <t xml:space="preserve">&gt;NODE_148_length_2508_cov_5.828373_1#1#1497#-1#ID=148_1</t>
  </si>
  <si>
    <r>
      <rPr>
        <sz val="11"/>
        <rFont val="Times New Roman"/>
        <family val="1"/>
      </rPr>
      <t xml:space="preserve">structural protein [Flavobacterium phage Fpv3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6%</t>
    </r>
    <r>
      <rPr>
        <sz val="11"/>
        <rFont val="Noto Sans"/>
        <family val="2"/>
      </rPr>
      <t xml:space="preserve">）</t>
    </r>
  </si>
  <si>
    <t xml:space="preserve">&gt;NODE_157_length_2405_cov_3.574468_2#620#1885#1#ID=157_2</t>
  </si>
  <si>
    <r>
      <rPr>
        <sz val="11"/>
        <rFont val="Times New Roman"/>
        <family val="1"/>
      </rPr>
      <t xml:space="preserve">hypothetical protein [CrAssphage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5%</t>
    </r>
    <r>
      <rPr>
        <sz val="11"/>
        <rFont val="Noto Sans"/>
        <family val="2"/>
      </rPr>
      <t xml:space="preserve">）</t>
    </r>
  </si>
  <si>
    <t xml:space="preserve">&gt;NODE_206_length_1940_cov_2.779841_1#2#1939#-1#ID=206_1</t>
  </si>
  <si>
    <r>
      <rPr>
        <sz val="11"/>
        <rFont val="Times New Roman"/>
        <family val="1"/>
      </rPr>
      <t xml:space="preserve">tRNA (adenosine(37)-N6)-threonylcarbamoyltransferase complex ATPase subunit type 1 TsaE [Scopulibacillus darangshiensi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5%</t>
    </r>
    <r>
      <rPr>
        <sz val="11"/>
        <rFont val="Noto Sans"/>
        <family val="2"/>
      </rPr>
      <t xml:space="preserve">）</t>
    </r>
  </si>
  <si>
    <t xml:space="preserve">&gt;NODE_329_length_1357_cov_1.737327_1#1#1356#-1#ID=329_1</t>
  </si>
  <si>
    <t xml:space="preserve">Phage-related protein [uncultured Faecalibacterium sp.](28%)</t>
  </si>
  <si>
    <t xml:space="preserve">&gt;NODE_4_length_42146_cov_23.549334_24#11111#11554#1#ID=4_24</t>
  </si>
  <si>
    <t xml:space="preserve">terminase small subunit [Dysgonomonas sp. BGC7](35%)</t>
  </si>
  <si>
    <t xml:space="preserve">&gt;NODE_5_length_41664_cov_10.616766_33#12752#13198#1#ID=5_33</t>
  </si>
  <si>
    <t xml:space="preserve">hypothetical protein [Butyricicoccus sp. AM42-5AC](39%)</t>
  </si>
  <si>
    <t xml:space="preserve">&gt;NODE_5_length_41664_cov_10.616766_38#14696#15223#1#ID=5_38</t>
  </si>
  <si>
    <t xml:space="preserve">transposase [Moorea producens](27%)</t>
  </si>
  <si>
    <t xml:space="preserve">&gt;NODE_33_length_10203_cov_9.004336_16#7479#8027#1#ID=33_16</t>
  </si>
  <si>
    <r>
      <rPr>
        <sz val="11"/>
        <rFont val="Times New Roman"/>
        <family val="1"/>
      </rPr>
      <t xml:space="preserve">gp071 [Rhodococcus phage ReqiPepy6](34%)(</t>
    </r>
    <r>
      <rPr>
        <i val="true"/>
        <sz val="11"/>
        <rFont val="Times New Roman"/>
        <family val="1"/>
      </rPr>
      <t xml:space="preserve">base plate protein gene</t>
    </r>
    <r>
      <rPr>
        <sz val="11"/>
        <rFont val="Times New Roman"/>
        <family val="1"/>
      </rPr>
      <t xml:space="preserve">)</t>
    </r>
  </si>
  <si>
    <t xml:space="preserve">&gt;NODE_54_length_6752_cov_492.638047_3#540#1097#-1#ID=54_3</t>
  </si>
  <si>
    <t xml:space="preserve">hypothetical protein NVP1054O_68 [Vibrio phage 1.054.O._10N.261.52.A1] (45%)</t>
  </si>
  <si>
    <t xml:space="preserve">&gt;NODE_57_length_6190_cov_1144.635534_9#3667#4266#-1#ID=57_9</t>
  </si>
  <si>
    <t xml:space="preserve">Cysteine proteinases superfamily protein [Arabidopsis thaliana](28%)</t>
  </si>
  <si>
    <t xml:space="preserve">&gt;NODE_159_length_2387_cov_755.861921_4#1624#2190#-1#ID=159_4</t>
  </si>
  <si>
    <t xml:space="preserve">phage nucleotide-binding protein [Bacillus sp. OK048](39%)</t>
  </si>
  <si>
    <t xml:space="preserve">&gt;NODE_424_length_1099_cov_3.534483_2#355#957#-1#ID=424_2</t>
  </si>
  <si>
    <t xml:space="preserve">VRR-NUC domain-containing protein [bacterium 1XD8-76](97%)</t>
  </si>
  <si>
    <t xml:space="preserve">&gt;NODE_923_length_686_cov_1.900158_1#2#520#-1#ID=923_1</t>
  </si>
  <si>
    <t xml:space="preserve">glycosyltransferase family 1 protein [Acinetobacter sp. ANC 3813](41%)</t>
  </si>
  <si>
    <t xml:space="preserve">&gt;NODE_1541_length_559_cov_2.162698_1#1#558#-1#ID=1541_1</t>
  </si>
  <si>
    <t xml:space="preserve">glycosyltransferase family 2 protein [Bacteroides](100%)</t>
  </si>
  <si>
    <t xml:space="preserve">&gt;NODE_1681_length_539_cov_71.904959_1#40#537#-1#ID=1681_1</t>
  </si>
  <si>
    <t xml:space="preserve">chromosome partitioning protein ParB [Tannerella sp. AF04-6](28%)</t>
  </si>
  <si>
    <t xml:space="preserve">&gt;NODE_1772_length_529_cov_1.358650_1#2#529#1#ID=1772_1</t>
  </si>
  <si>
    <t xml:space="preserve">UDP-N-acetylmuramoyl-L-alanine--D-glutamate ligase [Butyrivibrio crossotus](95%)</t>
  </si>
  <si>
    <t xml:space="preserve">&gt;NODE_1864_length_520_cov_1.165591_1#3#518#-1#ID=1864_1</t>
  </si>
  <si>
    <t xml:space="preserve">C1 family peptidase [Bacteroides sp. KFT8](98%)</t>
  </si>
  <si>
    <t xml:space="preserve">&gt;NODE_2090_length_499_cov_2.006757_1#1#498#1#ID=2090_1</t>
  </si>
  <si>
    <t xml:space="preserve">Terminase-like family protein [Ruminococcaceae bacterium](67%)</t>
  </si>
  <si>
    <t xml:space="preserve">&gt;NODE_2821_length_456_cov_1.822943_1#1#456#1#ID=2821_1</t>
  </si>
  <si>
    <t xml:space="preserve">helicase [Methanosarcina mazei](58%)</t>
  </si>
  <si>
    <t xml:space="preserve">&gt;NODE_3439_length_440_cov_1.293506_1#1#438#-1#ID=3439_1</t>
  </si>
  <si>
    <t xml:space="preserve">putative flagellar assembly protein FliH [Butyrivibrio crossotus](95%)</t>
  </si>
  <si>
    <t xml:space="preserve">&gt;NODE_4728_length_416_cov_1.005540_1#3#416#-1#ID=4728_1</t>
  </si>
  <si>
    <t xml:space="preserve">&gt;NODE_6200_length_397_cov_1.119883_1#1#339#-1#ID=6200_1</t>
  </si>
  <si>
    <t xml:space="preserve">Uncharacterised protein [Streptococcus hyointestinalis](45%)</t>
  </si>
  <si>
    <t xml:space="preserve">Sample SRR7892426</t>
  </si>
  <si>
    <t xml:space="preserve">&gt;NODE_4_length_58891_cov_188.113179_37#31307#33640#1#ID=4_37</t>
  </si>
  <si>
    <r>
      <rPr>
        <sz val="11"/>
        <rFont val="Times New Roman"/>
        <family val="1"/>
      </rPr>
      <t xml:space="preserve">hypothetical protein DBY00_08685 [Flavobacteriales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81%</t>
    </r>
    <r>
      <rPr>
        <sz val="11"/>
        <rFont val="Noto Sans"/>
        <family val="2"/>
      </rPr>
      <t xml:space="preserve">）</t>
    </r>
  </si>
  <si>
    <t xml:space="preserve">&gt;NODE_10_length_44391_cov_50.651908_48#39967#41829#1#ID=10_48</t>
  </si>
  <si>
    <r>
      <rPr>
        <sz val="11"/>
        <rFont val="Times New Roman"/>
        <family val="1"/>
      </rPr>
      <t xml:space="preserve">terminase large subunit [Klebsiella phage AltoGao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2%</t>
    </r>
    <r>
      <rPr>
        <sz val="11"/>
        <rFont val="Noto Sans"/>
        <family val="2"/>
      </rPr>
      <t xml:space="preserve">）</t>
    </r>
  </si>
  <si>
    <t xml:space="preserve">&gt;NODE_15_length_27422_cov_28.276939_7#1832#3256#1#ID=15_7</t>
  </si>
  <si>
    <t xml:space="preserve">large terminase subunit [Escherichia phage C1](82%)</t>
  </si>
  <si>
    <t xml:space="preserve">&gt;NODE_27_length_16804_cov_164.082692_12#7185#8900#-1#ID=27_12</t>
  </si>
  <si>
    <r>
      <rPr>
        <sz val="11"/>
        <rFont val="Times New Roman"/>
        <family val="1"/>
      </rPr>
      <t xml:space="preserve">terminase [Bacteroides stercori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3%</t>
    </r>
    <r>
      <rPr>
        <sz val="11"/>
        <rFont val="Noto Sans"/>
        <family val="2"/>
      </rPr>
      <t xml:space="preserve">）</t>
    </r>
  </si>
  <si>
    <t xml:space="preserve">&gt;NODE_29_length_13927_cov_65.042604_18#11432#13219#-1#ID=29_18</t>
  </si>
  <si>
    <r>
      <rPr>
        <sz val="11"/>
        <rFont val="Times New Roman"/>
        <family val="1"/>
      </rPr>
      <t xml:space="preserve">hypothetical protein [Roseburia faeci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97%</t>
    </r>
    <r>
      <rPr>
        <sz val="11"/>
        <rFont val="Noto Sans"/>
        <family val="2"/>
      </rPr>
      <t xml:space="preserve">）</t>
    </r>
  </si>
  <si>
    <t xml:space="preserve">&gt;NODE_31_length_13847_cov_77.532990_14#11762#13399#-1#ID=31_14</t>
  </si>
  <si>
    <t xml:space="preserve">terminase large subunit [Parabacteroides distasonis](99%)</t>
  </si>
  <si>
    <t xml:space="preserve">&gt;NODE_37_length_12413_cov_47.450558_15#8445#10190#-1#ID=37_15</t>
  </si>
  <si>
    <r>
      <rPr>
        <sz val="11"/>
        <rFont val="Times New Roman"/>
        <family val="1"/>
      </rPr>
      <t xml:space="preserve">Phage terminase-like protein%2C large subunit [uncultured Clostridium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77%</t>
    </r>
    <r>
      <rPr>
        <sz val="11"/>
        <rFont val="Noto Sans"/>
        <family val="2"/>
      </rPr>
      <t xml:space="preserve">）</t>
    </r>
  </si>
  <si>
    <t xml:space="preserve">&gt;NODE_42_length_10924_cov_23.171405_14#8245#9522#-1#ID=42_14</t>
  </si>
  <si>
    <t xml:space="preserve">Bacteriophage terminase large (ATPase) subunit and inactivated derivatives [uncultured Faecalibacterium sp.](58%)</t>
  </si>
  <si>
    <t xml:space="preserve">&gt;NODE_74_length_7380_cov_116.405597_7#2083#3828#1#ID=74_7</t>
  </si>
  <si>
    <r>
      <rPr>
        <sz val="11"/>
        <rFont val="Times New Roman"/>
        <family val="1"/>
      </rPr>
      <t xml:space="preserve">TerL [Rhodococcus phage ReqiPepy6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81%</t>
    </r>
    <r>
      <rPr>
        <sz val="11"/>
        <rFont val="Noto Sans"/>
        <family val="2"/>
      </rPr>
      <t xml:space="preserve">）</t>
    </r>
  </si>
  <si>
    <t xml:space="preserve">&gt;NODE_99_length_6285_cov_46.536116_6#2188#3933#1#ID=99_6</t>
  </si>
  <si>
    <r>
      <rPr>
        <sz val="11"/>
        <rFont val="Times New Roman"/>
        <family val="1"/>
      </rPr>
      <t xml:space="preserve">TerL [Rhodococcus phage ReqiPoco6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79%</t>
    </r>
    <r>
      <rPr>
        <sz val="11"/>
        <rFont val="Noto Sans"/>
        <family val="2"/>
      </rPr>
      <t xml:space="preserve">）</t>
    </r>
  </si>
  <si>
    <t xml:space="preserve">&gt;NODE_112_length_5892_cov_21.123351_3#1580#3418#1#ID=112_3</t>
  </si>
  <si>
    <r>
      <rPr>
        <sz val="11"/>
        <rFont val="Times New Roman"/>
        <family val="1"/>
      </rPr>
      <t xml:space="preserve">phage major capsid protein [Clostridiales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6%</t>
    </r>
    <r>
      <rPr>
        <sz val="11"/>
        <rFont val="Noto Sans"/>
        <family val="2"/>
      </rPr>
      <t xml:space="preserve">）</t>
    </r>
  </si>
  <si>
    <t xml:space="preserve">&gt;NODE_142_length_5257_cov_30.922338_1#28#1791#1#ID=142_1</t>
  </si>
  <si>
    <r>
      <rPr>
        <sz val="11"/>
        <rFont val="Times New Roman"/>
        <family val="1"/>
      </rPr>
      <t xml:space="preserve">coil containing protein [Vibrio phage 1.205.O._10N.222.51.A7] 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4%</t>
    </r>
    <r>
      <rPr>
        <sz val="11"/>
        <rFont val="Noto Sans"/>
        <family val="2"/>
      </rPr>
      <t xml:space="preserve">）</t>
    </r>
  </si>
  <si>
    <t xml:space="preserve">&gt;NODE_265_length_3179_cov_33.196223_2#917#2662#-1#ID=265_2</t>
  </si>
  <si>
    <r>
      <rPr>
        <sz val="11"/>
        <rFont val="Times New Roman"/>
        <family val="1"/>
      </rPr>
      <t xml:space="preserve">terminase large subunit [Gordonia phage Rickmore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76%</t>
    </r>
    <r>
      <rPr>
        <sz val="11"/>
        <rFont val="Noto Sans"/>
        <family val="2"/>
      </rPr>
      <t xml:space="preserve">）</t>
    </r>
  </si>
  <si>
    <t xml:space="preserve">&gt;NODE_292_length_3016_cov_75.889902_3#760#2505#1#ID=292_3</t>
  </si>
  <si>
    <r>
      <rPr>
        <sz val="11"/>
        <rFont val="Times New Roman"/>
        <family val="1"/>
      </rPr>
      <t xml:space="preserve">terminase large subunit [Streptomyces phage RosaAsantewa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72%</t>
    </r>
    <r>
      <rPr>
        <sz val="11"/>
        <rFont val="Noto Sans"/>
        <family val="2"/>
      </rPr>
      <t xml:space="preserve">）</t>
    </r>
  </si>
  <si>
    <t xml:space="preserve">&gt;NODE_351_length_2652_cov_22.727763_2#853#2289#-1#ID=351_2</t>
  </si>
  <si>
    <t xml:space="preserve">phage terminase%2C large subunit%2C PBSX family [[Eubacterium] siraeum](63%)</t>
  </si>
  <si>
    <t xml:space="preserve">&gt;NODE_368_length_2578_cov_18.586603_3#760#2505#1#ID=368_3</t>
  </si>
  <si>
    <t xml:space="preserve">&gt;NODE_2_length_82283_cov_2647.644270_105#77848#79338#-1#ID=2_105</t>
  </si>
  <si>
    <r>
      <rPr>
        <sz val="11"/>
        <rFont val="Times New Roman"/>
        <family val="1"/>
      </rPr>
      <t xml:space="preserve">hypothetical protein [Klebsiella pneumoniae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75%</t>
    </r>
    <r>
      <rPr>
        <sz val="11"/>
        <rFont val="Noto Sans"/>
        <family val="2"/>
      </rPr>
      <t xml:space="preserve">）</t>
    </r>
  </si>
  <si>
    <t xml:space="preserve">&gt;NODE_15_length_27422_cov_28.276939_16#5384#6778#1#ID=15_16</t>
  </si>
  <si>
    <t xml:space="preserve">portal protein [Salmonella phage Skate](80%)</t>
  </si>
  <si>
    <t xml:space="preserve">&gt;NODE_26_length_17239_cov_126.706064_3#2302#3528#1#ID=26_3</t>
  </si>
  <si>
    <r>
      <rPr>
        <sz val="11"/>
        <rFont val="Times New Roman"/>
        <family val="1"/>
      </rPr>
      <t xml:space="preserve">phage portal protein [Clostridium botulin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2%</t>
    </r>
    <r>
      <rPr>
        <sz val="11"/>
        <rFont val="Noto Sans"/>
        <family val="2"/>
      </rPr>
      <t xml:space="preserve">）</t>
    </r>
  </si>
  <si>
    <t xml:space="preserve">&gt;NODE_27_length_16804_cov_164.082692_11#5646#7178#-1#ID=27_11</t>
  </si>
  <si>
    <t xml:space="preserve">phage portal protein [Bacteroides sp. 9_1_42FAA](28%)</t>
  </si>
  <si>
    <t xml:space="preserve">&gt;NODE_31_length_13847_cov_77.532990_13#10518#11711#-1#ID=31_13</t>
  </si>
  <si>
    <r>
      <rPr>
        <sz val="11"/>
        <rFont val="Times New Roman"/>
        <family val="1"/>
      </rPr>
      <t xml:space="preserve">phage portal protein [Parabacteroides distasoni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99%</t>
    </r>
    <r>
      <rPr>
        <sz val="11"/>
        <rFont val="Noto Sans"/>
        <family val="2"/>
      </rPr>
      <t xml:space="preserve">）</t>
    </r>
  </si>
  <si>
    <t xml:space="preserve">&gt;NODE_37_length_12413_cov_47.450558_7#3792#5120#-1#ID=37_7</t>
  </si>
  <si>
    <t xml:space="preserve">phage portal protein [[Eubacterium] rectale](66%)</t>
  </si>
  <si>
    <t xml:space="preserve">&gt;NODE_42_length_10924_cov_23.171405_13#6834#8207#-1#ID=42_13</t>
  </si>
  <si>
    <t xml:space="preserve">phage portal protein [Butyricicoccus sp. AM28-25](99%)</t>
  </si>
  <si>
    <t xml:space="preserve">&gt;NODE_50_length_9551_cov_150.118050_12#7931#9421#1#ID=50_12</t>
  </si>
  <si>
    <t xml:space="preserve">hypothetical protein [Klebsiella pneumoniae](68%)</t>
  </si>
  <si>
    <t xml:space="preserve">&gt;NODE_53_length_9499_cov_63.025095_10#5696#7225#-1#ID=53_10</t>
  </si>
  <si>
    <r>
      <rPr>
        <sz val="11"/>
        <rFont val="Times New Roman"/>
        <family val="1"/>
      </rPr>
      <t xml:space="preserve">Phage connector domain containing protein [Trichuris trichiur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5%</t>
    </r>
    <r>
      <rPr>
        <sz val="11"/>
        <rFont val="Noto Sans"/>
        <family val="2"/>
      </rPr>
      <t xml:space="preserve">）</t>
    </r>
  </si>
  <si>
    <t xml:space="preserve">&gt;NODE_59_length_9188_cov_17.594109_10#6578#8650#-1#ID=59_10</t>
  </si>
  <si>
    <r>
      <rPr>
        <sz val="11"/>
        <rFont val="Times New Roman"/>
        <family val="1"/>
      </rPr>
      <t xml:space="preserve">portal protein [uncultured Mediterranean phage uvMED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7%</t>
    </r>
    <r>
      <rPr>
        <sz val="11"/>
        <rFont val="Noto Sans"/>
        <family val="2"/>
      </rPr>
      <t xml:space="preserve">）</t>
    </r>
  </si>
  <si>
    <t xml:space="preserve">&gt;NODE_74_length_7380_cov_116.405597_9#4333#5622#1#ID=74_9</t>
  </si>
  <si>
    <t xml:space="preserve">&gt;NODE_138_length_5286_cov_14.161728_5#3212#4543#1#ID=138_5</t>
  </si>
  <si>
    <r>
      <rPr>
        <sz val="11"/>
        <rFont val="Times New Roman"/>
        <family val="1"/>
      </rPr>
      <t xml:space="preserve">phage portal protein [Roseburia sp. AM59-24XD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99%</t>
    </r>
    <r>
      <rPr>
        <sz val="11"/>
        <rFont val="Noto Sans"/>
        <family val="2"/>
      </rPr>
      <t xml:space="preserve">）</t>
    </r>
  </si>
  <si>
    <t xml:space="preserve">&gt;NODE_147_length_5066_cov_17.799840_4#3751#5064#1#ID=147_4</t>
  </si>
  <si>
    <t xml:space="preserve">phage portal protein [Olsenella sp. Marseille-P4518](56%)</t>
  </si>
  <si>
    <t xml:space="preserve">&gt;NODE_160_length_4694_cov_18.452468_6#3448#4692#-1#ID=160_6</t>
  </si>
  <si>
    <r>
      <rPr>
        <sz val="11"/>
        <rFont val="Times New Roman"/>
        <family val="1"/>
      </rPr>
      <t xml:space="preserve">Phage portal protein%2C SPP1 Gp6-like [uncultured Dorea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99%</t>
    </r>
    <r>
      <rPr>
        <sz val="11"/>
        <rFont val="Noto Sans"/>
        <family val="2"/>
      </rPr>
      <t xml:space="preserve">）</t>
    </r>
  </si>
  <si>
    <t xml:space="preserve">&gt;NODE_170_length_4503_cov_22.961331_6#3135#4502#1#ID=170_6</t>
  </si>
  <si>
    <r>
      <rPr>
        <sz val="11"/>
        <rFont val="Times New Roman"/>
        <family val="1"/>
      </rPr>
      <t xml:space="preserve">helix-turn-helix DNA binding domain protein [Arthrobacter phage Xenomorph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2%</t>
    </r>
    <r>
      <rPr>
        <sz val="11"/>
        <rFont val="Noto Sans"/>
        <family val="2"/>
      </rPr>
      <t xml:space="preserve">）</t>
    </r>
  </si>
  <si>
    <t xml:space="preserve">&gt;NODE_202_length_3929_cov_22.569179_1#56#1462#-1#ID=202_1</t>
  </si>
  <si>
    <t xml:space="preserve">phage portal protein [Eubacterium](99%)</t>
  </si>
  <si>
    <t xml:space="preserve">&gt;NODE_203_length_3900_cov_12.900390_2#1385#2899#1#ID=203_2</t>
  </si>
  <si>
    <t xml:space="preserve">portal protein [Arthrobacter phage Wheelbite](29%)</t>
  </si>
  <si>
    <t xml:space="preserve">&gt;NODE_345_length_2682_cov_8.815379_2#1048#2514#1#ID=345_2</t>
  </si>
  <si>
    <t xml:space="preserve">hypothetical protein [Paenibacillus jamilae](27%)</t>
  </si>
  <si>
    <t xml:space="preserve">&gt;NODE_374_length_2551_cov_9.961538_1#3#2549#1#ID=374_1</t>
  </si>
  <si>
    <r>
      <rPr>
        <sz val="11"/>
        <rFont val="Times New Roman"/>
        <family val="1"/>
      </rPr>
      <t xml:space="preserve">TPA: hypothetical protein [Alistipes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96%</t>
    </r>
    <r>
      <rPr>
        <sz val="11"/>
        <rFont val="Noto Sans"/>
        <family val="2"/>
      </rPr>
      <t xml:space="preserve">）</t>
    </r>
  </si>
  <si>
    <t xml:space="preserve">&gt;NODE_739_length_1623_cov_9.590561_1#118#1386#-1#ID=739_1</t>
  </si>
  <si>
    <t xml:space="preserve">phage portal protein [[Eubacterium] rectale](53%)</t>
  </si>
  <si>
    <t xml:space="preserve">&gt;NODE_808_length_1559_cov_5.049867_1#2#1558#1#ID=808_1</t>
  </si>
  <si>
    <r>
      <rPr>
        <sz val="11"/>
        <rFont val="Times New Roman"/>
        <family val="1"/>
      </rPr>
      <t xml:space="preserve">Uncharacterised protein [Chlamydia trachomati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60%</t>
    </r>
    <r>
      <rPr>
        <sz val="11"/>
        <rFont val="Noto Sans"/>
        <family val="2"/>
      </rPr>
      <t xml:space="preserve">）</t>
    </r>
  </si>
  <si>
    <t xml:space="preserve">&gt;NODE_893_length_1472_cov_8.750176_1#9#1400#-1#ID=893_1</t>
  </si>
  <si>
    <r>
      <rPr>
        <sz val="11"/>
        <rFont val="Times New Roman"/>
        <family val="1"/>
      </rPr>
      <t xml:space="preserve">phage major capsid protein [Clostridiales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5%</t>
    </r>
    <r>
      <rPr>
        <sz val="11"/>
        <rFont val="Noto Sans"/>
        <family val="2"/>
      </rPr>
      <t xml:space="preserve">）</t>
    </r>
  </si>
  <si>
    <t xml:space="preserve">&gt;NODE_1347_length_1179_cov_4.880783_1#3#1178#-1#ID=1347_1</t>
  </si>
  <si>
    <r>
      <rPr>
        <sz val="11"/>
        <rFont val="Times New Roman"/>
        <family val="1"/>
      </rPr>
      <t xml:space="preserve">phage portal protein [Clostridium sp. AF28-12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99%</t>
    </r>
    <r>
      <rPr>
        <sz val="11"/>
        <rFont val="Noto Sans"/>
        <family val="2"/>
      </rPr>
      <t xml:space="preserve">）</t>
    </r>
  </si>
  <si>
    <t xml:space="preserve">&gt;NODE_1_length_84646_cov_171.705087_62#41094#41744#1#ID=1_62</t>
  </si>
  <si>
    <r>
      <rPr>
        <sz val="11"/>
        <rFont val="Times New Roman"/>
        <family val="1"/>
      </rPr>
      <t xml:space="preserve">hypothetical protein [Phage DP-2017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1%</t>
    </r>
    <r>
      <rPr>
        <sz val="11"/>
        <rFont val="Noto Sans"/>
        <family val="2"/>
      </rPr>
      <t xml:space="preserve">）</t>
    </r>
  </si>
  <si>
    <t xml:space="preserve">&gt;NODE_2_length_82283_cov_2647.644270_34#16978#17532#-1#ID=2_34</t>
  </si>
  <si>
    <r>
      <rPr>
        <sz val="11"/>
        <rFont val="Times New Roman"/>
        <family val="1"/>
      </rPr>
      <t xml:space="preserve">hypothetical protein [Alteromonas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8%</t>
    </r>
    <r>
      <rPr>
        <sz val="11"/>
        <rFont val="Noto Sans"/>
        <family val="2"/>
      </rPr>
      <t xml:space="preserve">）</t>
    </r>
  </si>
  <si>
    <t xml:space="preserve">&gt;NODE_4_length_58891_cov_188.113179_9#3861#4460#-1#ID=4_9</t>
  </si>
  <si>
    <r>
      <rPr>
        <sz val="11"/>
        <rFont val="Times New Roman"/>
        <family val="1"/>
      </rPr>
      <t xml:space="preserve">hypothetical protein DBY00_08555 [Flavobacteriales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94%</t>
    </r>
    <r>
      <rPr>
        <sz val="11"/>
        <rFont val="Noto Sans"/>
        <family val="2"/>
      </rPr>
      <t xml:space="preserve">）</t>
    </r>
  </si>
  <si>
    <t xml:space="preserve">&gt;NODE_4_length_58891_cov_188.113179_27#16729#17289#1#ID=4_27</t>
  </si>
  <si>
    <r>
      <rPr>
        <sz val="11"/>
        <rFont val="Times New Roman"/>
        <family val="1"/>
      </rPr>
      <t xml:space="preserve">hypothetical protein DBY00_08640 [Flavobacteriales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97%</t>
    </r>
    <r>
      <rPr>
        <sz val="11"/>
        <rFont val="Noto Sans"/>
        <family val="2"/>
      </rPr>
      <t xml:space="preserve">）</t>
    </r>
  </si>
  <si>
    <t xml:space="preserve">&gt;NODE_17_length_23129_cov_43.928794_16#9225#9779#-1#ID=17_16</t>
  </si>
  <si>
    <t xml:space="preserve">portal protein [Bacteroides phage crAss001](26%)</t>
  </si>
  <si>
    <t xml:space="preserve">&gt;NODE_19_length_19899_cov_24.250857_22#14156#14695#-1#ID=19_22</t>
  </si>
  <si>
    <r>
      <rPr>
        <sz val="11"/>
        <rFont val="Times New Roman"/>
        <family val="1"/>
      </rPr>
      <t xml:space="preserve">Phage protein [Klebsiella phage PMBT1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9%</t>
    </r>
    <r>
      <rPr>
        <sz val="11"/>
        <rFont val="Noto Sans"/>
        <family val="2"/>
      </rPr>
      <t xml:space="preserve">）</t>
    </r>
  </si>
  <si>
    <t xml:space="preserve">&gt;NODE_26_length_17239_cov_126.706064_1#89#649#1#ID=26_1</t>
  </si>
  <si>
    <t xml:space="preserve">P27 family phage terminase small subunit [Clostridium thiosulfatireducens] (35%)</t>
  </si>
  <si>
    <t xml:space="preserve">&gt;NODE_29_length_13927_cov_65.042604_15#8511#9071#-1#ID=29_15</t>
  </si>
  <si>
    <r>
      <rPr>
        <sz val="11"/>
        <rFont val="Times New Roman"/>
        <family val="1"/>
      </rPr>
      <t xml:space="preserve">phage capsid scaffolding protein [Clostridium sp. CAG:510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5%</t>
    </r>
    <r>
      <rPr>
        <sz val="11"/>
        <rFont val="Noto Sans"/>
        <family val="2"/>
      </rPr>
      <t xml:space="preserve">）</t>
    </r>
  </si>
  <si>
    <t xml:space="preserve">&gt;NODE_76_length_7272_cov_14.912013_8#3284#3907#-1#ID=76_8</t>
  </si>
  <si>
    <r>
      <rPr>
        <sz val="11"/>
        <rFont val="Times New Roman"/>
        <family val="1"/>
      </rPr>
      <t xml:space="preserve">recombination related exonuclease [Clostridium phage CPD1] 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4%</t>
    </r>
    <r>
      <rPr>
        <sz val="11"/>
        <rFont val="Noto Sans"/>
        <family val="2"/>
      </rPr>
      <t xml:space="preserve">）</t>
    </r>
  </si>
  <si>
    <t xml:space="preserve">&gt;NODE_181_length_4354_cov_18.396139_4#978#1853#1#ID=181_4</t>
  </si>
  <si>
    <r>
      <rPr>
        <sz val="11"/>
        <rFont val="Times New Roman"/>
        <family val="1"/>
      </rPr>
      <t xml:space="preserve">hypothetical protein SEA_MIRAMAE_51 [Mycobacterium phage Miramae] 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5%</t>
    </r>
    <r>
      <rPr>
        <sz val="11"/>
        <rFont val="Noto Sans"/>
        <family val="2"/>
      </rPr>
      <t xml:space="preserve">）</t>
    </r>
  </si>
  <si>
    <t xml:space="preserve">&gt;NODE_184_length_4268_cov_23.841918_7#3722#4267#1#ID=184_7</t>
  </si>
  <si>
    <r>
      <rPr>
        <sz val="11"/>
        <rFont val="Times New Roman"/>
        <family val="1"/>
      </rPr>
      <t xml:space="preserve">phage minor structural protein GP20 [Clostridium sp. CAG:413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1%</t>
    </r>
    <r>
      <rPr>
        <sz val="11"/>
        <rFont val="Noto Sans"/>
        <family val="2"/>
      </rPr>
      <t xml:space="preserve">）</t>
    </r>
  </si>
  <si>
    <t xml:space="preserve">&gt;NODE_202_length_3929_cov_22.569179_3#3266#3805#-1#ID=202_3</t>
  </si>
  <si>
    <r>
      <rPr>
        <sz val="11"/>
        <rFont val="Times New Roman"/>
        <family val="1"/>
      </rPr>
      <t xml:space="preserve">phage terminase small subunit P27 family [Clostridiale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98%</t>
    </r>
    <r>
      <rPr>
        <sz val="11"/>
        <rFont val="Noto Sans"/>
        <family val="2"/>
      </rPr>
      <t xml:space="preserve">）</t>
    </r>
  </si>
  <si>
    <t xml:space="preserve">&gt;NODE_221_length_3668_cov_52.030446_3#1766#2257#-1#ID=221_3</t>
  </si>
  <si>
    <r>
      <rPr>
        <sz val="11"/>
        <rFont val="Times New Roman"/>
        <family val="1"/>
      </rPr>
      <t xml:space="preserve">sigma-70 family RNA polymerase sigma factor [Prevotella sp. Marseille-P4119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81%</t>
    </r>
    <r>
      <rPr>
        <sz val="11"/>
        <rFont val="Noto Sans"/>
        <family val="2"/>
      </rPr>
      <t xml:space="preserve">）</t>
    </r>
  </si>
  <si>
    <t xml:space="preserve">&gt;NODE_304_length_2913_cov_7.786564_4#2162#2737#1#ID=304_4</t>
  </si>
  <si>
    <r>
      <rPr>
        <sz val="11"/>
        <rFont val="Times New Roman"/>
        <family val="1"/>
      </rPr>
      <t xml:space="preserve">hypothetical protein [Butyricicoccus sp. AM32-19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94%</t>
    </r>
    <r>
      <rPr>
        <sz val="11"/>
        <rFont val="Noto Sans"/>
        <family val="2"/>
      </rPr>
      <t xml:space="preserve">）</t>
    </r>
  </si>
  <si>
    <t xml:space="preserve">&gt;NODE_309_length_2879_cov_12.433782_1#39#740#1#ID=309_1</t>
  </si>
  <si>
    <r>
      <rPr>
        <sz val="11"/>
        <rFont val="Times New Roman"/>
        <family val="1"/>
      </rPr>
      <t xml:space="preserve">hypothetical protein [Butyricicoccus sp. AM28-25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96%</t>
    </r>
    <r>
      <rPr>
        <sz val="11"/>
        <rFont val="Noto Sans"/>
        <family val="2"/>
      </rPr>
      <t xml:space="preserve">）</t>
    </r>
  </si>
  <si>
    <t xml:space="preserve">&gt;NODE_409_length_2448_cov_15.928542_4#1909#2448#-1#ID=409_4</t>
  </si>
  <si>
    <r>
      <rPr>
        <sz val="11"/>
        <rFont val="Times New Roman"/>
        <family val="1"/>
      </rPr>
      <t xml:space="preserve">DUF3575 domain-containing protein [Bacteroides intestinali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93%</t>
    </r>
    <r>
      <rPr>
        <sz val="11"/>
        <rFont val="Noto Sans"/>
        <family val="2"/>
      </rPr>
      <t xml:space="preserve">）</t>
    </r>
  </si>
  <si>
    <t xml:space="preserve">&gt;NODE_413_length_2439_cov_14.236577_5#1450#1926#1#ID=413_5</t>
  </si>
  <si>
    <r>
      <rPr>
        <sz val="11"/>
        <rFont val="Times New Roman"/>
        <family val="1"/>
      </rPr>
      <t xml:space="preserve">hypothetical protein [Lactobacillus rumini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6%</t>
    </r>
    <r>
      <rPr>
        <sz val="11"/>
        <rFont val="Noto Sans"/>
        <family val="2"/>
      </rPr>
      <t xml:space="preserve">）</t>
    </r>
  </si>
  <si>
    <t xml:space="preserve">&gt;NODE_426_length_2353_cov_7.219321_3#557#1075#-1#ID=426_3</t>
  </si>
  <si>
    <r>
      <rPr>
        <sz val="11"/>
        <rFont val="Times New Roman"/>
        <family val="1"/>
      </rPr>
      <t xml:space="preserve">hypothetical protein [Alistipes finegoldii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73%</t>
    </r>
    <r>
      <rPr>
        <sz val="11"/>
        <rFont val="Noto Sans"/>
        <family val="2"/>
      </rPr>
      <t xml:space="preserve">）</t>
    </r>
  </si>
  <si>
    <t xml:space="preserve">&gt;NODE_476_length_2198_cov_13.922072_2#570#1052#1#ID=476_2</t>
  </si>
  <si>
    <r>
      <rPr>
        <sz val="11"/>
        <rFont val="Times New Roman"/>
        <family val="1"/>
      </rPr>
      <t xml:space="preserve">hypothetical protein [Blautia sp. BCRC 81119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1%</t>
    </r>
    <r>
      <rPr>
        <sz val="11"/>
        <rFont val="Noto Sans"/>
        <family val="2"/>
      </rPr>
      <t xml:space="preserve">）</t>
    </r>
  </si>
  <si>
    <t xml:space="preserve">&gt;NODE_545_length_1993_cov_14.916409_7#1315#1992#1#ID=545_7</t>
  </si>
  <si>
    <r>
      <rPr>
        <sz val="11"/>
        <rFont val="Times New Roman"/>
        <family val="1"/>
      </rPr>
      <t xml:space="preserve">Lambda phage uncharacterized protein [Shewanella oneidensis MR-1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5%</t>
    </r>
    <r>
      <rPr>
        <sz val="11"/>
        <rFont val="Noto Sans"/>
        <family val="2"/>
      </rPr>
      <t xml:space="preserve">）</t>
    </r>
  </si>
  <si>
    <t xml:space="preserve">&gt;NODE_736_length_1627_cov_6.316158_3#1113#1625#1#ID=736_3</t>
  </si>
  <si>
    <r>
      <rPr>
        <sz val="11"/>
        <rFont val="Times New Roman"/>
        <family val="1"/>
      </rPr>
      <t xml:space="preserve">phage terminase small subunit [Firmicutes bacterium CAG:646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63%</t>
    </r>
    <r>
      <rPr>
        <sz val="11"/>
        <rFont val="Noto Sans"/>
        <family val="2"/>
      </rPr>
      <t xml:space="preserve">）</t>
    </r>
  </si>
  <si>
    <t xml:space="preserve">&gt;NODE_776_length_1592_cov_5.346129_3#922#1539#1#ID=776_3</t>
  </si>
  <si>
    <r>
      <rPr>
        <sz val="11"/>
        <rFont val="Times New Roman"/>
        <family val="1"/>
      </rPr>
      <t xml:space="preserve">hypothetical protein SNOG_05604 [Parastagonospora nodorum SN15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8%</t>
    </r>
    <r>
      <rPr>
        <sz val="11"/>
        <rFont val="Noto Sans"/>
        <family val="2"/>
      </rPr>
      <t xml:space="preserve">）</t>
    </r>
  </si>
  <si>
    <t xml:space="preserve">&gt;NODE_796_length_1573_cov_10.963109_5#1006#1572#1#ID=796_5</t>
  </si>
  <si>
    <r>
      <rPr>
        <sz val="11"/>
        <rFont val="Times New Roman"/>
        <family val="1"/>
      </rPr>
      <t xml:space="preserve">hypothetical protein [Roseburia inulinivoran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61%</t>
    </r>
    <r>
      <rPr>
        <sz val="11"/>
        <rFont val="Noto Sans"/>
        <family val="2"/>
      </rPr>
      <t xml:space="preserve">）</t>
    </r>
  </si>
  <si>
    <t xml:space="preserve">&gt;NODE_818_length_1545_cov_16.113423_4#892#1440#-1#ID=818_4</t>
  </si>
  <si>
    <r>
      <rPr>
        <sz val="11"/>
        <rFont val="Times New Roman"/>
        <family val="1"/>
      </rPr>
      <t xml:space="preserve">hypothetical protein [Butyricicoccus sp. OF10-2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99%</t>
    </r>
    <r>
      <rPr>
        <sz val="11"/>
        <rFont val="Noto Sans"/>
        <family val="2"/>
      </rPr>
      <t xml:space="preserve">）</t>
    </r>
  </si>
  <si>
    <t xml:space="preserve">&gt;NODE_1025_length_1361_cov_3.582695_1#3#500#1#ID=1025_1</t>
  </si>
  <si>
    <r>
      <rPr>
        <sz val="11"/>
        <rFont val="Times New Roman"/>
        <family val="1"/>
      </rPr>
      <t xml:space="preserve">phage terminase small subunit [[Clostridium] clostridioforme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67%</t>
    </r>
    <r>
      <rPr>
        <sz val="11"/>
        <rFont val="Noto Sans"/>
        <family val="2"/>
      </rPr>
      <t xml:space="preserve">）</t>
    </r>
  </si>
  <si>
    <t xml:space="preserve">&gt;NODE_1037_length_1352_cov_3.250578_1#116#721#1#ID=1037_1</t>
  </si>
  <si>
    <r>
      <rPr>
        <sz val="11"/>
        <rFont val="Times New Roman"/>
        <family val="1"/>
      </rPr>
      <t xml:space="preserve">hypothetical protein [Dorea sp. Marseille-P4042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95%</t>
    </r>
    <r>
      <rPr>
        <sz val="11"/>
        <rFont val="Noto Sans"/>
        <family val="2"/>
      </rPr>
      <t xml:space="preserve">）</t>
    </r>
  </si>
  <si>
    <t xml:space="preserve">&gt;NODE_1047_length_1347_cov_7.437307_2#414#974#-1#ID=1047_2</t>
  </si>
  <si>
    <r>
      <rPr>
        <sz val="11"/>
        <rFont val="Times New Roman"/>
        <family val="1"/>
      </rPr>
      <t xml:space="preserve">phage capsid scaffolding protein [Clostridium sp. CAG:510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3%</t>
    </r>
    <r>
      <rPr>
        <sz val="11"/>
        <rFont val="Noto Sans"/>
        <family val="2"/>
      </rPr>
      <t xml:space="preserve">）</t>
    </r>
  </si>
  <si>
    <t xml:space="preserve">&gt;NODE_1055_length_1338_cov_16.349182_1#151#735#1#ID=1055_1</t>
  </si>
  <si>
    <r>
      <rPr>
        <sz val="11"/>
        <rFont val="Times New Roman"/>
        <family val="1"/>
      </rPr>
      <t xml:space="preserve">gp015 [Rhodococcus phage ReqiPepy6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1%</t>
    </r>
    <r>
      <rPr>
        <sz val="11"/>
        <rFont val="Noto Sans"/>
        <family val="2"/>
      </rPr>
      <t xml:space="preserve">）</t>
    </r>
  </si>
  <si>
    <t xml:space="preserve">&gt;NODE_1058_length_1336_cov_6.842311_2#223#792#-1#ID=1058_2</t>
  </si>
  <si>
    <r>
      <rPr>
        <sz val="11"/>
        <rFont val="Times New Roman"/>
        <family val="1"/>
      </rPr>
      <t xml:space="preserve">hypothetical protein [Butyrivibrio sp. AE2032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8%</t>
    </r>
    <r>
      <rPr>
        <sz val="11"/>
        <rFont val="Noto Sans"/>
        <family val="2"/>
      </rPr>
      <t xml:space="preserve">）</t>
    </r>
  </si>
  <si>
    <t xml:space="preserve">&gt;NODE_1073_length_1325_cov_15.433071_1#3#578#1#ID=1073_1</t>
  </si>
  <si>
    <r>
      <rPr>
        <sz val="11"/>
        <rFont val="Times New Roman"/>
        <family val="1"/>
      </rPr>
      <t xml:space="preserve">hypothetical protein [Faecalibacterium prausnitzii] 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78%</t>
    </r>
    <r>
      <rPr>
        <sz val="11"/>
        <rFont val="Noto Sans"/>
        <family val="2"/>
      </rPr>
      <t xml:space="preserve">）</t>
    </r>
  </si>
  <si>
    <t xml:space="preserve">&gt;NODE_1227_length_1234_cov_5.830365_1#1#606#1#ID=1227_1</t>
  </si>
  <si>
    <r>
      <rPr>
        <sz val="11"/>
        <rFont val="Times New Roman"/>
        <family val="1"/>
      </rPr>
      <t xml:space="preserve">hypothetical protein 1013_scaffold3125_00138 [unidentified phage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99%</t>
    </r>
    <r>
      <rPr>
        <sz val="11"/>
        <rFont val="Noto Sans"/>
        <family val="2"/>
      </rPr>
      <t xml:space="preserve">）</t>
    </r>
  </si>
  <si>
    <t xml:space="preserve">&gt;NODE_1274_length_1210_cov_6.251948_2#373#705#-1#ID=1274_2</t>
  </si>
  <si>
    <r>
      <rPr>
        <sz val="11"/>
        <rFont val="Times New Roman"/>
        <family val="1"/>
      </rPr>
      <t xml:space="preserve">Ubiquitin interaction motif family protein [Trichuris trichiur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97%</t>
    </r>
    <r>
      <rPr>
        <sz val="11"/>
        <rFont val="Noto Sans"/>
        <family val="2"/>
      </rPr>
      <t xml:space="preserve">）</t>
    </r>
  </si>
  <si>
    <t xml:space="preserve">&gt;NODE_1595_length_1084_cov_3.487852_1#242#1084#-1#ID=1595_1</t>
  </si>
  <si>
    <r>
      <rPr>
        <sz val="11"/>
        <rFont val="Times New Roman"/>
        <family val="1"/>
      </rPr>
      <t xml:space="preserve">cell division protein FtsZ [Bacteroides sp. CAG:770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98%</t>
    </r>
    <r>
      <rPr>
        <sz val="11"/>
        <rFont val="Noto Sans"/>
        <family val="2"/>
      </rPr>
      <t xml:space="preserve">）</t>
    </r>
  </si>
  <si>
    <t xml:space="preserve">&gt;NODE_1618_length_1076_cov_6.130264_2#531#1076#-1#ID=1618_2</t>
  </si>
  <si>
    <r>
      <rPr>
        <sz val="11"/>
        <rFont val="Times New Roman"/>
        <family val="1"/>
      </rPr>
      <t xml:space="preserve">reverse transcriptase-like protein [Ruminococcus sp. AF12-5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69%</t>
    </r>
    <r>
      <rPr>
        <sz val="11"/>
        <rFont val="Noto Sans"/>
        <family val="2"/>
      </rPr>
      <t xml:space="preserve">）</t>
    </r>
  </si>
  <si>
    <t xml:space="preserve">&gt;NODE_2074_length_951_cov_4.348214_2#133#561#1#ID=2074_2</t>
  </si>
  <si>
    <r>
      <rPr>
        <sz val="11"/>
        <rFont val="Times New Roman"/>
        <family val="1"/>
      </rPr>
      <t xml:space="preserve">hypothetical protein [Faecalibacterium prausnitzii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1%</t>
    </r>
    <r>
      <rPr>
        <sz val="11"/>
        <rFont val="Noto Sans"/>
        <family val="2"/>
      </rPr>
      <t xml:space="preserve">）</t>
    </r>
  </si>
  <si>
    <t xml:space="preserve">&gt;NODE_2349_length_899_cov_22.101896_1#2#601#-1#ID=2349_1</t>
  </si>
  <si>
    <r>
      <rPr>
        <sz val="11"/>
        <rFont val="Times New Roman"/>
        <family val="1"/>
      </rPr>
      <t xml:space="preserve">anaerobic ribonucleoside-triphosphate reductase [Ruminococcus sp. AF12-5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95%</t>
    </r>
    <r>
      <rPr>
        <sz val="11"/>
        <rFont val="Noto Sans"/>
        <family val="2"/>
      </rPr>
      <t xml:space="preserve">）</t>
    </r>
  </si>
  <si>
    <t xml:space="preserve">&gt;NODE_2538_length_867_cov_2.738916_2#297#848#1#ID=2538_2</t>
  </si>
  <si>
    <r>
      <rPr>
        <sz val="11"/>
        <rFont val="Times New Roman"/>
        <family val="1"/>
      </rPr>
      <t xml:space="preserve">TPA: SusC/RagA family protein [Rikenellaceae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7%</t>
    </r>
    <r>
      <rPr>
        <sz val="11"/>
        <rFont val="Noto Sans"/>
        <family val="2"/>
      </rPr>
      <t xml:space="preserve">）</t>
    </r>
  </si>
  <si>
    <t xml:space="preserve">&gt;NODE_2795_length_829_cov_13.682171_1#2#559#-1#ID=2795_1</t>
  </si>
  <si>
    <r>
      <rPr>
        <sz val="11"/>
        <rFont val="Times New Roman"/>
        <family val="1"/>
      </rPr>
      <t xml:space="preserve">alpha-glucan phosphorylase [Bacteroides sp. CAG:770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98%</t>
    </r>
    <r>
      <rPr>
        <sz val="11"/>
        <rFont val="Noto Sans"/>
        <family val="2"/>
      </rPr>
      <t xml:space="preserve">）</t>
    </r>
  </si>
  <si>
    <t xml:space="preserve">&gt;NODE_2842_length_824_cov_2.764629_1#54#548#-1#ID=2842_1</t>
  </si>
  <si>
    <r>
      <rPr>
        <sz val="11"/>
        <rFont val="Times New Roman"/>
        <family val="1"/>
      </rPr>
      <t xml:space="preserve">AXF52478.1_hypothetical_protein_[Siphoviridae_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4%</t>
    </r>
    <r>
      <rPr>
        <sz val="11"/>
        <rFont val="Noto Sans"/>
        <family val="2"/>
      </rPr>
      <t xml:space="preserve">）</t>
    </r>
  </si>
  <si>
    <t xml:space="preserve">&gt;NODE_2965_length_808_cov_5.022576_2#216#788#1#ID=2965_2</t>
  </si>
  <si>
    <r>
      <rPr>
        <sz val="11"/>
        <rFont val="Times New Roman"/>
        <family val="1"/>
      </rPr>
      <t xml:space="preserve">hypothetical protein [Prevotella sp. MGM1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4%</t>
    </r>
    <r>
      <rPr>
        <sz val="11"/>
        <rFont val="Noto Sans"/>
        <family val="2"/>
      </rPr>
      <t xml:space="preserve">）</t>
    </r>
  </si>
  <si>
    <t xml:space="preserve">&gt;NODE_3076_length_794_cov_5.274696_2#272#793#1#ID=3076_2</t>
  </si>
  <si>
    <r>
      <rPr>
        <sz val="11"/>
        <rFont val="Times New Roman"/>
        <family val="1"/>
      </rPr>
      <t xml:space="preserve">putative uncharacterized protein [Alistipes sp. CAG:435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99%</t>
    </r>
    <r>
      <rPr>
        <sz val="11"/>
        <rFont val="Noto Sans"/>
        <family val="2"/>
      </rPr>
      <t xml:space="preserve">）</t>
    </r>
  </si>
  <si>
    <t xml:space="preserve">&gt;NODE_3340_length_764_cov_3.174894_1#2#622#1#ID=3340_1</t>
  </si>
  <si>
    <r>
      <rPr>
        <sz val="11"/>
        <rFont val="Times New Roman"/>
        <family val="1"/>
      </rPr>
      <t xml:space="preserve">hypothetical protein [Roseburia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97%</t>
    </r>
    <r>
      <rPr>
        <sz val="11"/>
        <rFont val="Noto Sans"/>
        <family val="2"/>
      </rPr>
      <t xml:space="preserve">）</t>
    </r>
  </si>
  <si>
    <t xml:space="preserve">&gt;NODE_3396_length_756_cov_7.669044_2#205#756#1#ID=3396_2</t>
  </si>
  <si>
    <r>
      <rPr>
        <sz val="11"/>
        <rFont val="Times New Roman"/>
        <family val="1"/>
      </rPr>
      <t xml:space="preserve">hypothetical protein [Megasphaera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67%</t>
    </r>
    <r>
      <rPr>
        <sz val="11"/>
        <rFont val="Noto Sans"/>
        <family val="2"/>
      </rPr>
      <t xml:space="preserve">）</t>
    </r>
  </si>
  <si>
    <t xml:space="preserve">&gt;NODE_3500_length_746_cov_4.280753_1#3#746#-1#ID=3500_1</t>
  </si>
  <si>
    <r>
      <rPr>
        <sz val="11"/>
        <rFont val="Times New Roman"/>
        <family val="1"/>
      </rPr>
      <t xml:space="preserve">phage-structural protein [uncultured crAssphage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0%</t>
    </r>
    <r>
      <rPr>
        <sz val="11"/>
        <rFont val="Noto Sans"/>
        <family val="2"/>
      </rPr>
      <t xml:space="preserve">）</t>
    </r>
  </si>
  <si>
    <t xml:space="preserve">&gt;NODE_3901_length_708_cov_4.721286_1#2#694#1#ID=3901_1</t>
  </si>
  <si>
    <r>
      <rPr>
        <sz val="11"/>
        <rFont val="Times New Roman"/>
        <family val="1"/>
      </rPr>
      <t xml:space="preserve">phage tail tape measure protein [Butyricicoccus sp. AM32-19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95%</t>
    </r>
    <r>
      <rPr>
        <sz val="11"/>
        <rFont val="Noto Sans"/>
        <family val="2"/>
      </rPr>
      <t xml:space="preserve">）</t>
    </r>
  </si>
  <si>
    <t xml:space="preserve">&gt;NODE_4117_length_691_cov_7.938679_1#1#690#1#ID=4117_1</t>
  </si>
  <si>
    <r>
      <rPr>
        <sz val="11"/>
        <rFont val="Times New Roman"/>
        <family val="1"/>
      </rPr>
      <t xml:space="preserve">tape measure protein [Porphyromonadaceae bacterium H1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2%</t>
    </r>
    <r>
      <rPr>
        <sz val="11"/>
        <rFont val="Noto Sans"/>
        <family val="2"/>
      </rPr>
      <t xml:space="preserve">）</t>
    </r>
  </si>
  <si>
    <t xml:space="preserve">&gt;NODE_4371_length_671_cov_5.301948_2#118#669#1#ID=4371_2</t>
  </si>
  <si>
    <r>
      <rPr>
        <sz val="11"/>
        <rFont val="Times New Roman"/>
        <family val="1"/>
      </rPr>
      <t xml:space="preserve">tail fiber protein [Pectobacterium phage PEAT2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75%</t>
    </r>
    <r>
      <rPr>
        <sz val="11"/>
        <rFont val="Noto Sans"/>
        <family val="2"/>
      </rPr>
      <t xml:space="preserve">）</t>
    </r>
  </si>
  <si>
    <t xml:space="preserve">&gt;NODE_4444_length_666_cov_4.270049_2#332#607#1#ID=4444_2</t>
  </si>
  <si>
    <r>
      <rPr>
        <sz val="11"/>
        <rFont val="Times New Roman"/>
        <family val="1"/>
      </rPr>
      <t xml:space="preserve">tetratricopeptide repeat protein [Bacteroides cellulosilyticu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3%</t>
    </r>
    <r>
      <rPr>
        <sz val="11"/>
        <rFont val="Noto Sans"/>
        <family val="2"/>
      </rPr>
      <t xml:space="preserve">）</t>
    </r>
  </si>
  <si>
    <t xml:space="preserve">&gt;NODE_4562_length_659_cov_3.066225_2#79#657#1#ID=4562_2</t>
  </si>
  <si>
    <r>
      <rPr>
        <sz val="11"/>
        <rFont val="Times New Roman"/>
        <family val="1"/>
      </rPr>
      <t xml:space="preserve">phage capsid protein [Blautia sp. AF22-5LB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75%</t>
    </r>
    <r>
      <rPr>
        <sz val="11"/>
        <rFont val="Noto Sans"/>
        <family val="2"/>
      </rPr>
      <t xml:space="preserve">）</t>
    </r>
  </si>
  <si>
    <t xml:space="preserve">&gt;NODE_4598_length_657_cov_3.046512_1#3#602#1#ID=4598_1</t>
  </si>
  <si>
    <r>
      <rPr>
        <sz val="11"/>
        <rFont val="Times New Roman"/>
        <family val="1"/>
      </rPr>
      <t xml:space="preserve">RagB/SusD family nutrient uptake outer membrane protein [Parabacteroides sp. AF48-14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1%</t>
    </r>
    <r>
      <rPr>
        <sz val="11"/>
        <rFont val="Noto Sans"/>
        <family val="2"/>
      </rPr>
      <t xml:space="preserve">）</t>
    </r>
  </si>
  <si>
    <t xml:space="preserve">&gt;NODE_4653_length_652_cov_6.820771_1#2#652#-1#ID=4653_1</t>
  </si>
  <si>
    <r>
      <rPr>
        <sz val="11"/>
        <rFont val="Times New Roman"/>
        <family val="1"/>
      </rPr>
      <t xml:space="preserve">rND family efflux transporter MFP subunit [Bacteroides sp. CAG:770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98%</t>
    </r>
    <r>
      <rPr>
        <sz val="11"/>
        <rFont val="Noto Sans"/>
        <family val="2"/>
      </rPr>
      <t xml:space="preserve">）</t>
    </r>
  </si>
  <si>
    <t xml:space="preserve">&gt;NODE_4821_length_642_cov_5.488927_1#3#476#1#ID=4821_1</t>
  </si>
  <si>
    <r>
      <rPr>
        <sz val="11"/>
        <rFont val="Times New Roman"/>
        <family val="1"/>
      </rPr>
      <t xml:space="preserve">phage tape measure protein [Pasteurella multocida subsp. gallicida str. Anand1_poultry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6%</t>
    </r>
    <r>
      <rPr>
        <sz val="11"/>
        <rFont val="Noto Sans"/>
        <family val="2"/>
      </rPr>
      <t xml:space="preserve">）</t>
    </r>
  </si>
  <si>
    <t xml:space="preserve">&gt;NODE_4948_length_634_cov_6.937824_1#2#634#1#ID=4948_1</t>
  </si>
  <si>
    <r>
      <rPr>
        <sz val="11"/>
        <rFont val="Times New Roman"/>
        <family val="1"/>
      </rPr>
      <t xml:space="preserve">phage tail tape measure protein [Prevotella sp. MGM1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6%</t>
    </r>
    <r>
      <rPr>
        <sz val="11"/>
        <rFont val="Noto Sans"/>
        <family val="2"/>
      </rPr>
      <t xml:space="preserve">）</t>
    </r>
  </si>
  <si>
    <t xml:space="preserve">&gt;NODE_4998_length_631_cov_4.720486_1#12#629#-1#ID=4998_1</t>
  </si>
  <si>
    <r>
      <rPr>
        <sz val="11"/>
        <rFont val="Times New Roman"/>
        <family val="1"/>
      </rPr>
      <t xml:space="preserve">hypothetical protein [Faecalibacterium prausnitzii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82%</t>
    </r>
    <r>
      <rPr>
        <sz val="11"/>
        <rFont val="Noto Sans"/>
        <family val="2"/>
      </rPr>
      <t xml:space="preserve">）</t>
    </r>
  </si>
  <si>
    <t xml:space="preserve">&gt;NODE_5311_length_613_cov_7.487455_2#89#613#1#ID=5311_2</t>
  </si>
  <si>
    <r>
      <rPr>
        <sz val="11"/>
        <rFont val="Times New Roman"/>
        <family val="1"/>
      </rPr>
      <t xml:space="preserve">HNH endonuclease [Leptotrichia sp. oral taxon 225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7%</t>
    </r>
    <r>
      <rPr>
        <sz val="11"/>
        <rFont val="Noto Sans"/>
        <family val="2"/>
      </rPr>
      <t xml:space="preserve">）</t>
    </r>
  </si>
  <si>
    <t xml:space="preserve">&gt;NODE_5503_length_603_cov_3.368613_1#1#603#1#ID=5503_1</t>
  </si>
  <si>
    <r>
      <rPr>
        <sz val="11"/>
        <rFont val="Times New Roman"/>
        <family val="1"/>
      </rPr>
      <t xml:space="preserve">hypothetical protein [Clostridium sp. AF12-19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99%</t>
    </r>
    <r>
      <rPr>
        <sz val="11"/>
        <rFont val="Noto Sans"/>
        <family val="2"/>
      </rPr>
      <t xml:space="preserve">）</t>
    </r>
  </si>
  <si>
    <t xml:space="preserve">&gt;NODE_5566_length_600_cov_4.724771_1#37#306#-1#ID=5566_1</t>
  </si>
  <si>
    <r>
      <rPr>
        <sz val="11"/>
        <rFont val="Times New Roman"/>
        <family val="1"/>
      </rPr>
      <t xml:space="preserve">hypothetical protein [Faecalibacterium prausnitzii] 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94%</t>
    </r>
    <r>
      <rPr>
        <sz val="11"/>
        <rFont val="Noto Sans"/>
        <family val="2"/>
      </rPr>
      <t xml:space="preserve">）</t>
    </r>
  </si>
  <si>
    <t xml:space="preserve">&gt;NODE_5685_length_594_cov_7.380334_1#1#486#-1#ID=5685_1</t>
  </si>
  <si>
    <r>
      <rPr>
        <sz val="11"/>
        <rFont val="Times New Roman"/>
        <family val="1"/>
      </rPr>
      <t xml:space="preserve">methyltransferase [Mycobacterium phage DillTech15] 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2%</t>
    </r>
    <r>
      <rPr>
        <sz val="11"/>
        <rFont val="Noto Sans"/>
        <family val="2"/>
      </rPr>
      <t xml:space="preserve">）</t>
    </r>
  </si>
  <si>
    <t xml:space="preserve">&gt;NODE_5710_length_593_cov_4.570632_1#234#593#-1#ID=5710_1</t>
  </si>
  <si>
    <r>
      <rPr>
        <sz val="11"/>
        <rFont val="Times New Roman"/>
        <family val="1"/>
      </rPr>
      <t xml:space="preserve">helix-turn-helix transcriptional regulator [Ruminococcus sp. AM34-9LB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7%</t>
    </r>
    <r>
      <rPr>
        <sz val="11"/>
        <rFont val="Noto Sans"/>
        <family val="2"/>
      </rPr>
      <t xml:space="preserve">）</t>
    </r>
  </si>
  <si>
    <t xml:space="preserve">&gt;NODE_5974_length_581_cov_2.163498_1#1#534#-1#ID=5974_1</t>
  </si>
  <si>
    <r>
      <rPr>
        <sz val="11"/>
        <rFont val="Times New Roman"/>
        <family val="1"/>
      </rPr>
      <t xml:space="preserve">hypothetical protein [Prevotella sp.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82%</t>
    </r>
    <r>
      <rPr>
        <sz val="11"/>
        <rFont val="Noto Sans"/>
        <family val="2"/>
      </rPr>
      <t xml:space="preserve">）</t>
    </r>
  </si>
  <si>
    <t xml:space="preserve">&gt;NODE_5975_length_581_cov_1.819392_1#3#581#-1#ID=5975_1</t>
  </si>
  <si>
    <r>
      <rPr>
        <sz val="11"/>
        <rFont val="Times New Roman"/>
        <family val="1"/>
      </rPr>
      <t xml:space="preserve">hypothetical protein [Bacteroide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100%</t>
    </r>
    <r>
      <rPr>
        <sz val="11"/>
        <rFont val="Noto Sans"/>
        <family val="2"/>
      </rPr>
      <t xml:space="preserve">）</t>
    </r>
  </si>
  <si>
    <t xml:space="preserve">&gt;NODE_6136_length_573_cov_8.428571_1#3#572#-1#ID=6136_1</t>
  </si>
  <si>
    <r>
      <rPr>
        <sz val="11"/>
        <rFont val="Times New Roman"/>
        <family val="1"/>
      </rPr>
      <t xml:space="preserve">hypothetical protein [Clostridiales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4%</t>
    </r>
    <r>
      <rPr>
        <sz val="11"/>
        <rFont val="Noto Sans"/>
        <family val="2"/>
      </rPr>
      <t xml:space="preserve">）</t>
    </r>
  </si>
  <si>
    <t xml:space="preserve">&gt;NODE_6196_length_571_cov_4.290698_1#1#570#-1#ID=6196_1</t>
  </si>
  <si>
    <r>
      <rPr>
        <sz val="11"/>
        <rFont val="Times New Roman"/>
        <family val="1"/>
      </rPr>
      <t xml:space="preserve">tetratricopeptide repeat [Alistipes sp. CAG:435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98%</t>
    </r>
    <r>
      <rPr>
        <sz val="11"/>
        <rFont val="Noto Sans"/>
        <family val="2"/>
      </rPr>
      <t xml:space="preserve">）</t>
    </r>
  </si>
  <si>
    <t xml:space="preserve">&gt;NODE_6396_length_563_cov_4.153543_1#1#561#-1#ID=6396_1</t>
  </si>
  <si>
    <r>
      <rPr>
        <sz val="11"/>
        <rFont val="Times New Roman"/>
        <family val="1"/>
      </rPr>
      <t xml:space="preserve">fibronectin type III domain-containing protein [Ruminococcus sp. AM36-17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88%</t>
    </r>
    <r>
      <rPr>
        <sz val="11"/>
        <rFont val="Noto Sans"/>
        <family val="2"/>
      </rPr>
      <t xml:space="preserve">）</t>
    </r>
  </si>
  <si>
    <t xml:space="preserve">&gt;NODE_6418_length_562_cov_5.100592_1#60#560#-1#ID=6418_1</t>
  </si>
  <si>
    <r>
      <rPr>
        <sz val="11"/>
        <rFont val="Times New Roman"/>
        <family val="1"/>
      </rPr>
      <t xml:space="preserve">recombinase family protein [Eubacterium barkeri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63%</t>
    </r>
    <r>
      <rPr>
        <sz val="11"/>
        <rFont val="Noto Sans"/>
        <family val="2"/>
      </rPr>
      <t xml:space="preserve">）</t>
    </r>
  </si>
  <si>
    <t xml:space="preserve">&gt;NODE_6495_length_559_cov_1.876984_1#2#559#-1#ID=6495_1</t>
  </si>
  <si>
    <r>
      <rPr>
        <sz val="11"/>
        <rFont val="Times New Roman"/>
        <family val="1"/>
      </rPr>
      <t xml:space="preserve">4-alpha-glucanotransferase [Eubacterium sp. CAG:581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100%</t>
    </r>
    <r>
      <rPr>
        <sz val="11"/>
        <rFont val="Noto Sans"/>
        <family val="2"/>
      </rPr>
      <t xml:space="preserve">）</t>
    </r>
  </si>
  <si>
    <t xml:space="preserve">&gt;NODE_6697_length_551_cov_3.262097_1#1#549#-1#ID=6697_1</t>
  </si>
  <si>
    <r>
      <rPr>
        <sz val="11"/>
        <rFont val="Times New Roman"/>
        <family val="1"/>
      </rPr>
      <t xml:space="preserve">efflux transporter MFP component RND family [Alistipes sp. CAG:435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93%</t>
    </r>
    <r>
      <rPr>
        <sz val="11"/>
        <rFont val="Noto Sans"/>
        <family val="2"/>
      </rPr>
      <t xml:space="preserve">）</t>
    </r>
  </si>
  <si>
    <t xml:space="preserve">&gt;NODE_6743_length_549_cov_3.880567_1#2#547#1#ID=6743_1</t>
  </si>
  <si>
    <r>
      <rPr>
        <sz val="11"/>
        <rFont val="Times New Roman"/>
        <family val="1"/>
      </rPr>
      <t xml:space="preserve">hypothetical protein [Intestinimonas butyriciproducen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80%</t>
    </r>
    <r>
      <rPr>
        <sz val="11"/>
        <rFont val="Noto Sans"/>
        <family val="2"/>
      </rPr>
      <t xml:space="preserve">）</t>
    </r>
  </si>
  <si>
    <t xml:space="preserve">&gt;NODE_6800_length_547_cov_5.725610_1#2#547#-1#ID=6800_1</t>
  </si>
  <si>
    <r>
      <rPr>
        <sz val="11"/>
        <rFont val="Times New Roman"/>
        <family val="1"/>
      </rPr>
      <t xml:space="preserve">hypothetical protein [Coprococcus catu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58%</t>
    </r>
    <r>
      <rPr>
        <sz val="11"/>
        <rFont val="Noto Sans"/>
        <family val="2"/>
      </rPr>
      <t xml:space="preserve">）</t>
    </r>
  </si>
  <si>
    <t xml:space="preserve">&gt;NODE_6831_length_546_cov_4.201629_2#223#546#1#ID=6831_2</t>
  </si>
  <si>
    <r>
      <rPr>
        <sz val="11"/>
        <rFont val="Times New Roman"/>
        <family val="1"/>
      </rPr>
      <t xml:space="preserve">phage_tail_tape_measure_protein_[Rhizobiales_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37%</t>
    </r>
    <r>
      <rPr>
        <sz val="11"/>
        <rFont val="Noto Sans"/>
        <family val="2"/>
      </rPr>
      <t xml:space="preserve">）</t>
    </r>
  </si>
  <si>
    <t xml:space="preserve">&gt;NODE_6876_length_545_cov_1.593878_1#3#521#-1#ID=6876_1</t>
  </si>
  <si>
    <r>
      <rPr>
        <sz val="11"/>
        <rFont val="Times New Roman"/>
        <family val="1"/>
      </rPr>
      <t xml:space="preserve">molecular chaperone HtpG [Ruminococcaceae bacterium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98%</t>
    </r>
    <r>
      <rPr>
        <sz val="11"/>
        <rFont val="Noto Sans"/>
        <family val="2"/>
      </rPr>
      <t xml:space="preserve">）</t>
    </r>
  </si>
  <si>
    <t xml:space="preserve">&gt;NODE_6989_length_540_cov_5.391753_1#2#538#1#ID=6989_1</t>
  </si>
  <si>
    <r>
      <rPr>
        <sz val="11"/>
        <rFont val="Times New Roman"/>
        <family val="1"/>
      </rPr>
      <t xml:space="preserve"> leucine-rich repeat protein [Ruminococcu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72%</t>
    </r>
    <r>
      <rPr>
        <sz val="11"/>
        <rFont val="Noto Sans"/>
        <family val="2"/>
      </rPr>
      <t xml:space="preserve">）</t>
    </r>
  </si>
  <si>
    <t xml:space="preserve">&gt;NODE_7031_length_539_cov_3.086777_1#3#539#1#ID=7031_1</t>
  </si>
  <si>
    <r>
      <rPr>
        <sz val="11"/>
        <rFont val="Times New Roman"/>
        <family val="1"/>
      </rPr>
      <t xml:space="preserve">putative uncharacterized protein [Clostridium sp. CAG:524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91%</t>
    </r>
    <r>
      <rPr>
        <sz val="11"/>
        <rFont val="Noto Sans"/>
        <family val="2"/>
      </rPr>
      <t xml:space="preserve">）</t>
    </r>
  </si>
  <si>
    <t xml:space="preserve">&gt;NODE_7163_length_534_cov_11.075157_1#3#533#-1#ID=7163_1</t>
  </si>
  <si>
    <r>
      <rPr>
        <sz val="11"/>
        <rFont val="Times New Roman"/>
        <family val="1"/>
      </rPr>
      <t xml:space="preserve">tape measure protein [Klebsiella phage 1611E-K2-1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96%</t>
    </r>
    <r>
      <rPr>
        <sz val="11"/>
        <rFont val="Noto Sans"/>
        <family val="2"/>
      </rPr>
      <t xml:space="preserve">）</t>
    </r>
  </si>
  <si>
    <t xml:space="preserve">&gt;NODE_7327_length_528_cov_3.171247_1#2#526#1#ID=7327_1</t>
  </si>
  <si>
    <r>
      <rPr>
        <sz val="11"/>
        <rFont val="Times New Roman"/>
        <family val="1"/>
      </rPr>
      <t xml:space="preserve">putative uncharacterized protein [Bacteroides sp. CAG:530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82%</t>
    </r>
    <r>
      <rPr>
        <sz val="11"/>
        <rFont val="Noto Sans"/>
        <family val="2"/>
      </rPr>
      <t xml:space="preserve">）</t>
    </r>
  </si>
  <si>
    <t xml:space="preserve">&gt;NODE_7351_length_527_cov_6.315678_1#1#525#-1#ID=7351_1</t>
  </si>
  <si>
    <r>
      <rPr>
        <sz val="11"/>
        <rFont val="Times New Roman"/>
        <family val="1"/>
      </rPr>
      <t xml:space="preserve">susC/RagA family TonB-linked outer membrane protein [Bacteroides sp. CAG:770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98%</t>
    </r>
    <r>
      <rPr>
        <sz val="11"/>
        <rFont val="Noto Sans"/>
        <family val="2"/>
      </rPr>
      <t xml:space="preserve">）</t>
    </r>
  </si>
  <si>
    <t xml:space="preserve">&gt;NODE_7508_length_523_cov_1.474359_1#2#523#-1#ID=7508_1</t>
  </si>
  <si>
    <r>
      <rPr>
        <sz val="11"/>
        <rFont val="Times New Roman"/>
        <family val="1"/>
      </rPr>
      <t xml:space="preserve">IS3 family transposase [Blautia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98%</t>
    </r>
    <r>
      <rPr>
        <sz val="11"/>
        <rFont val="Noto Sans"/>
        <family val="2"/>
      </rPr>
      <t xml:space="preserve">）</t>
    </r>
  </si>
  <si>
    <t xml:space="preserve">&gt;NODE_7941_length_510_cov_5.621978_1#2#508#1#ID=7941_1</t>
  </si>
  <si>
    <r>
      <rPr>
        <sz val="11"/>
        <rFont val="Times New Roman"/>
        <family val="1"/>
      </rPr>
      <t xml:space="preserve">starch-binding protein [Anaeromassilibacillus sp. Marseille-P3876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81%</t>
    </r>
    <r>
      <rPr>
        <sz val="11"/>
        <rFont val="Noto Sans"/>
        <family val="2"/>
      </rPr>
      <t xml:space="preserve">）</t>
    </r>
  </si>
  <si>
    <t xml:space="preserve">&gt;NODE_8182_length_503_cov_11.868304_1#2#502#1#ID=8182_1</t>
  </si>
  <si>
    <r>
      <rPr>
        <sz val="11"/>
        <rFont val="Times New Roman"/>
        <family val="1"/>
      </rPr>
      <t xml:space="preserve">uncharacterized protein BN777_00927 [Bacteroides sp. CAG:770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97%</t>
    </r>
    <r>
      <rPr>
        <sz val="11"/>
        <rFont val="Noto Sans"/>
        <family val="2"/>
      </rPr>
      <t xml:space="preserve">）</t>
    </r>
  </si>
  <si>
    <t xml:space="preserve">&gt;NODE_8537_length_494_cov_2.298405_1#1#492#-1#ID=8537_1</t>
  </si>
  <si>
    <r>
      <rPr>
        <sz val="11"/>
        <rFont val="Times New Roman"/>
        <family val="1"/>
      </rPr>
      <t xml:space="preserve">M23 family metallopeptidase [Butyricicoccus sp. AM28-25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67%</t>
    </r>
    <r>
      <rPr>
        <sz val="11"/>
        <rFont val="Noto Sans"/>
        <family val="2"/>
      </rPr>
      <t xml:space="preserve">）</t>
    </r>
  </si>
  <si>
    <t xml:space="preserve">&gt;NODE_8567_length_493_cov_3.191781_1#2#493#1#ID=8567_1</t>
  </si>
  <si>
    <r>
      <rPr>
        <sz val="11"/>
        <rFont val="Times New Roman"/>
        <family val="1"/>
      </rPr>
      <t xml:space="preserve">rmuC domain protein [Alistipes sp. CAG:435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98%</t>
    </r>
    <r>
      <rPr>
        <sz val="11"/>
        <rFont val="Noto Sans"/>
        <family val="2"/>
      </rPr>
      <t xml:space="preserve">）</t>
    </r>
  </si>
  <si>
    <t xml:space="preserve">&gt;NODE_8673_length_490_cov_6.524138_1#3#488#-1#ID=8673_1</t>
  </si>
  <si>
    <r>
      <rPr>
        <sz val="11"/>
        <rFont val="Times New Roman"/>
        <family val="1"/>
      </rPr>
      <t xml:space="preserve">DNA cytosine methyltransferase [Prevotella copri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90%</t>
    </r>
    <r>
      <rPr>
        <sz val="11"/>
        <rFont val="Noto Sans"/>
        <family val="2"/>
      </rPr>
      <t xml:space="preserve">）</t>
    </r>
  </si>
  <si>
    <t xml:space="preserve">&gt;NODE_8823_length_487_cov_3.916667_1#2#466#-1#ID=8823_1</t>
  </si>
  <si>
    <r>
      <rPr>
        <sz val="11"/>
        <rFont val="Times New Roman"/>
        <family val="1"/>
      </rPr>
      <t xml:space="preserve">hypothetical protein [Roseburia inulinivorans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96%</t>
    </r>
    <r>
      <rPr>
        <sz val="11"/>
        <rFont val="Noto Sans"/>
        <family val="2"/>
      </rPr>
      <t xml:space="preserve">）</t>
    </r>
  </si>
  <si>
    <t xml:space="preserve">&gt;NODE_9374_length_474_cov_3.434368_1#2#472#-1#ID=9374_1</t>
  </si>
  <si>
    <r>
      <rPr>
        <sz val="11"/>
        <rFont val="Times New Roman"/>
        <family val="1"/>
      </rPr>
      <t xml:space="preserve">phage tail tape measure protein [Blautia sp. N6H1-15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49%</t>
    </r>
    <r>
      <rPr>
        <sz val="11"/>
        <rFont val="Noto Sans"/>
        <family val="2"/>
      </rPr>
      <t xml:space="preserve">）</t>
    </r>
  </si>
  <si>
    <t xml:space="preserve">&gt;NODE_9646_length_468_cov_9.765133_1#1#468#-1#ID=9646_1</t>
  </si>
  <si>
    <r>
      <rPr>
        <sz val="11"/>
        <rFont val="Times New Roman"/>
        <family val="1"/>
      </rPr>
      <t xml:space="preserve">ATP-dependent DNA or RNA helicase [Pectobacterium phage PEAT2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90%</t>
    </r>
    <r>
      <rPr>
        <sz val="11"/>
        <rFont val="Noto Sans"/>
        <family val="2"/>
      </rPr>
      <t xml:space="preserve">）</t>
    </r>
  </si>
  <si>
    <t xml:space="preserve">&gt;NODE_10059_length_460_cov_3.822222_1#1#459#-1#ID=10059_1</t>
  </si>
  <si>
    <r>
      <rPr>
        <sz val="11"/>
        <rFont val="Times New Roman"/>
        <family val="1"/>
      </rPr>
      <t xml:space="preserve">putative uncharacterized protein [Alistipes sp. CAG:435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100%</t>
    </r>
    <r>
      <rPr>
        <sz val="11"/>
        <rFont val="Noto Sans"/>
        <family val="2"/>
      </rPr>
      <t xml:space="preserve">）</t>
    </r>
  </si>
  <si>
    <t xml:space="preserve">&gt;NODE_10623_length_449_cov_2.065990_1#3#449#-1#ID=10623_1</t>
  </si>
  <si>
    <r>
      <rPr>
        <sz val="11"/>
        <rFont val="Times New Roman"/>
        <family val="1"/>
      </rPr>
      <t xml:space="preserve">phage/plasmid primase, P4 family [Desulfofundulus kuznetsovii DSM 6115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27%</t>
    </r>
    <r>
      <rPr>
        <sz val="11"/>
        <rFont val="Noto Sans"/>
        <family val="2"/>
      </rPr>
      <t xml:space="preserve">）</t>
    </r>
  </si>
  <si>
    <t xml:space="preserve">&gt;NODE_11718_length_431_cov_1.797872_1#1#429#-1#ID=11718_1</t>
  </si>
  <si>
    <r>
      <rPr>
        <sz val="11"/>
        <rFont val="Times New Roman"/>
        <family val="1"/>
      </rPr>
      <t xml:space="preserve">anaerobic ribonucleoside-triphosphate reductase [Eubacterium sp. CAG:581]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99%</t>
    </r>
    <r>
      <rPr>
        <sz val="11"/>
        <rFont val="Noto Sans"/>
        <family val="2"/>
      </rPr>
      <t xml:space="preserve">）</t>
    </r>
  </si>
  <si>
    <t xml:space="preserve">Table S7. The prediction performance of DeephageTP on the Uniref90 dataset</t>
  </si>
  <si>
    <t xml:space="preserve">Uniref90</t>
  </si>
  <si>
    <t xml:space="preserve">Protein number</t>
  </si>
  <si>
    <t xml:space="preserve">F1-score</t>
  </si>
  <si>
    <t xml:space="preserve">Table S8. The prediction performance of DeephageTP with cutoff values on the Uniref90 dataset</t>
  </si>
  <si>
    <t xml:space="preserve">Table S9. The AUPRC score on the testing dataset.</t>
  </si>
  <si>
    <t xml:space="preserve">Positive class</t>
  </si>
  <si>
    <r>
      <rPr>
        <sz val="12"/>
        <rFont val="Times New Roman"/>
        <family val="1"/>
      </rPr>
      <t xml:space="preserve">AUPRC</t>
    </r>
    <r>
      <rPr>
        <sz val="10.5"/>
        <color rgb="FF000000"/>
        <rFont val="宋体"/>
        <family val="0"/>
        <charset val="134"/>
      </rPr>
      <t xml:space="preserve"> </t>
    </r>
    <r>
      <rPr>
        <sz val="10.5"/>
        <color rgb="FF000000"/>
        <rFont val="Times New Roman"/>
        <family val="1"/>
      </rPr>
      <t xml:space="preserve">score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.5"/>
      <name val="宋体"/>
      <family val="0"/>
      <charset val="134"/>
    </font>
    <font>
      <sz val="10.5"/>
      <name val="Times New Roman"/>
      <family val="1"/>
    </font>
    <font>
      <sz val="10.5"/>
      <color rgb="FF000000"/>
      <name val="Times New Roman"/>
      <family val="1"/>
    </font>
    <font>
      <b val="true"/>
      <sz val="10.5"/>
      <name val="宋体"/>
      <family val="0"/>
      <charset val="134"/>
    </font>
    <font>
      <b val="true"/>
      <sz val="10.5"/>
      <name val="Times New Roman"/>
      <family val="1"/>
    </font>
    <font>
      <sz val="12"/>
      <name val="Times New Roman"/>
      <family val="1"/>
    </font>
    <font>
      <sz val="11"/>
      <name val="Times New Roman"/>
      <family val="1"/>
    </font>
    <font>
      <sz val="12"/>
      <name val="Noto Sans"/>
      <family val="2"/>
    </font>
    <font>
      <sz val="11"/>
      <name val="Noto Sans"/>
      <family val="2"/>
    </font>
    <font>
      <u val="single"/>
      <sz val="9.95"/>
      <color rgb="FF0000FF"/>
      <name val="Times New Roman"/>
      <family val="1"/>
    </font>
    <font>
      <i val="true"/>
      <sz val="11"/>
      <name val="Times New Roman"/>
      <family val="1"/>
    </font>
    <font>
      <b val="true"/>
      <sz val="12"/>
      <color rgb="FFFF0000"/>
      <name val="宋体"/>
      <family val="0"/>
      <charset val="134"/>
    </font>
    <font>
      <b val="true"/>
      <sz val="11"/>
      <color rgb="FFFF0000"/>
      <name val="宋体"/>
      <family val="0"/>
      <charset val="134"/>
    </font>
    <font>
      <b val="true"/>
      <sz val="12"/>
      <name val="宋体"/>
      <family val="0"/>
      <charset val="134"/>
    </font>
    <font>
      <sz val="10.5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ck"/>
      <bottom/>
      <diagonal/>
    </border>
    <border diagonalUp="false" diagonalDown="false">
      <left/>
      <right/>
      <top style="thick"/>
      <bottom/>
      <diagonal/>
    </border>
    <border diagonalUp="false" diagonalDown="false">
      <left/>
      <right style="thin"/>
      <top style="thick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1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hyperlink" Target="https://blast.ncbi.nlm.nih.gov/Blast.cgi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1" activeCellId="0" sqref="F1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8.13"/>
  </cols>
  <sheetData>
    <row r="1" customFormat="false" ht="28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2"/>
      <c r="M1" s="2"/>
      <c r="N1" s="2"/>
      <c r="O1" s="2"/>
      <c r="P1" s="2"/>
    </row>
    <row r="2" customFormat="false" ht="16" hidden="false" customHeight="true" outlineLevel="0" collapsed="false">
      <c r="A2" s="3" t="s">
        <v>1</v>
      </c>
      <c r="B2" s="4" t="s">
        <v>2</v>
      </c>
      <c r="C2" s="4" t="s">
        <v>3</v>
      </c>
    </row>
    <row r="3" customFormat="false" ht="15" hidden="false" customHeight="false" outlineLevel="0" collapsed="false">
      <c r="A3" s="5" t="n">
        <v>800</v>
      </c>
      <c r="B3" s="6" t="n">
        <v>0.26150232</v>
      </c>
      <c r="C3" s="6" t="n">
        <v>0.967278495</v>
      </c>
    </row>
    <row r="4" customFormat="false" ht="15" hidden="false" customHeight="false" outlineLevel="0" collapsed="false">
      <c r="A4" s="5" t="n">
        <v>900</v>
      </c>
      <c r="B4" s="7" t="n">
        <v>0.165231084</v>
      </c>
      <c r="C4" s="7" t="n">
        <v>0.979877634</v>
      </c>
    </row>
    <row r="5" customFormat="false" ht="15" hidden="false" customHeight="false" outlineLevel="0" collapsed="false">
      <c r="A5" s="5" t="n">
        <v>1000</v>
      </c>
      <c r="B5" s="6" t="n">
        <v>0.239005103</v>
      </c>
      <c r="C5" s="6" t="n">
        <v>0.967822343</v>
      </c>
    </row>
    <row r="7" customFormat="false" ht="14.25" hidden="false" customHeight="false" outlineLevel="0" collapsed="false">
      <c r="A7" s="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8" activeCellId="0" sqref="I38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25.87"/>
    <col collapsed="false" customWidth="true" hidden="false" outlineLevel="0" max="2" min="2" style="0" width="26.62"/>
  </cols>
  <sheetData>
    <row r="1" customFormat="false" ht="20" hidden="false" customHeight="true" outlineLevel="0" collapsed="false">
      <c r="A1" s="40" t="s">
        <v>2630</v>
      </c>
      <c r="B1" s="40"/>
    </row>
    <row r="2" customFormat="false" ht="15.75" hidden="false" customHeight="false" outlineLevel="0" collapsed="false">
      <c r="A2" s="40" t="s">
        <v>2631</v>
      </c>
      <c r="B2" s="40" t="s">
        <v>2632</v>
      </c>
    </row>
    <row r="3" customFormat="false" ht="15.75" hidden="false" customHeight="false" outlineLevel="0" collapsed="false">
      <c r="A3" s="40" t="s">
        <v>17</v>
      </c>
      <c r="B3" s="40" t="n">
        <v>0.9584</v>
      </c>
    </row>
    <row r="4" customFormat="false" ht="15.75" hidden="false" customHeight="false" outlineLevel="0" collapsed="false">
      <c r="A4" s="40" t="s">
        <v>18</v>
      </c>
      <c r="B4" s="40" t="n">
        <v>0.9879</v>
      </c>
    </row>
    <row r="5" customFormat="false" ht="15.75" hidden="false" customHeight="false" outlineLevel="0" collapsed="false">
      <c r="A5" s="40" t="s">
        <v>19</v>
      </c>
      <c r="B5" s="40" t="n">
        <v>0.9395</v>
      </c>
    </row>
  </sheetData>
  <mergeCells count="1">
    <mergeCell ref="A1:B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3" activeCellId="0" sqref="J23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3.44"/>
  </cols>
  <sheetData>
    <row r="1" customFormat="false" ht="37" hidden="false" customHeight="true" outlineLevel="0" collapsed="false">
      <c r="A1" s="9" t="s">
        <v>4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</row>
    <row r="2" customFormat="false" ht="16" hidden="false" customHeight="true" outlineLevel="0" collapsed="false">
      <c r="A2" s="3" t="s">
        <v>5</v>
      </c>
      <c r="B2" s="4" t="s">
        <v>2</v>
      </c>
      <c r="C2" s="4" t="s">
        <v>3</v>
      </c>
    </row>
    <row r="3" customFormat="false" ht="15" hidden="false" customHeight="false" outlineLevel="0" collapsed="false">
      <c r="A3" s="5" t="n">
        <v>30</v>
      </c>
      <c r="B3" s="10" t="n">
        <v>0.173482519</v>
      </c>
      <c r="C3" s="10" t="n">
        <v>0.979741672</v>
      </c>
    </row>
    <row r="4" customFormat="false" ht="15" hidden="false" customHeight="false" outlineLevel="0" collapsed="false">
      <c r="A4" s="11" t="n">
        <v>50</v>
      </c>
      <c r="B4" s="12" t="n">
        <v>0.165231084</v>
      </c>
      <c r="C4" s="12" t="n">
        <v>0.979877634</v>
      </c>
    </row>
    <row r="5" customFormat="false" ht="15" hidden="false" customHeight="false" outlineLevel="0" collapsed="false">
      <c r="A5" s="11" t="n">
        <v>70</v>
      </c>
      <c r="B5" s="10" t="n">
        <v>0.16207878</v>
      </c>
      <c r="C5" s="10" t="n">
        <v>0.980512123</v>
      </c>
    </row>
    <row r="6" customFormat="false" ht="15" hidden="false" customHeight="false" outlineLevel="0" collapsed="false">
      <c r="A6" s="11" t="n">
        <v>90</v>
      </c>
      <c r="B6" s="10" t="n">
        <v>0.156894464</v>
      </c>
      <c r="C6" s="10" t="n">
        <v>0.981327895</v>
      </c>
    </row>
  </sheetData>
  <mergeCells count="1">
    <mergeCell ref="A1:V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6" activeCellId="0" sqref="E16"/>
    </sheetView>
  </sheetViews>
  <sheetFormatPr defaultColWidth="8.95703125" defaultRowHeight="14.25" zeroHeight="false" outlineLevelRow="0" outlineLevelCol="0"/>
  <cols>
    <col collapsed="false" customWidth="true" hidden="false" outlineLevel="0" max="1" min="1" style="0" width="18.75"/>
    <col collapsed="false" customWidth="true" hidden="false" outlineLevel="0" max="3" min="2" style="0" width="11.12"/>
  </cols>
  <sheetData>
    <row r="1" customFormat="false" ht="23" hidden="false" customHeight="true" outlineLevel="0" collapsed="false">
      <c r="A1" s="9" t="s">
        <v>6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</row>
    <row r="2" customFormat="false" ht="15" hidden="false" customHeight="true" outlineLevel="0" collapsed="false">
      <c r="A2" s="3" t="s">
        <v>7</v>
      </c>
      <c r="B2" s="4" t="s">
        <v>8</v>
      </c>
      <c r="C2" s="4" t="s">
        <v>3</v>
      </c>
    </row>
    <row r="3" customFormat="false" ht="15" hidden="false" customHeight="false" outlineLevel="0" collapsed="false">
      <c r="A3" s="5" t="n">
        <v>50</v>
      </c>
      <c r="B3" s="10" t="n">
        <v>0.185284614</v>
      </c>
      <c r="C3" s="10" t="n">
        <v>0.978291412</v>
      </c>
    </row>
    <row r="4" customFormat="false" ht="15" hidden="false" customHeight="false" outlineLevel="0" collapsed="false">
      <c r="A4" s="5" t="n">
        <v>100</v>
      </c>
      <c r="B4" s="12" t="n">
        <v>0.165231084</v>
      </c>
      <c r="C4" s="12" t="n">
        <v>0.979877634</v>
      </c>
    </row>
    <row r="5" customFormat="false" ht="15" hidden="false" customHeight="false" outlineLevel="0" collapsed="false">
      <c r="A5" s="5" t="n">
        <v>150</v>
      </c>
      <c r="B5" s="10" t="n">
        <v>0.165811534</v>
      </c>
      <c r="C5" s="10" t="n">
        <v>0.98101065</v>
      </c>
    </row>
    <row r="6" customFormat="false" ht="15" hidden="false" customHeight="false" outlineLevel="0" collapsed="false">
      <c r="A6" s="5" t="n">
        <v>200</v>
      </c>
      <c r="B6" s="10" t="n">
        <v>0.155015761</v>
      </c>
      <c r="C6" s="10" t="n">
        <v>0.980512123</v>
      </c>
    </row>
    <row r="7" customFormat="false" ht="15.75" hidden="false" customHeight="false" outlineLevel="0" collapsed="false">
      <c r="A7" s="13" t="s">
        <v>9</v>
      </c>
    </row>
    <row r="9" customFormat="false" ht="14.25" hidden="false" customHeight="false" outlineLevel="0" collapsed="false">
      <c r="B9" s="0" t="s">
        <v>9</v>
      </c>
    </row>
  </sheetData>
  <mergeCells count="1">
    <mergeCell ref="A1:R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S7" activeCellId="0" sqref="S7"/>
    </sheetView>
  </sheetViews>
  <sheetFormatPr defaultColWidth="8.95703125" defaultRowHeight="14.25" zeroHeight="false" outlineLevelRow="0" outlineLevelCol="0"/>
  <sheetData>
    <row r="1" customFormat="false" ht="15" hidden="false" customHeight="false" outlineLevel="0" collapsed="false">
      <c r="A1" s="9" t="s">
        <v>10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</row>
    <row r="2" customFormat="false" ht="15" hidden="false" customHeight="false" outlineLevel="0" collapsed="false">
      <c r="A2" s="14" t="s">
        <v>11</v>
      </c>
      <c r="B2" s="14" t="s">
        <v>12</v>
      </c>
      <c r="C2" s="14" t="s">
        <v>3</v>
      </c>
      <c r="D2" s="14" t="s">
        <v>13</v>
      </c>
      <c r="E2" s="14" t="s">
        <v>14</v>
      </c>
      <c r="F2" s="14" t="s">
        <v>15</v>
      </c>
    </row>
    <row r="3" customFormat="false" ht="15.75" hidden="false" customHeight="true" outlineLevel="0" collapsed="false">
      <c r="A3" s="15" t="s">
        <v>16</v>
      </c>
      <c r="B3" s="15" t="s">
        <v>17</v>
      </c>
      <c r="C3" s="15" t="n">
        <v>0.95778</v>
      </c>
      <c r="D3" s="15" t="n">
        <v>0.94266</v>
      </c>
      <c r="E3" s="15" t="n">
        <v>0.82317</v>
      </c>
      <c r="F3" s="15" t="n">
        <v>0.87887</v>
      </c>
    </row>
    <row r="4" customFormat="false" ht="14.25" hidden="false" customHeight="false" outlineLevel="0" collapsed="false">
      <c r="A4" s="15"/>
      <c r="B4" s="15" t="s">
        <v>18</v>
      </c>
      <c r="C4" s="15" t="n">
        <v>0.8598</v>
      </c>
      <c r="D4" s="15" t="n">
        <v>0.96965</v>
      </c>
      <c r="E4" s="15" t="n">
        <v>0.73008</v>
      </c>
      <c r="F4" s="15" t="n">
        <v>0.83298</v>
      </c>
    </row>
    <row r="5" customFormat="false" ht="14.25" hidden="false" customHeight="false" outlineLevel="0" collapsed="false">
      <c r="A5" s="15"/>
      <c r="B5" s="15" t="s">
        <v>19</v>
      </c>
      <c r="C5" s="15" t="n">
        <v>0.88036</v>
      </c>
      <c r="D5" s="15" t="n">
        <v>0.68536</v>
      </c>
      <c r="E5" s="15" t="n">
        <v>0.73944</v>
      </c>
      <c r="F5" s="15" t="n">
        <v>0.82725</v>
      </c>
    </row>
    <row r="6" customFormat="false" ht="15.75" hidden="false" customHeight="true" outlineLevel="0" collapsed="false">
      <c r="A6" s="15" t="s">
        <v>20</v>
      </c>
      <c r="B6" s="15" t="s">
        <v>17</v>
      </c>
      <c r="C6" s="15" t="n">
        <v>0.9638</v>
      </c>
      <c r="D6" s="15" t="n">
        <v>0.92699</v>
      </c>
      <c r="E6" s="15" t="n">
        <v>0.82317</v>
      </c>
      <c r="F6" s="15" t="n">
        <v>0.87201</v>
      </c>
    </row>
    <row r="7" customFormat="false" ht="14.25" hidden="false" customHeight="false" outlineLevel="0" collapsed="false">
      <c r="A7" s="15"/>
      <c r="B7" s="15" t="s">
        <v>18</v>
      </c>
      <c r="C7" s="15" t="n">
        <v>0.88036</v>
      </c>
      <c r="D7" s="15" t="n">
        <v>0.95425</v>
      </c>
      <c r="E7" s="15" t="n">
        <v>0.73008</v>
      </c>
      <c r="F7" s="15" t="n">
        <v>0.82725</v>
      </c>
    </row>
    <row r="8" customFormat="false" ht="14.25" hidden="false" customHeight="false" outlineLevel="0" collapsed="false">
      <c r="A8" s="15"/>
      <c r="B8" s="15" t="s">
        <v>19</v>
      </c>
      <c r="C8" s="15" t="n">
        <v>0.95595</v>
      </c>
      <c r="D8" s="15" t="n">
        <v>0.61513</v>
      </c>
      <c r="E8" s="15" t="n">
        <v>0.73944</v>
      </c>
      <c r="F8" s="15" t="n">
        <v>0.67158</v>
      </c>
    </row>
    <row r="9" customFormat="false" ht="15.75" hidden="false" customHeight="true" outlineLevel="0" collapsed="false">
      <c r="A9" s="15" t="s">
        <v>21</v>
      </c>
      <c r="B9" s="15" t="s">
        <v>17</v>
      </c>
      <c r="C9" s="15" t="n">
        <v>0.96826</v>
      </c>
      <c r="D9" s="15" t="n">
        <v>0.91529</v>
      </c>
      <c r="E9" s="15" t="n">
        <v>0.82317</v>
      </c>
      <c r="F9" s="15" t="n">
        <v>0.86679</v>
      </c>
    </row>
    <row r="10" customFormat="false" ht="14.25" hidden="false" customHeight="false" outlineLevel="0" collapsed="false">
      <c r="A10" s="15"/>
      <c r="B10" s="15" t="s">
        <v>18</v>
      </c>
      <c r="C10" s="15" t="n">
        <v>0.89437</v>
      </c>
      <c r="D10" s="15" t="n">
        <v>0.93825</v>
      </c>
      <c r="E10" s="15" t="n">
        <v>0.73008</v>
      </c>
      <c r="F10" s="15" t="n">
        <v>0.82118</v>
      </c>
    </row>
    <row r="11" customFormat="false" ht="14.25" hidden="false" customHeight="false" outlineLevel="0" collapsed="false">
      <c r="A11" s="15"/>
      <c r="B11" s="15" t="s">
        <v>19</v>
      </c>
      <c r="C11" s="15" t="n">
        <v>0.95702</v>
      </c>
      <c r="D11" s="15" t="n">
        <v>0.55823</v>
      </c>
      <c r="E11" s="15" t="n">
        <v>0.73944</v>
      </c>
      <c r="F11" s="15" t="n">
        <v>0.63619</v>
      </c>
    </row>
    <row r="12" customFormat="false" ht="15.75" hidden="false" customHeight="true" outlineLevel="0" collapsed="false">
      <c r="A12" s="15" t="s">
        <v>22</v>
      </c>
      <c r="B12" s="15" t="s">
        <v>17</v>
      </c>
      <c r="C12" s="15" t="n">
        <v>0.97137</v>
      </c>
      <c r="D12" s="15" t="n">
        <v>0.90312</v>
      </c>
      <c r="E12" s="15" t="n">
        <v>0.82317</v>
      </c>
      <c r="F12" s="15" t="n">
        <v>0.86129</v>
      </c>
    </row>
    <row r="13" customFormat="false" ht="14.25" hidden="false" customHeight="false" outlineLevel="0" collapsed="false">
      <c r="A13" s="15"/>
      <c r="B13" s="15" t="s">
        <v>18</v>
      </c>
      <c r="C13" s="15" t="n">
        <v>0.90473</v>
      </c>
      <c r="D13" s="15" t="n">
        <v>0.92352</v>
      </c>
      <c r="E13" s="15" t="n">
        <v>0.73008</v>
      </c>
      <c r="F13" s="15" t="n">
        <v>0.81549</v>
      </c>
    </row>
    <row r="14" customFormat="false" ht="14.25" hidden="false" customHeight="false" outlineLevel="0" collapsed="false">
      <c r="A14" s="15"/>
      <c r="B14" s="15" t="s">
        <v>19</v>
      </c>
      <c r="C14" s="15" t="n">
        <v>0.95663</v>
      </c>
      <c r="D14" s="15" t="n">
        <v>0.50172</v>
      </c>
      <c r="E14" s="15" t="n">
        <v>0.73944</v>
      </c>
      <c r="F14" s="15" t="n">
        <v>0.59781</v>
      </c>
    </row>
    <row r="15" customFormat="false" ht="15.75" hidden="false" customHeight="true" outlineLevel="0" collapsed="false">
      <c r="A15" s="15" t="s">
        <v>23</v>
      </c>
      <c r="B15" s="15" t="s">
        <v>17</v>
      </c>
      <c r="C15" s="15" t="n">
        <v>0.9736</v>
      </c>
      <c r="D15" s="15" t="n">
        <v>0.88966</v>
      </c>
      <c r="E15" s="15" t="n">
        <v>0.82317</v>
      </c>
      <c r="F15" s="15" t="n">
        <v>0.85513</v>
      </c>
    </row>
    <row r="16" customFormat="false" ht="14.25" hidden="false" customHeight="false" outlineLevel="0" collapsed="false">
      <c r="A16" s="15"/>
      <c r="B16" s="15" t="s">
        <v>18</v>
      </c>
      <c r="C16" s="15" t="n">
        <v>0.91266</v>
      </c>
      <c r="D16" s="15" t="n">
        <v>0.90861</v>
      </c>
      <c r="E16" s="15" t="n">
        <v>0.73008</v>
      </c>
      <c r="F16" s="15" t="n">
        <v>0.80962</v>
      </c>
    </row>
    <row r="17" customFormat="false" ht="14.25" hidden="false" customHeight="false" outlineLevel="0" collapsed="false">
      <c r="A17" s="15"/>
      <c r="B17" s="15" t="s">
        <v>19</v>
      </c>
      <c r="C17" s="15" t="n">
        <v>0.95811</v>
      </c>
      <c r="D17" s="15" t="n">
        <v>0.46913</v>
      </c>
      <c r="E17" s="15" t="n">
        <v>0.73944</v>
      </c>
      <c r="F17" s="15" t="n">
        <v>0.57405</v>
      </c>
    </row>
    <row r="18" customFormat="false" ht="15.75" hidden="false" customHeight="true" outlineLevel="0" collapsed="false">
      <c r="A18" s="15" t="s">
        <v>24</v>
      </c>
      <c r="B18" s="15" t="s">
        <v>17</v>
      </c>
      <c r="C18" s="15" t="n">
        <v>0.97556</v>
      </c>
      <c r="D18" s="15" t="n">
        <v>0.8792</v>
      </c>
      <c r="E18" s="15" t="n">
        <v>0.82317</v>
      </c>
      <c r="F18" s="15" t="n">
        <v>0.85026</v>
      </c>
    </row>
    <row r="19" customFormat="false" ht="14.25" hidden="false" customHeight="false" outlineLevel="0" collapsed="false">
      <c r="A19" s="15"/>
      <c r="B19" s="15" t="s">
        <v>18</v>
      </c>
      <c r="C19" s="15" t="n">
        <v>0.91888</v>
      </c>
      <c r="D19" s="15" t="n">
        <v>0.89412</v>
      </c>
      <c r="E19" s="15" t="n">
        <v>0.73008</v>
      </c>
      <c r="F19" s="15" t="n">
        <v>0.80382</v>
      </c>
    </row>
    <row r="20" customFormat="false" ht="14.25" hidden="false" customHeight="false" outlineLevel="0" collapsed="false">
      <c r="A20" s="15"/>
      <c r="B20" s="15" t="s">
        <v>19</v>
      </c>
      <c r="C20" s="15" t="n">
        <v>0.95855</v>
      </c>
      <c r="D20" s="15" t="n">
        <v>0.43495</v>
      </c>
      <c r="E20" s="15" t="n">
        <v>0.73944</v>
      </c>
      <c r="F20" s="15" t="n">
        <v>0.54772</v>
      </c>
    </row>
    <row r="21" customFormat="false" ht="15.75" hidden="false" customHeight="true" outlineLevel="0" collapsed="false">
      <c r="A21" s="15" t="s">
        <v>25</v>
      </c>
      <c r="B21" s="15" t="s">
        <v>17</v>
      </c>
      <c r="C21" s="15" t="n">
        <v>0.97688</v>
      </c>
      <c r="D21" s="15" t="n">
        <v>0.86606</v>
      </c>
      <c r="E21" s="15" t="n">
        <v>0.82317</v>
      </c>
      <c r="F21" s="15" t="n">
        <v>0.84408</v>
      </c>
    </row>
    <row r="22" customFormat="false" ht="14.25" hidden="false" customHeight="false" outlineLevel="0" collapsed="false">
      <c r="A22" s="15"/>
      <c r="B22" s="15" t="s">
        <v>18</v>
      </c>
      <c r="C22" s="15" t="n">
        <v>0.92373</v>
      </c>
      <c r="D22" s="15" t="n">
        <v>0.87947</v>
      </c>
      <c r="E22" s="15" t="n">
        <v>0.73008</v>
      </c>
      <c r="F22" s="15" t="n">
        <v>0.79785</v>
      </c>
    </row>
    <row r="23" customFormat="false" ht="14.25" hidden="false" customHeight="false" outlineLevel="0" collapsed="false">
      <c r="A23" s="15"/>
      <c r="B23" s="15" t="s">
        <v>19</v>
      </c>
      <c r="C23" s="15" t="n">
        <v>0.95838</v>
      </c>
      <c r="D23" s="15" t="n">
        <v>0.4018</v>
      </c>
      <c r="E23" s="15" t="n">
        <v>0.73944</v>
      </c>
      <c r="F23" s="15" t="n">
        <v>0.52067</v>
      </c>
    </row>
    <row r="24" customFormat="false" ht="15.75" hidden="false" customHeight="true" outlineLevel="0" collapsed="false">
      <c r="A24" s="15" t="s">
        <v>26</v>
      </c>
      <c r="B24" s="15" t="s">
        <v>17</v>
      </c>
      <c r="C24" s="15" t="n">
        <v>0.98511</v>
      </c>
      <c r="D24" s="15" t="n">
        <v>0.71087</v>
      </c>
      <c r="E24" s="15" t="n">
        <v>0.82317</v>
      </c>
      <c r="F24" s="15" t="n">
        <v>0.76291</v>
      </c>
    </row>
    <row r="25" customFormat="false" ht="14.25" hidden="false" customHeight="false" outlineLevel="0" collapsed="false">
      <c r="A25" s="15"/>
      <c r="B25" s="15" t="s">
        <v>18</v>
      </c>
      <c r="C25" s="15" t="n">
        <v>0.95355</v>
      </c>
      <c r="D25" s="15" t="n">
        <v>0.70529</v>
      </c>
      <c r="E25" s="15" t="n">
        <v>0.73008</v>
      </c>
      <c r="F25" s="15" t="n">
        <v>0.71748</v>
      </c>
    </row>
    <row r="26" customFormat="false" ht="15" hidden="false" customHeight="false" outlineLevel="0" collapsed="false">
      <c r="A26" s="15"/>
      <c r="B26" s="16" t="s">
        <v>19</v>
      </c>
      <c r="C26" s="16" t="n">
        <v>0.96045</v>
      </c>
      <c r="D26" s="16" t="n">
        <v>0.19062</v>
      </c>
      <c r="E26" s="16" t="n">
        <v>0.73944</v>
      </c>
      <c r="F26" s="16" t="n">
        <v>0.3031</v>
      </c>
    </row>
  </sheetData>
  <mergeCells count="9">
    <mergeCell ref="A1:R1"/>
    <mergeCell ref="A3:A5"/>
    <mergeCell ref="A6:A8"/>
    <mergeCell ref="A9:A11"/>
    <mergeCell ref="A12:A14"/>
    <mergeCell ref="A15:A17"/>
    <mergeCell ref="A18:A20"/>
    <mergeCell ref="A21:A23"/>
    <mergeCell ref="A24:A2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21" activeCellId="0" sqref="O21"/>
    </sheetView>
  </sheetViews>
  <sheetFormatPr defaultColWidth="8.95703125" defaultRowHeight="14.25" zeroHeight="false" outlineLevelRow="0" outlineLevelCol="0"/>
  <sheetData>
    <row r="1" customFormat="false" ht="15" hidden="false" customHeight="false" outlineLevel="0" collapsed="false">
      <c r="A1" s="9" t="s">
        <v>27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</row>
    <row r="2" customFormat="false" ht="15" hidden="false" customHeight="false" outlineLevel="0" collapsed="false">
      <c r="A2" s="14" t="s">
        <v>11</v>
      </c>
      <c r="B2" s="14" t="s">
        <v>12</v>
      </c>
      <c r="C2" s="14" t="s">
        <v>3</v>
      </c>
      <c r="D2" s="14" t="s">
        <v>13</v>
      </c>
      <c r="E2" s="14" t="s">
        <v>14</v>
      </c>
      <c r="F2" s="14" t="s">
        <v>15</v>
      </c>
    </row>
    <row r="3" customFormat="false" ht="15.75" hidden="false" customHeight="true" outlineLevel="0" collapsed="false">
      <c r="A3" s="15" t="s">
        <v>16</v>
      </c>
      <c r="B3" s="15" t="s">
        <v>17</v>
      </c>
      <c r="C3" s="17" t="n">
        <v>0.92293</v>
      </c>
      <c r="D3" s="17" t="n">
        <v>0.99167</v>
      </c>
      <c r="E3" s="17" t="n">
        <v>0.63492</v>
      </c>
      <c r="F3" s="17" t="n">
        <v>0.77417</v>
      </c>
    </row>
    <row r="4" customFormat="false" ht="14.25" hidden="false" customHeight="false" outlineLevel="0" collapsed="false">
      <c r="A4" s="15"/>
      <c r="B4" s="15" t="s">
        <v>18</v>
      </c>
      <c r="C4" s="17" t="n">
        <v>0.7811</v>
      </c>
      <c r="D4" s="17" t="n">
        <v>0.99194</v>
      </c>
      <c r="E4" s="17" t="n">
        <v>0.57107</v>
      </c>
      <c r="F4" s="17" t="n">
        <v>0.72484</v>
      </c>
    </row>
    <row r="5" customFormat="false" ht="14.25" hidden="false" customHeight="false" outlineLevel="0" collapsed="false">
      <c r="A5" s="15"/>
      <c r="B5" s="15" t="s">
        <v>19</v>
      </c>
      <c r="C5" s="17" t="n">
        <v>0.95717</v>
      </c>
      <c r="D5" s="17" t="n">
        <v>0.90759</v>
      </c>
      <c r="E5" s="17" t="n">
        <v>0.57418</v>
      </c>
      <c r="F5" s="17" t="n">
        <v>0.70337</v>
      </c>
    </row>
    <row r="6" customFormat="false" ht="15.75" hidden="false" customHeight="true" outlineLevel="0" collapsed="false">
      <c r="A6" s="15" t="s">
        <v>20</v>
      </c>
      <c r="B6" s="15" t="s">
        <v>17</v>
      </c>
      <c r="C6" s="17" t="n">
        <v>0.93894</v>
      </c>
      <c r="D6" s="17" t="n">
        <v>0.9891</v>
      </c>
      <c r="E6" s="17" t="n">
        <v>0.63492</v>
      </c>
      <c r="F6" s="17" t="n">
        <v>0.77339</v>
      </c>
    </row>
    <row r="7" customFormat="false" ht="14.25" hidden="false" customHeight="false" outlineLevel="0" collapsed="false">
      <c r="A7" s="15"/>
      <c r="B7" s="15" t="s">
        <v>18</v>
      </c>
      <c r="C7" s="17" t="n">
        <v>0.82054</v>
      </c>
      <c r="D7" s="17" t="n">
        <v>0.9871</v>
      </c>
      <c r="E7" s="17" t="n">
        <v>0.57107</v>
      </c>
      <c r="F7" s="17" t="n">
        <v>0.72354</v>
      </c>
    </row>
    <row r="8" customFormat="false" ht="14.25" hidden="false" customHeight="false" outlineLevel="0" collapsed="false">
      <c r="A8" s="15"/>
      <c r="B8" s="15" t="s">
        <v>19</v>
      </c>
      <c r="C8" s="17" t="n">
        <v>0.82054</v>
      </c>
      <c r="D8" s="17" t="n">
        <v>0.9871</v>
      </c>
      <c r="E8" s="17" t="n">
        <v>0.57107</v>
      </c>
      <c r="F8" s="17" t="n">
        <v>0.72354</v>
      </c>
    </row>
    <row r="9" customFormat="false" ht="15.75" hidden="false" customHeight="true" outlineLevel="0" collapsed="false">
      <c r="A9" s="15" t="s">
        <v>21</v>
      </c>
      <c r="B9" s="15" t="s">
        <v>17</v>
      </c>
      <c r="C9" s="17" t="n">
        <v>0.94939</v>
      </c>
      <c r="D9" s="17" t="n">
        <v>0.98687</v>
      </c>
      <c r="E9" s="17" t="n">
        <v>0.63492</v>
      </c>
      <c r="F9" s="17" t="n">
        <v>0.77271</v>
      </c>
    </row>
    <row r="10" customFormat="false" ht="14.25" hidden="false" customHeight="false" outlineLevel="0" collapsed="false">
      <c r="A10" s="15"/>
      <c r="B10" s="15" t="s">
        <v>18</v>
      </c>
      <c r="C10" s="17" t="n">
        <v>0.84784</v>
      </c>
      <c r="D10" s="17" t="n">
        <v>0.98332</v>
      </c>
      <c r="E10" s="17" t="n">
        <v>0.57107</v>
      </c>
      <c r="F10" s="17" t="n">
        <v>0.72252</v>
      </c>
    </row>
    <row r="11" customFormat="false" ht="14.25" hidden="false" customHeight="false" outlineLevel="0" collapsed="false">
      <c r="A11" s="15"/>
      <c r="B11" s="15" t="s">
        <v>19</v>
      </c>
      <c r="C11" s="17" t="n">
        <v>0.97078</v>
      </c>
      <c r="D11" s="17" t="n">
        <v>0.86617</v>
      </c>
      <c r="E11" s="17" t="n">
        <v>0.57418</v>
      </c>
      <c r="F11" s="17" t="n">
        <v>0.69058</v>
      </c>
    </row>
    <row r="12" customFormat="false" ht="15.75" hidden="false" customHeight="true" outlineLevel="0" collapsed="false">
      <c r="A12" s="15" t="s">
        <v>22</v>
      </c>
      <c r="B12" s="15" t="s">
        <v>17</v>
      </c>
      <c r="C12" s="17" t="n">
        <v>0.9568</v>
      </c>
      <c r="D12" s="17" t="n">
        <v>0.98612</v>
      </c>
      <c r="E12" s="17" t="n">
        <v>0.63492</v>
      </c>
      <c r="F12" s="17" t="n">
        <v>0.77248</v>
      </c>
    </row>
    <row r="13" customFormat="false" ht="14.25" hidden="false" customHeight="false" outlineLevel="0" collapsed="false">
      <c r="A13" s="15"/>
      <c r="B13" s="15" t="s">
        <v>18</v>
      </c>
      <c r="C13" s="17" t="n">
        <v>0.8676</v>
      </c>
      <c r="D13" s="17" t="n">
        <v>0.97953</v>
      </c>
      <c r="E13" s="17" t="n">
        <v>0.57107</v>
      </c>
      <c r="F13" s="17" t="n">
        <v>0.7215</v>
      </c>
    </row>
    <row r="14" customFormat="false" ht="14.25" hidden="false" customHeight="false" outlineLevel="0" collapsed="false">
      <c r="A14" s="15"/>
      <c r="B14" s="15" t="s">
        <v>19</v>
      </c>
      <c r="C14" s="17" t="n">
        <v>0.97481</v>
      </c>
      <c r="D14" s="17" t="n">
        <v>0.85614</v>
      </c>
      <c r="E14" s="17" t="n">
        <v>0.57418</v>
      </c>
      <c r="F14" s="17" t="n">
        <v>0.68737</v>
      </c>
    </row>
    <row r="15" customFormat="false" ht="15.75" hidden="false" customHeight="true" outlineLevel="0" collapsed="false">
      <c r="A15" s="15" t="s">
        <v>23</v>
      </c>
      <c r="B15" s="15" t="s">
        <v>17</v>
      </c>
      <c r="C15" s="17" t="n">
        <v>0.96208</v>
      </c>
      <c r="D15" s="17" t="n">
        <v>0.98095</v>
      </c>
      <c r="E15" s="17" t="n">
        <v>0.63492</v>
      </c>
      <c r="F15" s="17" t="n">
        <v>0.77089</v>
      </c>
    </row>
    <row r="16" customFormat="false" ht="14.25" hidden="false" customHeight="false" outlineLevel="0" collapsed="false">
      <c r="A16" s="15"/>
      <c r="B16" s="15" t="s">
        <v>18</v>
      </c>
      <c r="C16" s="17" t="n">
        <v>0.88255</v>
      </c>
      <c r="D16" s="17" t="n">
        <v>0.97356</v>
      </c>
      <c r="E16" s="17" t="n">
        <v>0.57107</v>
      </c>
      <c r="F16" s="17" t="n">
        <v>0.71987</v>
      </c>
    </row>
    <row r="17" customFormat="false" ht="14.25" hidden="false" customHeight="false" outlineLevel="0" collapsed="false">
      <c r="A17" s="15"/>
      <c r="B17" s="15" t="s">
        <v>19</v>
      </c>
      <c r="C17" s="17" t="n">
        <v>0.97745</v>
      </c>
      <c r="D17" s="17" t="n">
        <v>0.83551</v>
      </c>
      <c r="E17" s="17" t="n">
        <v>0.57418</v>
      </c>
      <c r="F17" s="17" t="n">
        <v>0.68062</v>
      </c>
    </row>
    <row r="18" customFormat="false" ht="15.75" hidden="false" customHeight="true" outlineLevel="0" collapsed="false">
      <c r="A18" s="15" t="s">
        <v>24</v>
      </c>
      <c r="B18" s="15" t="s">
        <v>17</v>
      </c>
      <c r="C18" s="17" t="n">
        <v>0.96637</v>
      </c>
      <c r="D18" s="17" t="n">
        <v>0.98001</v>
      </c>
      <c r="E18" s="17" t="n">
        <v>0.63492</v>
      </c>
      <c r="F18" s="17" t="n">
        <v>0.7706</v>
      </c>
    </row>
    <row r="19" customFormat="false" ht="14.25" hidden="false" customHeight="false" outlineLevel="0" collapsed="false">
      <c r="A19" s="15"/>
      <c r="B19" s="15" t="s">
        <v>18</v>
      </c>
      <c r="C19" s="17" t="n">
        <v>0.89443</v>
      </c>
      <c r="D19" s="17" t="n">
        <v>0.96909</v>
      </c>
      <c r="E19" s="17" t="n">
        <v>0.57107</v>
      </c>
      <c r="F19" s="17" t="n">
        <v>0.71865</v>
      </c>
    </row>
    <row r="20" customFormat="false" ht="14.25" hidden="false" customHeight="false" outlineLevel="0" collapsed="false">
      <c r="A20" s="15"/>
      <c r="B20" s="15" t="s">
        <v>19</v>
      </c>
      <c r="C20" s="17" t="n">
        <v>0.89443</v>
      </c>
      <c r="D20" s="17" t="n">
        <v>0.96909</v>
      </c>
      <c r="E20" s="17" t="n">
        <v>0.57107</v>
      </c>
      <c r="F20" s="17" t="n">
        <v>0.71865</v>
      </c>
    </row>
    <row r="21" customFormat="false" ht="15.75" hidden="false" customHeight="true" outlineLevel="0" collapsed="false">
      <c r="A21" s="15" t="s">
        <v>25</v>
      </c>
      <c r="B21" s="15" t="s">
        <v>17</v>
      </c>
      <c r="C21" s="17" t="n">
        <v>0.96966</v>
      </c>
      <c r="D21" s="17" t="n">
        <v>0.9775</v>
      </c>
      <c r="E21" s="17" t="n">
        <v>0.63492</v>
      </c>
      <c r="F21" s="17" t="n">
        <v>0.76982</v>
      </c>
    </row>
    <row r="22" customFormat="false" ht="14.25" hidden="false" customHeight="false" outlineLevel="0" collapsed="false">
      <c r="A22" s="15"/>
      <c r="B22" s="15" t="s">
        <v>18</v>
      </c>
      <c r="C22" s="17" t="n">
        <v>0.90392</v>
      </c>
      <c r="D22" s="17" t="n">
        <v>0.96455</v>
      </c>
      <c r="E22" s="17" t="n">
        <v>0.57107</v>
      </c>
      <c r="F22" s="17" t="n">
        <v>0.71739</v>
      </c>
    </row>
    <row r="23" customFormat="false" ht="14.25" hidden="false" customHeight="false" outlineLevel="0" collapsed="false">
      <c r="A23" s="15"/>
      <c r="B23" s="15" t="s">
        <v>19</v>
      </c>
      <c r="C23" s="17" t="n">
        <v>0.90392</v>
      </c>
      <c r="D23" s="17" t="n">
        <v>0.96455</v>
      </c>
      <c r="E23" s="17" t="n">
        <v>0.57107</v>
      </c>
      <c r="F23" s="17" t="n">
        <v>0.71739</v>
      </c>
    </row>
    <row r="24" customFormat="false" ht="15.75" hidden="false" customHeight="true" outlineLevel="0" collapsed="false">
      <c r="A24" s="15" t="s">
        <v>26</v>
      </c>
      <c r="B24" s="15" t="s">
        <v>17</v>
      </c>
      <c r="C24" s="17" t="n">
        <v>0.98789</v>
      </c>
      <c r="D24" s="17" t="n">
        <v>0.93915</v>
      </c>
      <c r="E24" s="17" t="n">
        <v>0.63492</v>
      </c>
      <c r="F24" s="17" t="n">
        <v>0.75763</v>
      </c>
    </row>
    <row r="25" customFormat="false" ht="14.25" hidden="false" customHeight="false" outlineLevel="0" collapsed="false">
      <c r="A25" s="15"/>
      <c r="B25" s="15" t="s">
        <v>18</v>
      </c>
      <c r="C25" s="17" t="n">
        <v>0.95902</v>
      </c>
      <c r="D25" s="17" t="n">
        <v>0.89811</v>
      </c>
      <c r="E25" s="17" t="n">
        <v>0.57107</v>
      </c>
      <c r="F25" s="17" t="n">
        <v>0.69819</v>
      </c>
    </row>
    <row r="26" customFormat="false" ht="15" hidden="false" customHeight="false" outlineLevel="0" collapsed="false">
      <c r="A26" s="15"/>
      <c r="B26" s="16" t="s">
        <v>19</v>
      </c>
      <c r="C26" s="18" t="n">
        <v>0.99058</v>
      </c>
      <c r="D26" s="18" t="n">
        <v>0.6259</v>
      </c>
      <c r="E26" s="18" t="n">
        <v>0.57418</v>
      </c>
      <c r="F26" s="18" t="n">
        <v>0.59892</v>
      </c>
    </row>
  </sheetData>
  <mergeCells count="9">
    <mergeCell ref="A1:Q1"/>
    <mergeCell ref="A3:A5"/>
    <mergeCell ref="A6:A8"/>
    <mergeCell ref="A9:A11"/>
    <mergeCell ref="A12:A14"/>
    <mergeCell ref="A15:A17"/>
    <mergeCell ref="A18:A20"/>
    <mergeCell ref="A21:A23"/>
    <mergeCell ref="A24:A2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6" activeCellId="0" sqref="G26"/>
    </sheetView>
  </sheetViews>
  <sheetFormatPr defaultColWidth="8.95703125" defaultRowHeight="14.25" zeroHeight="false" outlineLevelRow="0" outlineLevelCol="0"/>
  <cols>
    <col collapsed="false" customWidth="true" hidden="false" outlineLevel="0" max="1" min="1" style="0" width="12.57"/>
    <col collapsed="false" customWidth="true" hidden="false" outlineLevel="0" max="3" min="3" style="0" width="11.69"/>
    <col collapsed="false" customWidth="true" hidden="false" outlineLevel="0" max="4" min="4" style="0" width="12.75"/>
    <col collapsed="false" customWidth="true" hidden="false" outlineLevel="0" max="5" min="5" style="0" width="14.31"/>
    <col collapsed="false" customWidth="true" hidden="false" outlineLevel="0" max="6" min="6" style="0" width="13.06"/>
    <col collapsed="false" customWidth="true" hidden="false" outlineLevel="0" max="7" min="7" style="0" width="11.99"/>
  </cols>
  <sheetData>
    <row r="1" customFormat="false" ht="16.5" hidden="false" customHeight="false" outlineLevel="0" collapsed="false">
      <c r="A1" s="19" t="s">
        <v>28</v>
      </c>
      <c r="B1" s="20"/>
      <c r="C1" s="20"/>
      <c r="D1" s="21"/>
      <c r="E1" s="21"/>
      <c r="F1" s="21"/>
      <c r="G1" s="22"/>
      <c r="H1" s="2"/>
    </row>
    <row r="2" customFormat="false" ht="17.25" hidden="false" customHeight="false" outlineLevel="0" collapsed="false">
      <c r="A2" s="23" t="s">
        <v>29</v>
      </c>
      <c r="B2" s="24"/>
      <c r="C2" s="24" t="s">
        <v>30</v>
      </c>
      <c r="D2" s="24" t="s">
        <v>31</v>
      </c>
      <c r="E2" s="24" t="s">
        <v>32</v>
      </c>
      <c r="F2" s="24" t="s">
        <v>33</v>
      </c>
      <c r="G2" s="25" t="s">
        <v>34</v>
      </c>
    </row>
    <row r="3" customFormat="false" ht="16.5" hidden="false" customHeight="false" outlineLevel="0" collapsed="false">
      <c r="A3" s="24" t="s">
        <v>35</v>
      </c>
      <c r="B3" s="24" t="s">
        <v>17</v>
      </c>
      <c r="C3" s="24" t="n">
        <v>106</v>
      </c>
      <c r="D3" s="24" t="n">
        <v>23</v>
      </c>
      <c r="E3" s="24" t="n">
        <v>16</v>
      </c>
      <c r="F3" s="24" t="n">
        <v>2</v>
      </c>
      <c r="G3" s="24" t="n">
        <f aca="false">SUM(C3:F3)</f>
        <v>147</v>
      </c>
    </row>
    <row r="4" customFormat="false" ht="15.75" hidden="false" customHeight="false" outlineLevel="0" collapsed="false">
      <c r="A4" s="26"/>
      <c r="B4" s="26" t="s">
        <v>18</v>
      </c>
      <c r="C4" s="26" t="n">
        <v>172</v>
      </c>
      <c r="D4" s="26" t="n">
        <v>103</v>
      </c>
      <c r="E4" s="26" t="n">
        <v>59</v>
      </c>
      <c r="F4" s="26" t="n">
        <v>7</v>
      </c>
      <c r="G4" s="26" t="n">
        <f aca="false">SUM(C4:F4)</f>
        <v>341</v>
      </c>
    </row>
    <row r="5" customFormat="false" ht="15.75" hidden="false" customHeight="false" outlineLevel="0" collapsed="false">
      <c r="A5" s="26"/>
      <c r="B5" s="26" t="s">
        <v>19</v>
      </c>
      <c r="C5" s="26" t="n">
        <v>23</v>
      </c>
      <c r="D5" s="26" t="n">
        <v>274</v>
      </c>
      <c r="E5" s="26" t="n">
        <v>331</v>
      </c>
      <c r="F5" s="26" t="n">
        <v>69</v>
      </c>
      <c r="G5" s="26" t="n">
        <f aca="false">SUM(C5:F5)</f>
        <v>697</v>
      </c>
    </row>
    <row r="6" customFormat="false" ht="15.75" hidden="false" customHeight="false" outlineLevel="0" collapsed="false">
      <c r="A6" s="26" t="s">
        <v>36</v>
      </c>
      <c r="B6" s="26" t="s">
        <v>17</v>
      </c>
      <c r="C6" s="26" t="n">
        <v>5</v>
      </c>
      <c r="D6" s="26" t="n">
        <v>4</v>
      </c>
      <c r="E6" s="26" t="n">
        <v>0</v>
      </c>
      <c r="F6" s="26" t="n">
        <v>0</v>
      </c>
      <c r="G6" s="26" t="n">
        <f aca="false">SUM(C6:F6)</f>
        <v>9</v>
      </c>
    </row>
    <row r="7" customFormat="false" ht="15.75" hidden="false" customHeight="false" outlineLevel="0" collapsed="false">
      <c r="A7" s="26"/>
      <c r="B7" s="26" t="s">
        <v>18</v>
      </c>
      <c r="C7" s="26" t="n">
        <v>7</v>
      </c>
      <c r="D7" s="26" t="n">
        <v>6</v>
      </c>
      <c r="E7" s="26" t="n">
        <v>1</v>
      </c>
      <c r="F7" s="26" t="n">
        <v>1</v>
      </c>
      <c r="G7" s="26" t="n">
        <f aca="false">SUM(C7:F7)</f>
        <v>15</v>
      </c>
    </row>
    <row r="8" customFormat="false" ht="15.75" hidden="false" customHeight="false" outlineLevel="0" collapsed="false">
      <c r="A8" s="26"/>
      <c r="B8" s="26" t="s">
        <v>19</v>
      </c>
      <c r="C8" s="26" t="n">
        <v>1</v>
      </c>
      <c r="D8" s="26" t="n">
        <v>8</v>
      </c>
      <c r="E8" s="26" t="n">
        <v>1</v>
      </c>
      <c r="F8" s="26" t="n">
        <v>8</v>
      </c>
      <c r="G8" s="26" t="n">
        <f aca="false">SUM(C8:F8)</f>
        <v>18</v>
      </c>
    </row>
    <row r="9" customFormat="false" ht="15.75" hidden="false" customHeight="false" outlineLevel="0" collapsed="false">
      <c r="A9" s="26" t="s">
        <v>37</v>
      </c>
      <c r="B9" s="26" t="s">
        <v>17</v>
      </c>
      <c r="C9" s="26" t="n">
        <v>12</v>
      </c>
      <c r="D9" s="26" t="n">
        <v>4</v>
      </c>
      <c r="E9" s="26" t="n">
        <v>0</v>
      </c>
      <c r="F9" s="26" t="n">
        <v>0</v>
      </c>
      <c r="G9" s="26" t="n">
        <f aca="false">SUM(C9:F9)</f>
        <v>16</v>
      </c>
    </row>
    <row r="10" customFormat="false" ht="15.75" hidden="false" customHeight="false" outlineLevel="0" collapsed="false">
      <c r="A10" s="26"/>
      <c r="B10" s="26" t="s">
        <v>18</v>
      </c>
      <c r="C10" s="26" t="n">
        <v>16</v>
      </c>
      <c r="D10" s="26" t="n">
        <v>5</v>
      </c>
      <c r="E10" s="26" t="n">
        <v>2</v>
      </c>
      <c r="F10" s="26" t="n">
        <v>0</v>
      </c>
      <c r="G10" s="26" t="n">
        <f aca="false">SUM(C10:F10)</f>
        <v>23</v>
      </c>
    </row>
    <row r="11" customFormat="false" ht="16.5" hidden="false" customHeight="false" outlineLevel="0" collapsed="false">
      <c r="A11" s="26"/>
      <c r="B11" s="26" t="s">
        <v>19</v>
      </c>
      <c r="C11" s="26" t="n">
        <v>4</v>
      </c>
      <c r="D11" s="26" t="n">
        <v>31</v>
      </c>
      <c r="E11" s="26" t="n">
        <v>23</v>
      </c>
      <c r="F11" s="26" t="n">
        <v>30</v>
      </c>
      <c r="G11" s="26" t="n">
        <f aca="false">SUM(C11:F11)</f>
        <v>88</v>
      </c>
    </row>
    <row r="12" customFormat="false" ht="15" hidden="false" customHeight="false" outlineLevel="0" collapsed="false">
      <c r="A12" s="27"/>
      <c r="B12" s="27"/>
      <c r="C12" s="27"/>
      <c r="D12" s="27"/>
      <c r="E12" s="27"/>
      <c r="F12" s="27"/>
      <c r="G12" s="2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3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6" activeCellId="0" sqref="D36"/>
    </sheetView>
  </sheetViews>
  <sheetFormatPr defaultColWidth="8.99609375" defaultRowHeight="15.75" zeroHeight="false" outlineLevelRow="0" outlineLevelCol="0"/>
  <cols>
    <col collapsed="false" customWidth="true" hidden="false" outlineLevel="0" max="1" min="1" style="26" width="62.69"/>
    <col collapsed="false" customWidth="true" hidden="false" outlineLevel="0" max="2" min="2" style="28" width="13.37"/>
    <col collapsed="false" customWidth="true" hidden="false" outlineLevel="0" max="3" min="3" style="28" width="7.24"/>
    <col collapsed="false" customWidth="true" hidden="false" outlineLevel="0" max="4" min="4" style="26" width="74.06"/>
    <col collapsed="false" customWidth="true" hidden="false" outlineLevel="0" max="5" min="5" style="26" width="14.63"/>
    <col collapsed="false" customWidth="true" hidden="false" outlineLevel="0" max="6" min="6" style="28" width="11.93"/>
    <col collapsed="false" customWidth="true" hidden="false" outlineLevel="0" max="7" min="7" style="28" width="6.36"/>
    <col collapsed="false" customWidth="false" hidden="false" outlineLevel="0" max="257" min="8" style="26" width="8.99"/>
  </cols>
  <sheetData>
    <row r="1" customFormat="false" ht="15.75" hidden="false" customHeight="false" outlineLevel="0" collapsed="false">
      <c r="A1" s="29" t="s">
        <v>28</v>
      </c>
      <c r="B1" s="29"/>
      <c r="C1" s="29"/>
    </row>
    <row r="2" customFormat="false" ht="15" hidden="false" customHeight="false" outlineLevel="0" collapsed="false">
      <c r="A2" s="30" t="s">
        <v>38</v>
      </c>
      <c r="B2" s="31" t="s">
        <v>39</v>
      </c>
      <c r="C2" s="31" t="s">
        <v>40</v>
      </c>
      <c r="D2" s="30" t="s">
        <v>41</v>
      </c>
      <c r="E2" s="32" t="s">
        <v>42</v>
      </c>
      <c r="F2" s="31" t="s">
        <v>43</v>
      </c>
      <c r="G2" s="31" t="s">
        <v>44</v>
      </c>
      <c r="H2" s="30"/>
    </row>
    <row r="3" customFormat="false" ht="15.75" hidden="false" customHeight="false" outlineLevel="0" collapsed="false">
      <c r="A3" s="26" t="s">
        <v>45</v>
      </c>
    </row>
    <row r="4" customFormat="false" ht="15.75" hidden="false" customHeight="false" outlineLevel="0" collapsed="false">
      <c r="A4" s="26" t="s">
        <v>17</v>
      </c>
    </row>
    <row r="5" customFormat="false" ht="15" hidden="false" customHeight="false" outlineLevel="0" collapsed="false">
      <c r="A5" s="30" t="s">
        <v>46</v>
      </c>
      <c r="B5" s="31" t="n">
        <v>1692</v>
      </c>
      <c r="C5" s="31" t="n">
        <v>671</v>
      </c>
      <c r="D5" s="30" t="s">
        <v>47</v>
      </c>
      <c r="E5" s="32" t="s">
        <v>48</v>
      </c>
      <c r="F5" s="31" t="s">
        <v>49</v>
      </c>
      <c r="G5" s="31"/>
      <c r="H5" s="30"/>
    </row>
    <row r="6" s="26" customFormat="true" ht="15.75" hidden="false" customHeight="false" outlineLevel="0" collapsed="false">
      <c r="A6" s="30" t="s">
        <v>50</v>
      </c>
      <c r="B6" s="31" t="n">
        <v>2199</v>
      </c>
      <c r="C6" s="31" t="n">
        <v>634</v>
      </c>
      <c r="D6" s="30" t="s">
        <v>51</v>
      </c>
      <c r="E6" s="32" t="s">
        <v>52</v>
      </c>
      <c r="F6" s="31"/>
      <c r="G6" s="31"/>
      <c r="H6" s="30"/>
    </row>
    <row r="7" customFormat="false" ht="15" hidden="false" customHeight="false" outlineLevel="0" collapsed="false">
      <c r="A7" s="30" t="s">
        <v>53</v>
      </c>
      <c r="B7" s="31" t="n">
        <v>3260</v>
      </c>
      <c r="C7" s="31" t="n">
        <v>571</v>
      </c>
      <c r="D7" s="30" t="s">
        <v>54</v>
      </c>
      <c r="E7" s="32" t="s">
        <v>48</v>
      </c>
      <c r="F7" s="31"/>
      <c r="G7" s="31"/>
      <c r="H7" s="30"/>
    </row>
    <row r="8" customFormat="false" ht="15" hidden="false" customHeight="false" outlineLevel="0" collapsed="false">
      <c r="A8" s="30" t="s">
        <v>55</v>
      </c>
      <c r="B8" s="31" t="n">
        <v>3733</v>
      </c>
      <c r="C8" s="31" t="n">
        <v>486</v>
      </c>
      <c r="D8" s="30" t="s">
        <v>56</v>
      </c>
      <c r="E8" s="32" t="s">
        <v>48</v>
      </c>
      <c r="F8" s="31" t="s">
        <v>49</v>
      </c>
      <c r="G8" s="31"/>
      <c r="H8" s="30"/>
    </row>
    <row r="9" customFormat="false" ht="15" hidden="false" customHeight="false" outlineLevel="0" collapsed="false">
      <c r="A9" s="30" t="s">
        <v>57</v>
      </c>
      <c r="B9" s="31" t="n">
        <v>4605</v>
      </c>
      <c r="C9" s="31" t="n">
        <v>672</v>
      </c>
      <c r="D9" s="30" t="s">
        <v>58</v>
      </c>
      <c r="E9" s="32" t="s">
        <v>48</v>
      </c>
      <c r="F9" s="31" t="s">
        <v>49</v>
      </c>
      <c r="G9" s="31"/>
      <c r="H9" s="30"/>
    </row>
    <row r="10" s="26" customFormat="true" ht="15.75" hidden="false" customHeight="false" outlineLevel="0" collapsed="false">
      <c r="A10" s="30" t="s">
        <v>59</v>
      </c>
      <c r="B10" s="31" t="n">
        <v>5799</v>
      </c>
      <c r="C10" s="31" t="n">
        <v>592</v>
      </c>
      <c r="D10" s="30" t="s">
        <v>60</v>
      </c>
      <c r="E10" s="32" t="s">
        <v>52</v>
      </c>
      <c r="F10" s="31"/>
      <c r="G10" s="31"/>
      <c r="H10" s="30"/>
    </row>
    <row r="11" s="26" customFormat="true" ht="15.75" hidden="false" customHeight="false" outlineLevel="0" collapsed="false">
      <c r="A11" s="30" t="s">
        <v>61</v>
      </c>
      <c r="B11" s="31" t="n">
        <v>6079</v>
      </c>
      <c r="C11" s="31" t="n">
        <v>563</v>
      </c>
      <c r="D11" s="30" t="s">
        <v>62</v>
      </c>
      <c r="E11" s="32" t="s">
        <v>52</v>
      </c>
      <c r="F11" s="31"/>
      <c r="G11" s="31"/>
      <c r="H11" s="30"/>
    </row>
    <row r="12" customFormat="false" ht="15" hidden="false" customHeight="false" outlineLevel="0" collapsed="false">
      <c r="A12" s="30" t="s">
        <v>63</v>
      </c>
      <c r="B12" s="31" t="n">
        <v>6368</v>
      </c>
      <c r="C12" s="31" t="n">
        <v>692</v>
      </c>
      <c r="D12" s="30" t="s">
        <v>64</v>
      </c>
      <c r="E12" s="32" t="s">
        <v>48</v>
      </c>
      <c r="F12" s="31" t="s">
        <v>49</v>
      </c>
      <c r="G12" s="31"/>
      <c r="H12" s="30"/>
    </row>
    <row r="13" s="26" customFormat="true" ht="15.75" hidden="false" customHeight="false" outlineLevel="0" collapsed="false">
      <c r="A13" s="30" t="s">
        <v>65</v>
      </c>
      <c r="B13" s="31" t="n">
        <v>6700</v>
      </c>
      <c r="C13" s="31" t="n">
        <v>552</v>
      </c>
      <c r="D13" s="30" t="s">
        <v>66</v>
      </c>
      <c r="E13" s="32" t="s">
        <v>48</v>
      </c>
      <c r="F13" s="31" t="s">
        <v>49</v>
      </c>
      <c r="G13" s="31"/>
      <c r="H13" s="30"/>
    </row>
    <row r="14" customFormat="false" ht="15" hidden="false" customHeight="false" outlineLevel="0" collapsed="false">
      <c r="A14" s="30" t="s">
        <v>67</v>
      </c>
      <c r="B14" s="31" t="n">
        <v>6755</v>
      </c>
      <c r="C14" s="31" t="n">
        <v>436</v>
      </c>
      <c r="D14" s="30" t="s">
        <v>68</v>
      </c>
      <c r="E14" s="32" t="s">
        <v>48</v>
      </c>
      <c r="F14" s="31" t="s">
        <v>49</v>
      </c>
      <c r="G14" s="31"/>
      <c r="H14" s="30"/>
    </row>
    <row r="15" s="26" customFormat="true" ht="15.75" hidden="false" customHeight="false" outlineLevel="0" collapsed="false">
      <c r="A15" s="30" t="s">
        <v>69</v>
      </c>
      <c r="B15" s="31" t="n">
        <v>6756</v>
      </c>
      <c r="C15" s="31" t="n">
        <v>622</v>
      </c>
      <c r="D15" s="30" t="s">
        <v>70</v>
      </c>
      <c r="E15" s="32" t="s">
        <v>52</v>
      </c>
      <c r="F15" s="31"/>
      <c r="G15" s="31"/>
      <c r="H15" s="30"/>
    </row>
    <row r="16" customFormat="false" ht="15" hidden="false" customHeight="false" outlineLevel="0" collapsed="false">
      <c r="A16" s="30" t="s">
        <v>71</v>
      </c>
      <c r="B16" s="31" t="n">
        <v>6769</v>
      </c>
      <c r="C16" s="31" t="n">
        <v>638</v>
      </c>
      <c r="D16" s="30" t="s">
        <v>72</v>
      </c>
      <c r="E16" s="32" t="s">
        <v>52</v>
      </c>
      <c r="F16" s="31"/>
      <c r="G16" s="31"/>
      <c r="H16" s="30"/>
    </row>
    <row r="17" customFormat="false" ht="15" hidden="false" customHeight="false" outlineLevel="0" collapsed="false">
      <c r="A17" s="30" t="s">
        <v>73</v>
      </c>
      <c r="B17" s="31" t="n">
        <v>7142</v>
      </c>
      <c r="C17" s="31" t="n">
        <v>672</v>
      </c>
      <c r="D17" s="30" t="s">
        <v>74</v>
      </c>
      <c r="E17" s="32" t="s">
        <v>48</v>
      </c>
      <c r="F17" s="31" t="s">
        <v>49</v>
      </c>
      <c r="G17" s="31"/>
      <c r="H17" s="30"/>
    </row>
    <row r="18" s="26" customFormat="true" ht="15.75" hidden="false" customHeight="false" outlineLevel="0" collapsed="false">
      <c r="A18" s="30" t="s">
        <v>75</v>
      </c>
      <c r="B18" s="31" t="n">
        <v>7373</v>
      </c>
      <c r="C18" s="31" t="n">
        <v>553</v>
      </c>
      <c r="D18" s="30" t="s">
        <v>76</v>
      </c>
      <c r="E18" s="32" t="s">
        <v>33</v>
      </c>
      <c r="F18" s="31"/>
      <c r="G18" s="31"/>
      <c r="H18" s="30"/>
    </row>
    <row r="19" customFormat="false" ht="15" hidden="false" customHeight="false" outlineLevel="0" collapsed="false">
      <c r="A19" s="30" t="s">
        <v>77</v>
      </c>
      <c r="B19" s="31" t="n">
        <v>7682</v>
      </c>
      <c r="C19" s="31" t="n">
        <v>556</v>
      </c>
      <c r="D19" s="30" t="s">
        <v>78</v>
      </c>
      <c r="E19" s="32" t="s">
        <v>48</v>
      </c>
      <c r="F19" s="31" t="s">
        <v>49</v>
      </c>
      <c r="G19" s="31"/>
      <c r="H19" s="30"/>
    </row>
    <row r="20" s="26" customFormat="true" ht="15.75" hidden="false" customHeight="false" outlineLevel="0" collapsed="false">
      <c r="A20" s="30" t="s">
        <v>79</v>
      </c>
      <c r="B20" s="31" t="n">
        <v>8725</v>
      </c>
      <c r="C20" s="31" t="n">
        <v>723</v>
      </c>
      <c r="D20" s="30" t="s">
        <v>80</v>
      </c>
      <c r="E20" s="32" t="s">
        <v>52</v>
      </c>
      <c r="F20" s="31"/>
      <c r="G20" s="31"/>
      <c r="H20" s="30"/>
    </row>
    <row r="21" customFormat="false" ht="15" hidden="false" customHeight="false" outlineLevel="0" collapsed="false">
      <c r="A21" s="30" t="s">
        <v>81</v>
      </c>
      <c r="B21" s="31" t="n">
        <v>9658</v>
      </c>
      <c r="C21" s="31" t="n">
        <v>664</v>
      </c>
      <c r="D21" s="30" t="s">
        <v>82</v>
      </c>
      <c r="E21" s="32" t="s">
        <v>48</v>
      </c>
      <c r="F21" s="31"/>
      <c r="G21" s="31"/>
      <c r="H21" s="30"/>
    </row>
    <row r="22" customFormat="false" ht="15" hidden="false" customHeight="false" outlineLevel="0" collapsed="false">
      <c r="A22" s="30" t="s">
        <v>83</v>
      </c>
      <c r="B22" s="31" t="n">
        <v>9810</v>
      </c>
      <c r="C22" s="31" t="n">
        <v>513</v>
      </c>
      <c r="D22" s="30" t="s">
        <v>84</v>
      </c>
      <c r="E22" s="32" t="s">
        <v>52</v>
      </c>
      <c r="F22" s="31"/>
      <c r="G22" s="31"/>
      <c r="H22" s="30"/>
    </row>
    <row r="23" customFormat="false" ht="15" hidden="false" customHeight="false" outlineLevel="0" collapsed="false">
      <c r="A23" s="30" t="s">
        <v>85</v>
      </c>
      <c r="B23" s="31" t="n">
        <v>11457</v>
      </c>
      <c r="C23" s="31" t="n">
        <v>563</v>
      </c>
      <c r="D23" s="30" t="s">
        <v>86</v>
      </c>
      <c r="E23" s="32" t="s">
        <v>48</v>
      </c>
      <c r="F23" s="31" t="s">
        <v>49</v>
      </c>
      <c r="G23" s="31"/>
      <c r="H23" s="30"/>
    </row>
    <row r="24" customFormat="false" ht="15" hidden="false" customHeight="false" outlineLevel="0" collapsed="false">
      <c r="A24" s="30" t="s">
        <v>87</v>
      </c>
      <c r="B24" s="31" t="n">
        <v>12280</v>
      </c>
      <c r="C24" s="31" t="n">
        <v>574</v>
      </c>
      <c r="D24" s="30" t="s">
        <v>88</v>
      </c>
      <c r="E24" s="32" t="s">
        <v>48</v>
      </c>
      <c r="F24" s="31" t="s">
        <v>49</v>
      </c>
      <c r="G24" s="31"/>
      <c r="H24" s="30"/>
    </row>
    <row r="25" customFormat="false" ht="15" hidden="false" customHeight="false" outlineLevel="0" collapsed="false">
      <c r="A25" s="30" t="s">
        <v>89</v>
      </c>
      <c r="B25" s="31" t="n">
        <v>12562</v>
      </c>
      <c r="C25" s="31" t="n">
        <v>555</v>
      </c>
      <c r="D25" s="30" t="s">
        <v>90</v>
      </c>
      <c r="E25" s="32" t="s">
        <v>48</v>
      </c>
      <c r="F25" s="31"/>
      <c r="G25" s="31"/>
      <c r="H25" s="30"/>
    </row>
    <row r="26" customFormat="false" ht="15" hidden="false" customHeight="false" outlineLevel="0" collapsed="false">
      <c r="A26" s="30" t="s">
        <v>91</v>
      </c>
      <c r="B26" s="31" t="n">
        <v>13163</v>
      </c>
      <c r="C26" s="31" t="n">
        <v>549</v>
      </c>
      <c r="D26" s="30" t="s">
        <v>92</v>
      </c>
      <c r="E26" s="32" t="s">
        <v>48</v>
      </c>
      <c r="F26" s="31"/>
      <c r="G26" s="31"/>
      <c r="H26" s="30"/>
    </row>
    <row r="27" customFormat="false" ht="15" hidden="false" customHeight="false" outlineLevel="0" collapsed="false">
      <c r="A27" s="30" t="s">
        <v>93</v>
      </c>
      <c r="B27" s="31" t="n">
        <v>13317</v>
      </c>
      <c r="C27" s="31" t="n">
        <v>577</v>
      </c>
      <c r="D27" s="30" t="s">
        <v>94</v>
      </c>
      <c r="E27" s="32" t="s">
        <v>48</v>
      </c>
      <c r="F27" s="31" t="s">
        <v>49</v>
      </c>
      <c r="G27" s="31"/>
      <c r="H27" s="30"/>
    </row>
    <row r="28" customFormat="false" ht="15" hidden="false" customHeight="false" outlineLevel="0" collapsed="false">
      <c r="A28" s="30" t="s">
        <v>95</v>
      </c>
      <c r="B28" s="31" t="n">
        <v>14509</v>
      </c>
      <c r="C28" s="31" t="n">
        <v>638</v>
      </c>
      <c r="D28" s="30" t="s">
        <v>96</v>
      </c>
      <c r="E28" s="32" t="s">
        <v>52</v>
      </c>
      <c r="F28" s="31"/>
      <c r="G28" s="31"/>
      <c r="H28" s="30"/>
    </row>
    <row r="29" s="26" customFormat="true" ht="15.75" hidden="false" customHeight="false" outlineLevel="0" collapsed="false">
      <c r="A29" s="30" t="s">
        <v>97</v>
      </c>
      <c r="B29" s="31" t="n">
        <v>14775</v>
      </c>
      <c r="C29" s="31" t="n">
        <v>568</v>
      </c>
      <c r="D29" s="30" t="s">
        <v>98</v>
      </c>
      <c r="E29" s="32" t="s">
        <v>52</v>
      </c>
      <c r="F29" s="31"/>
      <c r="G29" s="31"/>
      <c r="H29" s="30"/>
    </row>
    <row r="30" customFormat="false" ht="15" hidden="false" customHeight="false" outlineLevel="0" collapsed="false">
      <c r="A30" s="30" t="s">
        <v>99</v>
      </c>
      <c r="B30" s="31" t="n">
        <v>14902</v>
      </c>
      <c r="C30" s="31" t="n">
        <v>474</v>
      </c>
      <c r="D30" s="30" t="s">
        <v>100</v>
      </c>
      <c r="E30" s="32" t="s">
        <v>52</v>
      </c>
      <c r="F30" s="31"/>
      <c r="G30" s="31"/>
      <c r="H30" s="30"/>
    </row>
    <row r="31" customFormat="false" ht="15" hidden="false" customHeight="false" outlineLevel="0" collapsed="false">
      <c r="A31" s="30" t="s">
        <v>101</v>
      </c>
      <c r="B31" s="31" t="n">
        <v>14957</v>
      </c>
      <c r="C31" s="31" t="n">
        <v>626</v>
      </c>
      <c r="D31" s="30" t="s">
        <v>102</v>
      </c>
      <c r="E31" s="32" t="s">
        <v>48</v>
      </c>
      <c r="F31" s="31" t="s">
        <v>49</v>
      </c>
      <c r="G31" s="31"/>
      <c r="H31" s="30"/>
    </row>
    <row r="32" customFormat="false" ht="15" hidden="false" customHeight="false" outlineLevel="0" collapsed="false">
      <c r="A32" s="30" t="s">
        <v>103</v>
      </c>
      <c r="B32" s="31" t="n">
        <v>15016</v>
      </c>
      <c r="C32" s="31" t="n">
        <v>579</v>
      </c>
      <c r="D32" s="30" t="s">
        <v>104</v>
      </c>
      <c r="E32" s="32" t="s">
        <v>48</v>
      </c>
      <c r="F32" s="31" t="s">
        <v>49</v>
      </c>
      <c r="G32" s="31"/>
      <c r="H32" s="30"/>
    </row>
    <row r="33" customFormat="false" ht="15" hidden="false" customHeight="false" outlineLevel="0" collapsed="false">
      <c r="A33" s="30" t="s">
        <v>105</v>
      </c>
      <c r="B33" s="31" t="n">
        <v>15297</v>
      </c>
      <c r="C33" s="31" t="n">
        <v>588</v>
      </c>
      <c r="D33" s="30" t="s">
        <v>106</v>
      </c>
      <c r="E33" s="32" t="s">
        <v>48</v>
      </c>
      <c r="F33" s="31" t="s">
        <v>49</v>
      </c>
      <c r="G33" s="31"/>
      <c r="H33" s="30"/>
    </row>
    <row r="34" customFormat="false" ht="15" hidden="false" customHeight="false" outlineLevel="0" collapsed="false">
      <c r="A34" s="30" t="s">
        <v>107</v>
      </c>
      <c r="B34" s="31" t="n">
        <v>15675</v>
      </c>
      <c r="C34" s="31" t="n">
        <v>619</v>
      </c>
      <c r="D34" s="30" t="s">
        <v>108</v>
      </c>
      <c r="E34" s="32" t="s">
        <v>52</v>
      </c>
      <c r="F34" s="31"/>
      <c r="G34" s="31"/>
      <c r="H34" s="30"/>
    </row>
    <row r="35" s="26" customFormat="true" ht="15.75" hidden="false" customHeight="false" outlineLevel="0" collapsed="false">
      <c r="A35" s="30" t="s">
        <v>109</v>
      </c>
      <c r="B35" s="31" t="n">
        <v>15915</v>
      </c>
      <c r="C35" s="31" t="n">
        <v>605</v>
      </c>
      <c r="D35" s="30" t="s">
        <v>110</v>
      </c>
      <c r="E35" s="32" t="s">
        <v>52</v>
      </c>
      <c r="F35" s="31"/>
      <c r="G35" s="31"/>
      <c r="H35" s="30"/>
    </row>
    <row r="36" customFormat="false" ht="15" hidden="false" customHeight="false" outlineLevel="0" collapsed="false">
      <c r="A36" s="30" t="s">
        <v>111</v>
      </c>
      <c r="B36" s="31" t="n">
        <v>17479</v>
      </c>
      <c r="C36" s="31" t="n">
        <v>586</v>
      </c>
      <c r="D36" s="30" t="s">
        <v>112</v>
      </c>
      <c r="E36" s="32" t="s">
        <v>48</v>
      </c>
      <c r="F36" s="31" t="s">
        <v>49</v>
      </c>
      <c r="G36" s="31"/>
      <c r="H36" s="30"/>
    </row>
    <row r="37" customFormat="false" ht="15" hidden="false" customHeight="false" outlineLevel="0" collapsed="false">
      <c r="A37" s="30" t="s">
        <v>113</v>
      </c>
      <c r="B37" s="31" t="n">
        <v>19067</v>
      </c>
      <c r="C37" s="31" t="n">
        <v>581</v>
      </c>
      <c r="D37" s="30" t="s">
        <v>114</v>
      </c>
      <c r="E37" s="32" t="s">
        <v>52</v>
      </c>
      <c r="F37" s="31"/>
      <c r="G37" s="31"/>
      <c r="H37" s="30"/>
    </row>
    <row r="38" customFormat="false" ht="15" hidden="false" customHeight="false" outlineLevel="0" collapsed="false">
      <c r="A38" s="30" t="s">
        <v>115</v>
      </c>
      <c r="B38" s="31" t="n">
        <v>19573</v>
      </c>
      <c r="C38" s="31" t="n">
        <v>564</v>
      </c>
      <c r="D38" s="30" t="s">
        <v>106</v>
      </c>
      <c r="E38" s="32" t="s">
        <v>48</v>
      </c>
      <c r="F38" s="31" t="s">
        <v>49</v>
      </c>
      <c r="G38" s="31"/>
      <c r="H38" s="30"/>
    </row>
    <row r="39" customFormat="false" ht="15" hidden="false" customHeight="false" outlineLevel="0" collapsed="false">
      <c r="A39" s="30" t="s">
        <v>116</v>
      </c>
      <c r="B39" s="31" t="n">
        <v>19982</v>
      </c>
      <c r="C39" s="31" t="n">
        <v>547</v>
      </c>
      <c r="D39" s="30" t="s">
        <v>117</v>
      </c>
      <c r="E39" s="32" t="s">
        <v>48</v>
      </c>
      <c r="F39" s="31"/>
      <c r="G39" s="31"/>
      <c r="H39" s="30"/>
    </row>
    <row r="40" customFormat="false" ht="15" hidden="false" customHeight="false" outlineLevel="0" collapsed="false">
      <c r="A40" s="30" t="s">
        <v>118</v>
      </c>
      <c r="B40" s="31" t="n">
        <v>20411</v>
      </c>
      <c r="C40" s="31" t="n">
        <v>426</v>
      </c>
      <c r="D40" s="30" t="s">
        <v>119</v>
      </c>
      <c r="E40" s="32" t="s">
        <v>48</v>
      </c>
      <c r="F40" s="31" t="s">
        <v>49</v>
      </c>
      <c r="G40" s="31"/>
      <c r="H40" s="30"/>
    </row>
    <row r="41" customFormat="false" ht="15" hidden="false" customHeight="false" outlineLevel="0" collapsed="false">
      <c r="A41" s="30" t="s">
        <v>120</v>
      </c>
      <c r="B41" s="31" t="n">
        <v>21775</v>
      </c>
      <c r="C41" s="31" t="n">
        <v>556</v>
      </c>
      <c r="D41" s="30" t="s">
        <v>121</v>
      </c>
      <c r="E41" s="32" t="s">
        <v>48</v>
      </c>
      <c r="F41" s="31" t="s">
        <v>49</v>
      </c>
      <c r="G41" s="31"/>
      <c r="H41" s="30"/>
    </row>
    <row r="42" customFormat="false" ht="15" hidden="false" customHeight="false" outlineLevel="0" collapsed="false">
      <c r="A42" s="30" t="s">
        <v>122</v>
      </c>
      <c r="B42" s="31" t="n">
        <v>21834</v>
      </c>
      <c r="C42" s="31" t="n">
        <v>562</v>
      </c>
      <c r="D42" s="30" t="s">
        <v>123</v>
      </c>
      <c r="E42" s="32" t="s">
        <v>48</v>
      </c>
      <c r="F42" s="31" t="s">
        <v>49</v>
      </c>
      <c r="G42" s="31"/>
      <c r="H42" s="30"/>
    </row>
    <row r="43" customFormat="false" ht="15" hidden="false" customHeight="false" outlineLevel="0" collapsed="false">
      <c r="A43" s="30" t="s">
        <v>124</v>
      </c>
      <c r="B43" s="31" t="n">
        <v>21947</v>
      </c>
      <c r="C43" s="31" t="n">
        <v>546</v>
      </c>
      <c r="D43" s="30" t="s">
        <v>125</v>
      </c>
      <c r="E43" s="32" t="s">
        <v>48</v>
      </c>
      <c r="F43" s="31"/>
      <c r="G43" s="31"/>
      <c r="H43" s="30"/>
    </row>
    <row r="44" customFormat="false" ht="15" hidden="false" customHeight="false" outlineLevel="0" collapsed="false">
      <c r="A44" s="30" t="s">
        <v>126</v>
      </c>
      <c r="B44" s="31" t="n">
        <v>22136</v>
      </c>
      <c r="C44" s="31" t="n">
        <v>393</v>
      </c>
      <c r="D44" s="30" t="s">
        <v>127</v>
      </c>
      <c r="E44" s="32" t="s">
        <v>128</v>
      </c>
      <c r="F44" s="31"/>
      <c r="G44" s="31"/>
      <c r="H44" s="30"/>
    </row>
    <row r="45" s="26" customFormat="true" ht="15.75" hidden="false" customHeight="false" outlineLevel="0" collapsed="false">
      <c r="A45" s="30" t="s">
        <v>129</v>
      </c>
      <c r="B45" s="31" t="n">
        <v>22840</v>
      </c>
      <c r="C45" s="31" t="n">
        <v>627</v>
      </c>
      <c r="D45" s="30" t="s">
        <v>130</v>
      </c>
      <c r="E45" s="32" t="s">
        <v>52</v>
      </c>
      <c r="F45" s="31"/>
      <c r="G45" s="31"/>
      <c r="H45" s="30"/>
    </row>
    <row r="46" customFormat="false" ht="15" hidden="false" customHeight="false" outlineLevel="0" collapsed="false">
      <c r="A46" s="30" t="s">
        <v>131</v>
      </c>
      <c r="B46" s="31" t="n">
        <v>22867</v>
      </c>
      <c r="C46" s="31" t="n">
        <v>612</v>
      </c>
      <c r="D46" s="30" t="s">
        <v>132</v>
      </c>
      <c r="E46" s="32" t="s">
        <v>48</v>
      </c>
      <c r="F46" s="31" t="s">
        <v>49</v>
      </c>
      <c r="G46" s="31"/>
      <c r="H46" s="30"/>
    </row>
    <row r="47" s="26" customFormat="true" ht="15.75" hidden="false" customHeight="false" outlineLevel="0" collapsed="false">
      <c r="A47" s="30" t="s">
        <v>133</v>
      </c>
      <c r="B47" s="31" t="n">
        <v>25260</v>
      </c>
      <c r="C47" s="31" t="n">
        <v>575</v>
      </c>
      <c r="D47" s="30" t="s">
        <v>134</v>
      </c>
      <c r="E47" s="32" t="s">
        <v>52</v>
      </c>
      <c r="F47" s="31"/>
      <c r="G47" s="31"/>
      <c r="H47" s="30"/>
    </row>
    <row r="48" s="26" customFormat="true" ht="15.75" hidden="false" customHeight="false" outlineLevel="0" collapsed="false">
      <c r="A48" s="30" t="s">
        <v>135</v>
      </c>
      <c r="B48" s="31" t="n">
        <v>25621</v>
      </c>
      <c r="C48" s="31" t="n">
        <v>575</v>
      </c>
      <c r="D48" s="30" t="s">
        <v>130</v>
      </c>
      <c r="E48" s="32" t="s">
        <v>128</v>
      </c>
      <c r="F48" s="31"/>
      <c r="G48" s="31"/>
      <c r="H48" s="30"/>
    </row>
    <row r="49" s="26" customFormat="true" ht="15.75" hidden="false" customHeight="false" outlineLevel="0" collapsed="false">
      <c r="A49" s="30" t="s">
        <v>136</v>
      </c>
      <c r="B49" s="31" t="n">
        <v>25955</v>
      </c>
      <c r="C49" s="31" t="n">
        <v>512</v>
      </c>
      <c r="D49" s="30" t="s">
        <v>137</v>
      </c>
      <c r="E49" s="32" t="s">
        <v>128</v>
      </c>
      <c r="F49" s="31"/>
      <c r="G49" s="31"/>
      <c r="H49" s="30"/>
    </row>
    <row r="50" customFormat="false" ht="15" hidden="false" customHeight="false" outlineLevel="0" collapsed="false">
      <c r="A50" s="30" t="s">
        <v>138</v>
      </c>
      <c r="B50" s="31" t="n">
        <v>26246</v>
      </c>
      <c r="C50" s="31" t="n">
        <v>617</v>
      </c>
      <c r="D50" s="30" t="s">
        <v>139</v>
      </c>
      <c r="E50" s="32" t="s">
        <v>52</v>
      </c>
      <c r="F50" s="31"/>
      <c r="G50" s="31"/>
      <c r="H50" s="30"/>
    </row>
    <row r="51" customFormat="false" ht="15" hidden="false" customHeight="false" outlineLevel="0" collapsed="false">
      <c r="A51" s="30" t="s">
        <v>140</v>
      </c>
      <c r="B51" s="31" t="n">
        <v>26716</v>
      </c>
      <c r="C51" s="31" t="n">
        <v>549</v>
      </c>
      <c r="D51" s="30" t="s">
        <v>141</v>
      </c>
      <c r="E51" s="32" t="s">
        <v>128</v>
      </c>
      <c r="F51" s="31"/>
      <c r="G51" s="31"/>
      <c r="H51" s="30"/>
    </row>
    <row r="52" customFormat="false" ht="15" hidden="false" customHeight="false" outlineLevel="0" collapsed="false">
      <c r="A52" s="30" t="s">
        <v>142</v>
      </c>
      <c r="B52" s="31" t="n">
        <v>27313</v>
      </c>
      <c r="C52" s="31" t="n">
        <v>594</v>
      </c>
      <c r="D52" s="30" t="s">
        <v>143</v>
      </c>
      <c r="E52" s="32" t="s">
        <v>48</v>
      </c>
      <c r="F52" s="31" t="s">
        <v>49</v>
      </c>
      <c r="G52" s="31"/>
      <c r="H52" s="30"/>
    </row>
    <row r="53" customFormat="false" ht="15" hidden="false" customHeight="false" outlineLevel="0" collapsed="false">
      <c r="A53" s="30" t="s">
        <v>144</v>
      </c>
      <c r="B53" s="31" t="n">
        <v>27770</v>
      </c>
      <c r="C53" s="31" t="n">
        <v>615</v>
      </c>
      <c r="D53" s="30" t="s">
        <v>145</v>
      </c>
      <c r="E53" s="32" t="s">
        <v>48</v>
      </c>
      <c r="F53" s="31" t="s">
        <v>49</v>
      </c>
      <c r="G53" s="31"/>
      <c r="H53" s="30"/>
    </row>
    <row r="54" s="26" customFormat="true" ht="15.75" hidden="false" customHeight="false" outlineLevel="0" collapsed="false">
      <c r="A54" s="30" t="s">
        <v>146</v>
      </c>
      <c r="B54" s="31" t="n">
        <v>28586</v>
      </c>
      <c r="C54" s="31" t="n">
        <v>526</v>
      </c>
      <c r="D54" s="30" t="s">
        <v>147</v>
      </c>
      <c r="E54" s="32" t="s">
        <v>48</v>
      </c>
      <c r="F54" s="31" t="s">
        <v>49</v>
      </c>
      <c r="G54" s="31" t="s">
        <v>49</v>
      </c>
      <c r="H54" s="30"/>
    </row>
    <row r="55" s="26" customFormat="true" ht="15.75" hidden="false" customHeight="false" outlineLevel="0" collapsed="false">
      <c r="A55" s="30" t="s">
        <v>148</v>
      </c>
      <c r="B55" s="31" t="n">
        <v>29518</v>
      </c>
      <c r="C55" s="31" t="n">
        <v>595</v>
      </c>
      <c r="D55" s="30" t="s">
        <v>149</v>
      </c>
      <c r="E55" s="32" t="s">
        <v>52</v>
      </c>
      <c r="F55" s="31"/>
      <c r="G55" s="31"/>
      <c r="H55" s="30"/>
    </row>
    <row r="56" customFormat="false" ht="15" hidden="false" customHeight="false" outlineLevel="0" collapsed="false">
      <c r="A56" s="30" t="s">
        <v>150</v>
      </c>
      <c r="B56" s="31" t="n">
        <v>29997</v>
      </c>
      <c r="C56" s="31" t="n">
        <v>560</v>
      </c>
      <c r="D56" s="30" t="s">
        <v>151</v>
      </c>
      <c r="E56" s="32" t="s">
        <v>48</v>
      </c>
      <c r="F56" s="31" t="s">
        <v>49</v>
      </c>
      <c r="G56" s="31"/>
      <c r="H56" s="30"/>
    </row>
    <row r="57" s="26" customFormat="true" ht="15.75" hidden="false" customHeight="false" outlineLevel="0" collapsed="false">
      <c r="A57" s="30" t="s">
        <v>152</v>
      </c>
      <c r="B57" s="31" t="n">
        <v>30498</v>
      </c>
      <c r="C57" s="31" t="n">
        <v>628</v>
      </c>
      <c r="D57" s="30" t="s">
        <v>153</v>
      </c>
      <c r="E57" s="32" t="s">
        <v>128</v>
      </c>
      <c r="F57" s="31"/>
      <c r="G57" s="31"/>
      <c r="H57" s="30"/>
    </row>
    <row r="58" customFormat="false" ht="15" hidden="false" customHeight="false" outlineLevel="0" collapsed="false">
      <c r="A58" s="30" t="s">
        <v>154</v>
      </c>
      <c r="B58" s="31" t="n">
        <v>30690</v>
      </c>
      <c r="C58" s="31" t="n">
        <v>579</v>
      </c>
      <c r="D58" s="30" t="s">
        <v>155</v>
      </c>
      <c r="E58" s="32" t="s">
        <v>48</v>
      </c>
      <c r="F58" s="31"/>
      <c r="G58" s="31"/>
      <c r="H58" s="30"/>
    </row>
    <row r="59" s="26" customFormat="true" ht="15.75" hidden="false" customHeight="false" outlineLevel="0" collapsed="false">
      <c r="A59" s="30" t="s">
        <v>156</v>
      </c>
      <c r="B59" s="31" t="n">
        <v>30835</v>
      </c>
      <c r="C59" s="31" t="n">
        <v>849</v>
      </c>
      <c r="D59" s="30" t="s">
        <v>157</v>
      </c>
      <c r="E59" s="32" t="s">
        <v>128</v>
      </c>
      <c r="F59" s="31"/>
      <c r="G59" s="31"/>
      <c r="H59" s="30"/>
    </row>
    <row r="60" s="26" customFormat="true" ht="15.75" hidden="false" customHeight="false" outlineLevel="0" collapsed="false">
      <c r="A60" s="30" t="s">
        <v>158</v>
      </c>
      <c r="B60" s="31" t="n">
        <v>30962</v>
      </c>
      <c r="C60" s="31" t="n">
        <v>594</v>
      </c>
      <c r="D60" s="30" t="s">
        <v>159</v>
      </c>
      <c r="E60" s="32" t="s">
        <v>52</v>
      </c>
      <c r="F60" s="31"/>
      <c r="G60" s="31"/>
      <c r="H60" s="30"/>
    </row>
    <row r="61" customFormat="false" ht="15" hidden="false" customHeight="false" outlineLevel="0" collapsed="false">
      <c r="A61" s="30" t="s">
        <v>160</v>
      </c>
      <c r="B61" s="31" t="n">
        <v>31857</v>
      </c>
      <c r="C61" s="31" t="n">
        <v>576</v>
      </c>
      <c r="D61" s="30" t="s">
        <v>161</v>
      </c>
      <c r="E61" s="32" t="s">
        <v>48</v>
      </c>
      <c r="F61" s="31" t="s">
        <v>49</v>
      </c>
      <c r="G61" s="31" t="s">
        <v>49</v>
      </c>
      <c r="H61" s="30"/>
    </row>
    <row r="62" customFormat="false" ht="15" hidden="false" customHeight="false" outlineLevel="0" collapsed="false">
      <c r="A62" s="30" t="s">
        <v>162</v>
      </c>
      <c r="B62" s="31" t="n">
        <v>32119</v>
      </c>
      <c r="C62" s="31" t="n">
        <v>680</v>
      </c>
      <c r="D62" s="30" t="s">
        <v>163</v>
      </c>
      <c r="E62" s="32" t="s">
        <v>48</v>
      </c>
      <c r="F62" s="31" t="s">
        <v>49</v>
      </c>
      <c r="G62" s="31"/>
      <c r="H62" s="30"/>
    </row>
    <row r="63" customFormat="false" ht="15" hidden="false" customHeight="false" outlineLevel="0" collapsed="false">
      <c r="A63" s="30" t="s">
        <v>164</v>
      </c>
      <c r="B63" s="31" t="n">
        <v>32197</v>
      </c>
      <c r="C63" s="31" t="n">
        <v>587</v>
      </c>
      <c r="D63" s="30" t="s">
        <v>165</v>
      </c>
      <c r="E63" s="32" t="s">
        <v>48</v>
      </c>
      <c r="F63" s="31" t="s">
        <v>49</v>
      </c>
      <c r="G63" s="31"/>
      <c r="H63" s="30"/>
    </row>
    <row r="64" customFormat="false" ht="15" hidden="false" customHeight="false" outlineLevel="0" collapsed="false">
      <c r="A64" s="30" t="s">
        <v>166</v>
      </c>
      <c r="B64" s="31" t="n">
        <v>33515</v>
      </c>
      <c r="C64" s="31" t="n">
        <v>551</v>
      </c>
      <c r="D64" s="30" t="s">
        <v>167</v>
      </c>
      <c r="E64" s="32" t="s">
        <v>48</v>
      </c>
      <c r="F64" s="31" t="s">
        <v>49</v>
      </c>
      <c r="G64" s="31"/>
      <c r="H64" s="30"/>
    </row>
    <row r="65" s="26" customFormat="true" ht="15.75" hidden="false" customHeight="false" outlineLevel="0" collapsed="false">
      <c r="A65" s="30" t="s">
        <v>168</v>
      </c>
      <c r="B65" s="31" t="n">
        <v>33628</v>
      </c>
      <c r="C65" s="31" t="n">
        <v>637</v>
      </c>
      <c r="D65" s="30" t="s">
        <v>169</v>
      </c>
      <c r="E65" s="32" t="s">
        <v>48</v>
      </c>
      <c r="F65" s="28"/>
      <c r="G65" s="31"/>
      <c r="H65" s="30"/>
    </row>
    <row r="66" customFormat="false" ht="15" hidden="false" customHeight="false" outlineLevel="0" collapsed="false">
      <c r="A66" s="30" t="s">
        <v>170</v>
      </c>
      <c r="B66" s="31" t="n">
        <v>33704</v>
      </c>
      <c r="C66" s="31" t="n">
        <v>632</v>
      </c>
      <c r="D66" s="30" t="s">
        <v>171</v>
      </c>
      <c r="E66" s="32" t="s">
        <v>48</v>
      </c>
      <c r="F66" s="31" t="s">
        <v>49</v>
      </c>
      <c r="G66" s="31"/>
      <c r="H66" s="30"/>
    </row>
    <row r="67" customFormat="false" ht="15" hidden="false" customHeight="false" outlineLevel="0" collapsed="false">
      <c r="A67" s="30" t="s">
        <v>172</v>
      </c>
      <c r="B67" s="31" t="n">
        <v>33715</v>
      </c>
      <c r="C67" s="31" t="n">
        <v>801</v>
      </c>
      <c r="D67" s="30" t="s">
        <v>173</v>
      </c>
      <c r="E67" s="32" t="s">
        <v>33</v>
      </c>
      <c r="F67" s="31"/>
      <c r="G67" s="31"/>
      <c r="H67" s="30"/>
    </row>
    <row r="68" s="26" customFormat="true" ht="15.75" hidden="false" customHeight="false" outlineLevel="0" collapsed="false">
      <c r="A68" s="30" t="s">
        <v>174</v>
      </c>
      <c r="B68" s="31" t="n">
        <v>34439</v>
      </c>
      <c r="C68" s="31" t="n">
        <v>530</v>
      </c>
      <c r="D68" s="30" t="s">
        <v>175</v>
      </c>
      <c r="E68" s="32" t="s">
        <v>52</v>
      </c>
      <c r="F68" s="31"/>
      <c r="G68" s="31"/>
      <c r="H68" s="30"/>
    </row>
    <row r="69" customFormat="false" ht="15" hidden="false" customHeight="false" outlineLevel="0" collapsed="false">
      <c r="A69" s="30" t="s">
        <v>176</v>
      </c>
      <c r="B69" s="31" t="n">
        <v>34540</v>
      </c>
      <c r="C69" s="31" t="n">
        <v>672</v>
      </c>
      <c r="D69" s="30" t="s">
        <v>177</v>
      </c>
      <c r="E69" s="32" t="s">
        <v>48</v>
      </c>
      <c r="F69" s="31" t="s">
        <v>49</v>
      </c>
      <c r="G69" s="31"/>
      <c r="H69" s="30"/>
    </row>
    <row r="70" s="26" customFormat="true" ht="15.75" hidden="false" customHeight="false" outlineLevel="0" collapsed="false">
      <c r="A70" s="30" t="s">
        <v>178</v>
      </c>
      <c r="B70" s="31" t="n">
        <v>35439</v>
      </c>
      <c r="C70" s="31" t="n">
        <v>595</v>
      </c>
      <c r="D70" s="30" t="s">
        <v>179</v>
      </c>
      <c r="E70" s="32" t="s">
        <v>52</v>
      </c>
      <c r="F70" s="31"/>
      <c r="G70" s="31"/>
      <c r="H70" s="30"/>
    </row>
    <row r="71" s="26" customFormat="true" ht="15.75" hidden="false" customHeight="false" outlineLevel="0" collapsed="false">
      <c r="A71" s="30" t="s">
        <v>180</v>
      </c>
      <c r="B71" s="31" t="n">
        <v>35925</v>
      </c>
      <c r="C71" s="31" t="n">
        <v>640</v>
      </c>
      <c r="D71" s="30" t="s">
        <v>181</v>
      </c>
      <c r="E71" s="32" t="s">
        <v>128</v>
      </c>
      <c r="F71" s="31"/>
      <c r="G71" s="31"/>
      <c r="H71" s="30"/>
    </row>
    <row r="72" customFormat="false" ht="15" hidden="false" customHeight="false" outlineLevel="0" collapsed="false">
      <c r="A72" s="30" t="s">
        <v>182</v>
      </c>
      <c r="B72" s="31" t="n">
        <v>37206</v>
      </c>
      <c r="C72" s="31" t="n">
        <v>467</v>
      </c>
      <c r="D72" s="30" t="s">
        <v>183</v>
      </c>
      <c r="E72" s="32" t="s">
        <v>48</v>
      </c>
      <c r="F72" s="31"/>
      <c r="G72" s="31"/>
      <c r="H72" s="30"/>
    </row>
    <row r="73" customFormat="false" ht="15" hidden="false" customHeight="false" outlineLevel="0" collapsed="false">
      <c r="A73" s="30" t="s">
        <v>184</v>
      </c>
      <c r="B73" s="31" t="n">
        <v>38280</v>
      </c>
      <c r="C73" s="31" t="n">
        <v>669</v>
      </c>
      <c r="D73" s="30" t="s">
        <v>185</v>
      </c>
      <c r="E73" s="32" t="s">
        <v>48</v>
      </c>
      <c r="F73" s="31" t="s">
        <v>49</v>
      </c>
      <c r="G73" s="31"/>
      <c r="H73" s="30"/>
    </row>
    <row r="74" customFormat="false" ht="15" hidden="false" customHeight="false" outlineLevel="0" collapsed="false">
      <c r="A74" s="30" t="s">
        <v>186</v>
      </c>
      <c r="B74" s="31" t="n">
        <v>41018</v>
      </c>
      <c r="C74" s="31" t="n">
        <v>603</v>
      </c>
      <c r="D74" s="30" t="s">
        <v>187</v>
      </c>
      <c r="E74" s="32" t="s">
        <v>48</v>
      </c>
      <c r="F74" s="31" t="s">
        <v>49</v>
      </c>
      <c r="G74" s="31"/>
      <c r="H74" s="30"/>
    </row>
    <row r="75" customFormat="false" ht="15" hidden="false" customHeight="false" outlineLevel="0" collapsed="false">
      <c r="A75" s="30" t="s">
        <v>188</v>
      </c>
      <c r="B75" s="31" t="n">
        <v>41209</v>
      </c>
      <c r="C75" s="31" t="n">
        <v>428</v>
      </c>
      <c r="D75" s="30" t="s">
        <v>189</v>
      </c>
      <c r="E75" s="32" t="s">
        <v>48</v>
      </c>
      <c r="F75" s="31"/>
      <c r="G75" s="31"/>
      <c r="H75" s="30"/>
    </row>
    <row r="76" customFormat="false" ht="15" hidden="false" customHeight="false" outlineLevel="0" collapsed="false">
      <c r="A76" s="30" t="s">
        <v>190</v>
      </c>
      <c r="B76" s="31" t="n">
        <v>42486</v>
      </c>
      <c r="C76" s="31" t="n">
        <v>565</v>
      </c>
      <c r="D76" s="30" t="s">
        <v>191</v>
      </c>
      <c r="E76" s="32" t="s">
        <v>48</v>
      </c>
      <c r="F76" s="31" t="s">
        <v>49</v>
      </c>
      <c r="G76" s="31"/>
      <c r="H76" s="30"/>
    </row>
    <row r="77" s="26" customFormat="true" ht="15.75" hidden="false" customHeight="false" outlineLevel="0" collapsed="false">
      <c r="A77" s="30" t="s">
        <v>192</v>
      </c>
      <c r="B77" s="31" t="n">
        <v>45805</v>
      </c>
      <c r="C77" s="31" t="n">
        <v>591</v>
      </c>
      <c r="D77" s="30" t="s">
        <v>193</v>
      </c>
      <c r="E77" s="32" t="s">
        <v>128</v>
      </c>
      <c r="F77" s="31"/>
      <c r="G77" s="31"/>
      <c r="H77" s="30"/>
    </row>
    <row r="78" s="26" customFormat="true" ht="15.75" hidden="false" customHeight="false" outlineLevel="0" collapsed="false">
      <c r="A78" s="30" t="s">
        <v>194</v>
      </c>
      <c r="B78" s="31" t="n">
        <v>46218</v>
      </c>
      <c r="C78" s="31" t="n">
        <v>557</v>
      </c>
      <c r="D78" s="30" t="s">
        <v>195</v>
      </c>
      <c r="E78" s="32" t="s">
        <v>52</v>
      </c>
      <c r="F78" s="31"/>
      <c r="G78" s="31"/>
      <c r="H78" s="30"/>
    </row>
    <row r="79" customFormat="false" ht="15" hidden="false" customHeight="false" outlineLevel="0" collapsed="false">
      <c r="A79" s="30" t="s">
        <v>196</v>
      </c>
      <c r="B79" s="31" t="n">
        <v>46755</v>
      </c>
      <c r="C79" s="31" t="n">
        <v>571</v>
      </c>
      <c r="D79" s="30" t="s">
        <v>197</v>
      </c>
      <c r="E79" s="32" t="s">
        <v>48</v>
      </c>
      <c r="F79" s="31" t="s">
        <v>49</v>
      </c>
      <c r="G79" s="31"/>
      <c r="H79" s="30"/>
    </row>
    <row r="80" s="26" customFormat="true" ht="15.75" hidden="false" customHeight="false" outlineLevel="0" collapsed="false">
      <c r="A80" s="30" t="s">
        <v>198</v>
      </c>
      <c r="B80" s="31" t="n">
        <v>47007</v>
      </c>
      <c r="C80" s="31" t="n">
        <v>630</v>
      </c>
      <c r="D80" s="30" t="s">
        <v>199</v>
      </c>
      <c r="E80" s="32" t="s">
        <v>128</v>
      </c>
      <c r="F80" s="31"/>
      <c r="G80" s="31"/>
      <c r="H80" s="30"/>
    </row>
    <row r="81" customFormat="false" ht="15" hidden="false" customHeight="false" outlineLevel="0" collapsed="false">
      <c r="A81" s="30" t="s">
        <v>200</v>
      </c>
      <c r="B81" s="31" t="n">
        <v>47288</v>
      </c>
      <c r="C81" s="31" t="n">
        <v>617</v>
      </c>
      <c r="D81" s="30" t="s">
        <v>201</v>
      </c>
      <c r="E81" s="32" t="s">
        <v>128</v>
      </c>
      <c r="F81" s="31"/>
      <c r="G81" s="31"/>
      <c r="H81" s="30"/>
    </row>
    <row r="82" s="26" customFormat="true" ht="15.75" hidden="false" customHeight="false" outlineLevel="0" collapsed="false">
      <c r="A82" s="30" t="s">
        <v>202</v>
      </c>
      <c r="B82" s="31" t="n">
        <v>48226</v>
      </c>
      <c r="C82" s="31" t="n">
        <v>607</v>
      </c>
      <c r="D82" s="30" t="s">
        <v>203</v>
      </c>
      <c r="E82" s="32" t="s">
        <v>128</v>
      </c>
      <c r="F82" s="31"/>
      <c r="G82" s="31"/>
      <c r="H82" s="30"/>
    </row>
    <row r="83" customFormat="false" ht="15" hidden="false" customHeight="false" outlineLevel="0" collapsed="false">
      <c r="A83" s="30" t="s">
        <v>204</v>
      </c>
      <c r="B83" s="31" t="n">
        <v>48759</v>
      </c>
      <c r="C83" s="31" t="n">
        <v>614</v>
      </c>
      <c r="D83" s="30" t="s">
        <v>205</v>
      </c>
      <c r="E83" s="32" t="s">
        <v>128</v>
      </c>
      <c r="F83" s="31"/>
      <c r="G83" s="31"/>
      <c r="H83" s="30"/>
    </row>
    <row r="84" customFormat="false" ht="15" hidden="false" customHeight="false" outlineLevel="0" collapsed="false">
      <c r="A84" s="30" t="s">
        <v>206</v>
      </c>
      <c r="B84" s="31" t="n">
        <v>49430</v>
      </c>
      <c r="C84" s="31" t="n">
        <v>552</v>
      </c>
      <c r="D84" s="30" t="s">
        <v>207</v>
      </c>
      <c r="E84" s="32" t="s">
        <v>48</v>
      </c>
      <c r="F84" s="31" t="s">
        <v>49</v>
      </c>
      <c r="G84" s="31"/>
      <c r="H84" s="30"/>
    </row>
    <row r="85" customFormat="false" ht="15" hidden="false" customHeight="false" outlineLevel="0" collapsed="false">
      <c r="A85" s="30" t="s">
        <v>208</v>
      </c>
      <c r="B85" s="31" t="n">
        <v>51803</v>
      </c>
      <c r="C85" s="31" t="n">
        <v>569</v>
      </c>
      <c r="D85" s="30" t="s">
        <v>209</v>
      </c>
      <c r="E85" s="32" t="s">
        <v>48</v>
      </c>
      <c r="F85" s="31" t="s">
        <v>49</v>
      </c>
      <c r="G85" s="31"/>
      <c r="H85" s="30"/>
    </row>
    <row r="86" s="26" customFormat="true" ht="15.75" hidden="false" customHeight="false" outlineLevel="0" collapsed="false">
      <c r="A86" s="30" t="s">
        <v>210</v>
      </c>
      <c r="B86" s="31" t="n">
        <v>51983</v>
      </c>
      <c r="C86" s="31" t="n">
        <v>531</v>
      </c>
      <c r="D86" s="30" t="s">
        <v>211</v>
      </c>
      <c r="E86" s="32" t="s">
        <v>128</v>
      </c>
      <c r="F86" s="31"/>
      <c r="G86" s="31"/>
      <c r="H86" s="30"/>
    </row>
    <row r="87" s="26" customFormat="true" ht="15.75" hidden="false" customHeight="false" outlineLevel="0" collapsed="false">
      <c r="A87" s="30" t="s">
        <v>212</v>
      </c>
      <c r="B87" s="31" t="n">
        <v>52217</v>
      </c>
      <c r="C87" s="31" t="n">
        <v>449</v>
      </c>
      <c r="D87" s="30" t="s">
        <v>213</v>
      </c>
      <c r="E87" s="32" t="s">
        <v>52</v>
      </c>
      <c r="F87" s="31"/>
      <c r="G87" s="31"/>
      <c r="H87" s="30"/>
    </row>
    <row r="88" customFormat="false" ht="15" hidden="false" customHeight="false" outlineLevel="0" collapsed="false">
      <c r="A88" s="30" t="s">
        <v>214</v>
      </c>
      <c r="B88" s="31" t="n">
        <v>53831</v>
      </c>
      <c r="C88" s="31" t="n">
        <v>443</v>
      </c>
      <c r="D88" s="30" t="s">
        <v>215</v>
      </c>
      <c r="E88" s="32" t="s">
        <v>48</v>
      </c>
      <c r="F88" s="31" t="s">
        <v>49</v>
      </c>
      <c r="G88" s="31"/>
      <c r="H88" s="30"/>
    </row>
    <row r="89" s="26" customFormat="true" ht="15.75" hidden="false" customHeight="false" outlineLevel="0" collapsed="false">
      <c r="A89" s="30" t="s">
        <v>216</v>
      </c>
      <c r="B89" s="31" t="n">
        <v>60993</v>
      </c>
      <c r="C89" s="31" t="n">
        <v>393</v>
      </c>
      <c r="D89" s="30" t="s">
        <v>217</v>
      </c>
      <c r="E89" s="32" t="s">
        <v>128</v>
      </c>
      <c r="F89" s="31"/>
      <c r="G89" s="31"/>
      <c r="H89" s="30"/>
    </row>
    <row r="90" customFormat="false" ht="15" hidden="false" customHeight="false" outlineLevel="0" collapsed="false">
      <c r="A90" s="30" t="s">
        <v>218</v>
      </c>
      <c r="B90" s="31" t="n">
        <v>1139</v>
      </c>
      <c r="C90" s="31" t="n">
        <v>535</v>
      </c>
      <c r="D90" s="30" t="s">
        <v>219</v>
      </c>
      <c r="E90" s="32" t="s">
        <v>48</v>
      </c>
      <c r="F90" s="31" t="s">
        <v>49</v>
      </c>
      <c r="G90" s="31"/>
      <c r="H90" s="30"/>
    </row>
    <row r="91" customFormat="false" ht="15" hidden="false" customHeight="false" outlineLevel="0" collapsed="false">
      <c r="A91" s="30" t="s">
        <v>220</v>
      </c>
      <c r="B91" s="31" t="n">
        <v>1450</v>
      </c>
      <c r="C91" s="31" t="n">
        <v>503</v>
      </c>
      <c r="D91" s="30" t="s">
        <v>221</v>
      </c>
      <c r="E91" s="32" t="s">
        <v>48</v>
      </c>
      <c r="F91" s="31" t="s">
        <v>49</v>
      </c>
      <c r="G91" s="31"/>
      <c r="H91" s="30"/>
    </row>
    <row r="92" customFormat="false" ht="15" hidden="false" customHeight="false" outlineLevel="0" collapsed="false">
      <c r="A92" s="30" t="s">
        <v>222</v>
      </c>
      <c r="B92" s="31" t="n">
        <v>1876</v>
      </c>
      <c r="C92" s="31" t="n">
        <v>479</v>
      </c>
      <c r="D92" s="30" t="s">
        <v>223</v>
      </c>
      <c r="E92" s="32" t="s">
        <v>48</v>
      </c>
      <c r="F92" s="31" t="s">
        <v>49</v>
      </c>
      <c r="G92" s="31"/>
      <c r="H92" s="30"/>
    </row>
    <row r="93" customFormat="false" ht="15" hidden="false" customHeight="false" outlineLevel="0" collapsed="false">
      <c r="A93" s="30" t="s">
        <v>224</v>
      </c>
      <c r="B93" s="31" t="n">
        <v>2216</v>
      </c>
      <c r="C93" s="31" t="n">
        <v>444</v>
      </c>
      <c r="D93" s="30" t="s">
        <v>225</v>
      </c>
      <c r="E93" s="32" t="s">
        <v>48</v>
      </c>
      <c r="F93" s="31" t="s">
        <v>49</v>
      </c>
      <c r="G93" s="31"/>
      <c r="H93" s="30"/>
    </row>
    <row r="94" customFormat="false" ht="15" hidden="false" customHeight="false" outlineLevel="0" collapsed="false">
      <c r="A94" s="30" t="s">
        <v>226</v>
      </c>
      <c r="B94" s="31" t="n">
        <v>2816</v>
      </c>
      <c r="C94" s="31" t="n">
        <v>514</v>
      </c>
      <c r="D94" s="30" t="s">
        <v>227</v>
      </c>
      <c r="E94" s="32" t="s">
        <v>48</v>
      </c>
      <c r="F94" s="31" t="s">
        <v>49</v>
      </c>
      <c r="G94" s="31" t="s">
        <v>49</v>
      </c>
      <c r="H94" s="30"/>
    </row>
    <row r="95" customFormat="false" ht="15" hidden="false" customHeight="false" outlineLevel="0" collapsed="false">
      <c r="A95" s="30" t="s">
        <v>228</v>
      </c>
      <c r="B95" s="31" t="n">
        <v>3151</v>
      </c>
      <c r="C95" s="31" t="n">
        <v>475</v>
      </c>
      <c r="D95" s="30" t="s">
        <v>229</v>
      </c>
      <c r="E95" s="32" t="s">
        <v>48</v>
      </c>
      <c r="F95" s="31" t="s">
        <v>49</v>
      </c>
      <c r="G95" s="31"/>
      <c r="H95" s="30"/>
    </row>
    <row r="96" s="26" customFormat="true" ht="15.75" hidden="false" customHeight="false" outlineLevel="0" collapsed="false">
      <c r="A96" s="30" t="s">
        <v>230</v>
      </c>
      <c r="B96" s="31" t="n">
        <v>3217</v>
      </c>
      <c r="C96" s="31" t="n">
        <v>468</v>
      </c>
      <c r="D96" s="30" t="s">
        <v>231</v>
      </c>
      <c r="E96" s="32" t="s">
        <v>48</v>
      </c>
      <c r="F96" s="31" t="s">
        <v>49</v>
      </c>
      <c r="G96" s="31"/>
      <c r="H96" s="30"/>
    </row>
    <row r="97" customFormat="false" ht="15" hidden="false" customHeight="false" outlineLevel="0" collapsed="false">
      <c r="A97" s="30" t="s">
        <v>232</v>
      </c>
      <c r="B97" s="31" t="n">
        <v>4667</v>
      </c>
      <c r="C97" s="31" t="n">
        <v>452</v>
      </c>
      <c r="D97" s="30" t="s">
        <v>233</v>
      </c>
      <c r="E97" s="32" t="s">
        <v>48</v>
      </c>
      <c r="F97" s="31" t="s">
        <v>49</v>
      </c>
      <c r="G97" s="31"/>
      <c r="H97" s="30"/>
    </row>
    <row r="98" customFormat="false" ht="15" hidden="false" customHeight="false" outlineLevel="0" collapsed="false">
      <c r="A98" s="30" t="s">
        <v>234</v>
      </c>
      <c r="B98" s="31" t="n">
        <v>4752</v>
      </c>
      <c r="C98" s="31" t="n">
        <v>439</v>
      </c>
      <c r="D98" s="30" t="s">
        <v>235</v>
      </c>
      <c r="E98" s="32" t="s">
        <v>48</v>
      </c>
      <c r="F98" s="31" t="s">
        <v>49</v>
      </c>
      <c r="G98" s="31"/>
      <c r="H98" s="30"/>
    </row>
    <row r="99" customFormat="false" ht="15" hidden="false" customHeight="false" outlineLevel="0" collapsed="false">
      <c r="A99" s="30" t="s">
        <v>236</v>
      </c>
      <c r="B99" s="31" t="n">
        <v>5631</v>
      </c>
      <c r="C99" s="31" t="n">
        <v>531</v>
      </c>
      <c r="D99" s="30" t="s">
        <v>237</v>
      </c>
      <c r="E99" s="32" t="s">
        <v>48</v>
      </c>
      <c r="F99" s="31" t="s">
        <v>49</v>
      </c>
      <c r="G99" s="31"/>
      <c r="H99" s="30"/>
    </row>
    <row r="100" customFormat="false" ht="15" hidden="false" customHeight="false" outlineLevel="0" collapsed="false">
      <c r="A100" s="30" t="s">
        <v>238</v>
      </c>
      <c r="B100" s="31" t="n">
        <v>7312</v>
      </c>
      <c r="C100" s="31" t="n">
        <v>412</v>
      </c>
      <c r="D100" s="30" t="s">
        <v>239</v>
      </c>
      <c r="E100" s="32" t="s">
        <v>48</v>
      </c>
      <c r="F100" s="31" t="s">
        <v>49</v>
      </c>
      <c r="G100" s="31"/>
      <c r="H100" s="30"/>
    </row>
    <row r="101" customFormat="false" ht="15" hidden="false" customHeight="false" outlineLevel="0" collapsed="false">
      <c r="A101" s="30" t="s">
        <v>240</v>
      </c>
      <c r="B101" s="31" t="n">
        <v>7626</v>
      </c>
      <c r="C101" s="31" t="n">
        <v>501</v>
      </c>
      <c r="D101" s="30" t="s">
        <v>241</v>
      </c>
      <c r="E101" s="32" t="s">
        <v>48</v>
      </c>
      <c r="F101" s="31" t="s">
        <v>49</v>
      </c>
      <c r="G101" s="31"/>
      <c r="H101" s="30"/>
    </row>
    <row r="102" customFormat="false" ht="15" hidden="false" customHeight="false" outlineLevel="0" collapsed="false">
      <c r="A102" s="30" t="s">
        <v>242</v>
      </c>
      <c r="B102" s="31" t="n">
        <v>8137</v>
      </c>
      <c r="C102" s="31" t="n">
        <v>417</v>
      </c>
      <c r="D102" s="30" t="s">
        <v>243</v>
      </c>
      <c r="E102" s="32" t="s">
        <v>48</v>
      </c>
      <c r="F102" s="31" t="s">
        <v>49</v>
      </c>
      <c r="G102" s="31"/>
      <c r="H102" s="30"/>
    </row>
    <row r="103" customFormat="false" ht="15" hidden="false" customHeight="false" outlineLevel="0" collapsed="false">
      <c r="A103" s="30" t="s">
        <v>244</v>
      </c>
      <c r="B103" s="31" t="n">
        <v>8244</v>
      </c>
      <c r="C103" s="31" t="n">
        <v>456</v>
      </c>
      <c r="D103" s="30" t="s">
        <v>245</v>
      </c>
      <c r="E103" s="32" t="s">
        <v>48</v>
      </c>
      <c r="F103" s="31" t="s">
        <v>49</v>
      </c>
      <c r="G103" s="31"/>
      <c r="H103" s="30"/>
    </row>
    <row r="104" customFormat="false" ht="15" hidden="false" customHeight="false" outlineLevel="0" collapsed="false">
      <c r="A104" s="30" t="s">
        <v>246</v>
      </c>
      <c r="B104" s="31" t="n">
        <v>8440</v>
      </c>
      <c r="C104" s="31" t="n">
        <v>475</v>
      </c>
      <c r="D104" s="30" t="s">
        <v>247</v>
      </c>
      <c r="E104" s="32" t="s">
        <v>48</v>
      </c>
      <c r="F104" s="31" t="s">
        <v>49</v>
      </c>
      <c r="G104" s="31"/>
      <c r="H104" s="30"/>
    </row>
    <row r="105" customFormat="false" ht="15" hidden="false" customHeight="false" outlineLevel="0" collapsed="false">
      <c r="A105" s="30" t="s">
        <v>248</v>
      </c>
      <c r="B105" s="31" t="n">
        <v>8731</v>
      </c>
      <c r="C105" s="31" t="n">
        <v>498</v>
      </c>
      <c r="D105" s="30" t="s">
        <v>249</v>
      </c>
      <c r="E105" s="32" t="s">
        <v>48</v>
      </c>
      <c r="F105" s="31" t="s">
        <v>49</v>
      </c>
      <c r="G105" s="31"/>
      <c r="H105" s="30"/>
    </row>
    <row r="106" s="26" customFormat="true" ht="15.75" hidden="false" customHeight="false" outlineLevel="0" collapsed="false">
      <c r="A106" s="30" t="s">
        <v>250</v>
      </c>
      <c r="B106" s="31" t="n">
        <v>9097</v>
      </c>
      <c r="C106" s="31" t="n">
        <v>533</v>
      </c>
      <c r="D106" s="30" t="s">
        <v>251</v>
      </c>
      <c r="E106" s="32" t="s">
        <v>52</v>
      </c>
      <c r="F106" s="31"/>
      <c r="G106" s="31"/>
      <c r="H106" s="30"/>
    </row>
    <row r="107" s="26" customFormat="true" ht="15.75" hidden="false" customHeight="false" outlineLevel="0" collapsed="false">
      <c r="A107" s="30" t="s">
        <v>252</v>
      </c>
      <c r="B107" s="31" t="n">
        <v>10147</v>
      </c>
      <c r="C107" s="31" t="n">
        <v>468</v>
      </c>
      <c r="D107" s="30" t="s">
        <v>253</v>
      </c>
      <c r="E107" s="32" t="s">
        <v>48</v>
      </c>
      <c r="F107" s="31" t="s">
        <v>49</v>
      </c>
      <c r="G107" s="31"/>
      <c r="H107" s="30"/>
    </row>
    <row r="108" customFormat="false" ht="15" hidden="false" customHeight="false" outlineLevel="0" collapsed="false">
      <c r="A108" s="30" t="s">
        <v>254</v>
      </c>
      <c r="B108" s="31" t="n">
        <v>10726</v>
      </c>
      <c r="C108" s="31" t="n">
        <v>479</v>
      </c>
      <c r="D108" s="30" t="s">
        <v>255</v>
      </c>
      <c r="E108" s="32" t="s">
        <v>48</v>
      </c>
      <c r="F108" s="31" t="s">
        <v>49</v>
      </c>
      <c r="G108" s="31"/>
      <c r="H108" s="30"/>
    </row>
    <row r="109" customFormat="false" ht="15" hidden="false" customHeight="false" outlineLevel="0" collapsed="false">
      <c r="A109" s="30" t="s">
        <v>256</v>
      </c>
      <c r="B109" s="31" t="n">
        <v>13990</v>
      </c>
      <c r="C109" s="31" t="n">
        <v>501</v>
      </c>
      <c r="D109" s="30" t="s">
        <v>257</v>
      </c>
      <c r="E109" s="32" t="s">
        <v>48</v>
      </c>
      <c r="F109" s="31" t="s">
        <v>49</v>
      </c>
      <c r="G109" s="31"/>
      <c r="H109" s="30"/>
    </row>
    <row r="110" customFormat="false" ht="15" hidden="false" customHeight="false" outlineLevel="0" collapsed="false">
      <c r="A110" s="30" t="s">
        <v>258</v>
      </c>
      <c r="B110" s="31" t="n">
        <v>14540</v>
      </c>
      <c r="C110" s="31" t="n">
        <v>421</v>
      </c>
      <c r="D110" s="30" t="s">
        <v>259</v>
      </c>
      <c r="E110" s="32" t="s">
        <v>48</v>
      </c>
      <c r="F110" s="31" t="s">
        <v>49</v>
      </c>
      <c r="G110" s="31" t="s">
        <v>49</v>
      </c>
      <c r="H110" s="30"/>
    </row>
    <row r="111" customFormat="false" ht="15" hidden="false" customHeight="false" outlineLevel="0" collapsed="false">
      <c r="A111" s="30" t="s">
        <v>260</v>
      </c>
      <c r="B111" s="31" t="n">
        <v>15473</v>
      </c>
      <c r="C111" s="31" t="n">
        <v>484</v>
      </c>
      <c r="D111" s="30" t="s">
        <v>261</v>
      </c>
      <c r="E111" s="32" t="s">
        <v>48</v>
      </c>
      <c r="F111" s="31" t="s">
        <v>49</v>
      </c>
      <c r="G111" s="31"/>
      <c r="H111" s="30"/>
    </row>
    <row r="112" customFormat="false" ht="15" hidden="false" customHeight="false" outlineLevel="0" collapsed="false">
      <c r="A112" s="30" t="s">
        <v>262</v>
      </c>
      <c r="B112" s="31" t="n">
        <v>18367</v>
      </c>
      <c r="C112" s="31" t="n">
        <v>524</v>
      </c>
      <c r="D112" s="30" t="s">
        <v>263</v>
      </c>
      <c r="E112" s="32" t="s">
        <v>48</v>
      </c>
      <c r="F112" s="31" t="s">
        <v>49</v>
      </c>
      <c r="G112" s="31" t="s">
        <v>49</v>
      </c>
      <c r="H112" s="30"/>
    </row>
    <row r="113" s="26" customFormat="true" ht="15.75" hidden="false" customHeight="false" outlineLevel="0" collapsed="false">
      <c r="A113" s="30" t="s">
        <v>264</v>
      </c>
      <c r="B113" s="31" t="n">
        <v>19799</v>
      </c>
      <c r="C113" s="31" t="n">
        <v>592</v>
      </c>
      <c r="D113" s="30" t="s">
        <v>265</v>
      </c>
      <c r="E113" s="32" t="s">
        <v>48</v>
      </c>
      <c r="F113" s="31"/>
      <c r="G113" s="31"/>
      <c r="H113" s="30"/>
    </row>
    <row r="114" customFormat="false" ht="15" hidden="false" customHeight="false" outlineLevel="0" collapsed="false">
      <c r="A114" s="30" t="s">
        <v>266</v>
      </c>
      <c r="B114" s="31" t="n">
        <v>20823</v>
      </c>
      <c r="C114" s="31" t="n">
        <v>536</v>
      </c>
      <c r="D114" s="30" t="s">
        <v>267</v>
      </c>
      <c r="E114" s="32" t="s">
        <v>48</v>
      </c>
      <c r="F114" s="31" t="s">
        <v>49</v>
      </c>
      <c r="G114" s="31"/>
      <c r="H114" s="30"/>
    </row>
    <row r="115" customFormat="false" ht="15" hidden="false" customHeight="false" outlineLevel="0" collapsed="false">
      <c r="A115" s="30" t="s">
        <v>268</v>
      </c>
      <c r="B115" s="31" t="n">
        <v>21570</v>
      </c>
      <c r="C115" s="31" t="n">
        <v>449</v>
      </c>
      <c r="D115" s="30" t="s">
        <v>269</v>
      </c>
      <c r="E115" s="32" t="s">
        <v>48</v>
      </c>
      <c r="F115" s="31" t="s">
        <v>49</v>
      </c>
      <c r="G115" s="31"/>
      <c r="H115" s="30"/>
    </row>
    <row r="116" customFormat="false" ht="15" hidden="false" customHeight="false" outlineLevel="0" collapsed="false">
      <c r="A116" s="30" t="s">
        <v>270</v>
      </c>
      <c r="B116" s="31" t="n">
        <v>22202</v>
      </c>
      <c r="C116" s="31" t="n">
        <v>485</v>
      </c>
      <c r="D116" s="30" t="s">
        <v>271</v>
      </c>
      <c r="E116" s="32" t="s">
        <v>48</v>
      </c>
      <c r="F116" s="31"/>
      <c r="G116" s="31"/>
      <c r="H116" s="30"/>
    </row>
    <row r="117" s="26" customFormat="true" ht="15.75" hidden="false" customHeight="false" outlineLevel="0" collapsed="false">
      <c r="A117" s="30" t="s">
        <v>272</v>
      </c>
      <c r="B117" s="31" t="n">
        <v>23334</v>
      </c>
      <c r="C117" s="31" t="n">
        <v>482</v>
      </c>
      <c r="D117" s="30" t="s">
        <v>273</v>
      </c>
      <c r="E117" s="32" t="s">
        <v>48</v>
      </c>
      <c r="F117" s="31" t="s">
        <v>49</v>
      </c>
      <c r="G117" s="31"/>
      <c r="H117" s="30"/>
    </row>
    <row r="118" customFormat="false" ht="15" hidden="false" customHeight="false" outlineLevel="0" collapsed="false">
      <c r="A118" s="30" t="s">
        <v>274</v>
      </c>
      <c r="B118" s="31" t="n">
        <v>23677</v>
      </c>
      <c r="C118" s="31" t="n">
        <v>438</v>
      </c>
      <c r="D118" s="30" t="s">
        <v>275</v>
      </c>
      <c r="E118" s="32" t="s">
        <v>48</v>
      </c>
      <c r="F118" s="31" t="s">
        <v>49</v>
      </c>
      <c r="G118" s="31"/>
      <c r="H118" s="30"/>
    </row>
    <row r="119" s="26" customFormat="true" ht="15.75" hidden="false" customHeight="false" outlineLevel="0" collapsed="false">
      <c r="A119" s="30" t="s">
        <v>276</v>
      </c>
      <c r="B119" s="31" t="n">
        <v>24598</v>
      </c>
      <c r="C119" s="31" t="n">
        <v>526</v>
      </c>
      <c r="D119" s="30" t="s">
        <v>277</v>
      </c>
      <c r="E119" s="32" t="s">
        <v>48</v>
      </c>
      <c r="F119" s="31" t="s">
        <v>49</v>
      </c>
      <c r="G119" s="31"/>
      <c r="H119" s="30"/>
    </row>
    <row r="120" s="26" customFormat="true" ht="15.75" hidden="false" customHeight="false" outlineLevel="0" collapsed="false">
      <c r="A120" s="30" t="s">
        <v>278</v>
      </c>
      <c r="B120" s="31" t="n">
        <v>24762</v>
      </c>
      <c r="C120" s="31" t="n">
        <v>500</v>
      </c>
      <c r="D120" s="30" t="s">
        <v>279</v>
      </c>
      <c r="E120" s="32" t="s">
        <v>48</v>
      </c>
      <c r="F120" s="31" t="s">
        <v>49</v>
      </c>
      <c r="G120" s="31"/>
      <c r="H120" s="30"/>
    </row>
    <row r="121" s="26" customFormat="true" ht="15.75" hidden="false" customHeight="false" outlineLevel="0" collapsed="false">
      <c r="A121" s="30" t="s">
        <v>280</v>
      </c>
      <c r="B121" s="31" t="n">
        <v>25256</v>
      </c>
      <c r="C121" s="31" t="n">
        <v>501</v>
      </c>
      <c r="D121" s="30" t="s">
        <v>281</v>
      </c>
      <c r="E121" s="32" t="s">
        <v>48</v>
      </c>
      <c r="F121" s="31" t="s">
        <v>49</v>
      </c>
      <c r="G121" s="31"/>
      <c r="H121" s="30"/>
    </row>
    <row r="122" customFormat="false" ht="15" hidden="false" customHeight="false" outlineLevel="0" collapsed="false">
      <c r="A122" s="30" t="s">
        <v>282</v>
      </c>
      <c r="B122" s="31" t="n">
        <v>25335</v>
      </c>
      <c r="C122" s="31" t="n">
        <v>530</v>
      </c>
      <c r="D122" s="30" t="s">
        <v>283</v>
      </c>
      <c r="E122" s="32" t="s">
        <v>48</v>
      </c>
      <c r="F122" s="31" t="s">
        <v>49</v>
      </c>
      <c r="G122" s="31"/>
      <c r="H122" s="30"/>
    </row>
    <row r="123" s="26" customFormat="true" ht="15.75" hidden="false" customHeight="false" outlineLevel="0" collapsed="false">
      <c r="A123" s="30" t="s">
        <v>284</v>
      </c>
      <c r="B123" s="31" t="n">
        <v>26101</v>
      </c>
      <c r="C123" s="31" t="n">
        <v>532</v>
      </c>
      <c r="D123" s="30" t="s">
        <v>285</v>
      </c>
      <c r="E123" s="32" t="s">
        <v>48</v>
      </c>
      <c r="F123" s="28"/>
      <c r="G123" s="31"/>
      <c r="H123" s="30"/>
    </row>
    <row r="124" s="26" customFormat="true" ht="15.75" hidden="false" customHeight="false" outlineLevel="0" collapsed="false">
      <c r="A124" s="30" t="s">
        <v>286</v>
      </c>
      <c r="B124" s="31" t="n">
        <v>26571</v>
      </c>
      <c r="C124" s="31" t="n">
        <v>532</v>
      </c>
      <c r="D124" s="30" t="s">
        <v>287</v>
      </c>
      <c r="E124" s="32" t="s">
        <v>48</v>
      </c>
      <c r="F124" s="28"/>
      <c r="G124" s="31"/>
      <c r="H124" s="30"/>
    </row>
    <row r="125" customFormat="false" ht="15" hidden="false" customHeight="false" outlineLevel="0" collapsed="false">
      <c r="A125" s="30" t="s">
        <v>288</v>
      </c>
      <c r="B125" s="31" t="n">
        <v>27743</v>
      </c>
      <c r="C125" s="31" t="n">
        <v>498</v>
      </c>
      <c r="D125" s="30" t="s">
        <v>289</v>
      </c>
      <c r="E125" s="32" t="s">
        <v>48</v>
      </c>
      <c r="F125" s="31"/>
      <c r="G125" s="31"/>
      <c r="H125" s="30"/>
    </row>
    <row r="126" customFormat="false" ht="15" hidden="false" customHeight="false" outlineLevel="0" collapsed="false">
      <c r="A126" s="30" t="s">
        <v>290</v>
      </c>
      <c r="B126" s="31" t="n">
        <v>27831</v>
      </c>
      <c r="C126" s="31" t="n">
        <v>483</v>
      </c>
      <c r="D126" s="30" t="s">
        <v>291</v>
      </c>
      <c r="E126" s="32" t="s">
        <v>48</v>
      </c>
      <c r="F126" s="31" t="s">
        <v>49</v>
      </c>
      <c r="G126" s="31"/>
      <c r="H126" s="30"/>
    </row>
    <row r="127" customFormat="false" ht="15" hidden="false" customHeight="false" outlineLevel="0" collapsed="false">
      <c r="A127" s="30" t="s">
        <v>292</v>
      </c>
      <c r="B127" s="31" t="n">
        <v>28461</v>
      </c>
      <c r="C127" s="31" t="n">
        <v>471</v>
      </c>
      <c r="D127" s="30" t="s">
        <v>293</v>
      </c>
      <c r="E127" s="32" t="s">
        <v>48</v>
      </c>
      <c r="F127" s="31" t="s">
        <v>49</v>
      </c>
      <c r="G127" s="31"/>
      <c r="H127" s="30"/>
    </row>
    <row r="128" s="26" customFormat="true" ht="15.75" hidden="false" customHeight="false" outlineLevel="0" collapsed="false">
      <c r="A128" s="30" t="s">
        <v>294</v>
      </c>
      <c r="B128" s="31" t="n">
        <v>28933</v>
      </c>
      <c r="C128" s="31" t="n">
        <v>540</v>
      </c>
      <c r="D128" s="30" t="s">
        <v>295</v>
      </c>
      <c r="E128" s="32" t="s">
        <v>48</v>
      </c>
      <c r="F128" s="31" t="s">
        <v>49</v>
      </c>
      <c r="G128" s="31"/>
      <c r="H128" s="30"/>
    </row>
    <row r="129" s="26" customFormat="true" ht="15.75" hidden="false" customHeight="false" outlineLevel="0" collapsed="false">
      <c r="A129" s="30" t="s">
        <v>296</v>
      </c>
      <c r="B129" s="31" t="n">
        <v>29677</v>
      </c>
      <c r="C129" s="31" t="n">
        <v>464</v>
      </c>
      <c r="D129" s="30" t="s">
        <v>297</v>
      </c>
      <c r="E129" s="32" t="s">
        <v>48</v>
      </c>
      <c r="F129" s="31" t="s">
        <v>49</v>
      </c>
      <c r="G129" s="31"/>
      <c r="H129" s="30"/>
    </row>
    <row r="130" s="26" customFormat="true" ht="15.75" hidden="false" customHeight="false" outlineLevel="0" collapsed="false">
      <c r="A130" s="30" t="s">
        <v>298</v>
      </c>
      <c r="B130" s="31" t="n">
        <v>31665</v>
      </c>
      <c r="C130" s="31" t="n">
        <v>520</v>
      </c>
      <c r="D130" s="30" t="s">
        <v>299</v>
      </c>
      <c r="E130" s="32" t="s">
        <v>48</v>
      </c>
      <c r="F130" s="31" t="s">
        <v>49</v>
      </c>
      <c r="G130" s="31"/>
      <c r="H130" s="30"/>
    </row>
    <row r="131" customFormat="false" ht="15" hidden="false" customHeight="false" outlineLevel="0" collapsed="false">
      <c r="A131" s="30" t="s">
        <v>300</v>
      </c>
      <c r="B131" s="31" t="n">
        <v>32925</v>
      </c>
      <c r="C131" s="31" t="n">
        <v>497</v>
      </c>
      <c r="D131" s="30" t="s">
        <v>301</v>
      </c>
      <c r="E131" s="32" t="s">
        <v>48</v>
      </c>
      <c r="F131" s="31" t="s">
        <v>49</v>
      </c>
      <c r="G131" s="31"/>
      <c r="H131" s="30"/>
    </row>
    <row r="132" customFormat="false" ht="15" hidden="false" customHeight="false" outlineLevel="0" collapsed="false">
      <c r="A132" s="30" t="s">
        <v>302</v>
      </c>
      <c r="B132" s="31" t="n">
        <v>35996</v>
      </c>
      <c r="C132" s="31" t="n">
        <v>417</v>
      </c>
      <c r="D132" s="30" t="s">
        <v>303</v>
      </c>
      <c r="E132" s="32" t="s">
        <v>48</v>
      </c>
      <c r="F132" s="31" t="s">
        <v>49</v>
      </c>
      <c r="G132" s="31"/>
      <c r="H132" s="30"/>
    </row>
    <row r="133" s="26" customFormat="true" ht="15.75" hidden="false" customHeight="false" outlineLevel="0" collapsed="false">
      <c r="A133" s="30" t="s">
        <v>304</v>
      </c>
      <c r="B133" s="31" t="n">
        <v>37603</v>
      </c>
      <c r="C133" s="31" t="n">
        <v>437</v>
      </c>
      <c r="D133" s="33" t="s">
        <v>305</v>
      </c>
      <c r="E133" s="32" t="s">
        <v>48</v>
      </c>
      <c r="F133" s="31" t="s">
        <v>49</v>
      </c>
      <c r="G133" s="31"/>
      <c r="H133" s="30"/>
    </row>
    <row r="134" customFormat="false" ht="15" hidden="false" customHeight="false" outlineLevel="0" collapsed="false">
      <c r="A134" s="30" t="s">
        <v>306</v>
      </c>
      <c r="B134" s="31" t="n">
        <v>38100</v>
      </c>
      <c r="C134" s="31" t="n">
        <v>425</v>
      </c>
      <c r="D134" s="30" t="s">
        <v>307</v>
      </c>
      <c r="E134" s="32" t="s">
        <v>48</v>
      </c>
      <c r="F134" s="31"/>
      <c r="G134" s="31"/>
      <c r="H134" s="30"/>
    </row>
    <row r="135" customFormat="false" ht="15" hidden="false" customHeight="false" outlineLevel="0" collapsed="false">
      <c r="A135" s="30" t="s">
        <v>308</v>
      </c>
      <c r="B135" s="31" t="n">
        <v>39192</v>
      </c>
      <c r="C135" s="31" t="n">
        <v>457</v>
      </c>
      <c r="D135" s="30" t="s">
        <v>309</v>
      </c>
      <c r="E135" s="32" t="s">
        <v>48</v>
      </c>
      <c r="F135" s="31" t="s">
        <v>49</v>
      </c>
      <c r="G135" s="31"/>
      <c r="H135" s="30"/>
    </row>
    <row r="136" customFormat="false" ht="15" hidden="false" customHeight="false" outlineLevel="0" collapsed="false">
      <c r="A136" s="30" t="s">
        <v>310</v>
      </c>
      <c r="B136" s="31" t="n">
        <v>39872</v>
      </c>
      <c r="C136" s="31" t="n">
        <v>468</v>
      </c>
      <c r="D136" s="30" t="s">
        <v>311</v>
      </c>
      <c r="E136" s="32" t="s">
        <v>48</v>
      </c>
      <c r="F136" s="31" t="s">
        <v>49</v>
      </c>
      <c r="G136" s="31"/>
      <c r="H136" s="30"/>
    </row>
    <row r="137" customFormat="false" ht="15" hidden="false" customHeight="false" outlineLevel="0" collapsed="false">
      <c r="A137" s="30" t="s">
        <v>312</v>
      </c>
      <c r="B137" s="31" t="n">
        <v>40843</v>
      </c>
      <c r="C137" s="31" t="n">
        <v>414</v>
      </c>
      <c r="D137" s="30" t="s">
        <v>313</v>
      </c>
      <c r="E137" s="32" t="s">
        <v>48</v>
      </c>
      <c r="F137" s="31" t="s">
        <v>49</v>
      </c>
      <c r="G137" s="31"/>
      <c r="H137" s="30"/>
    </row>
    <row r="138" customFormat="false" ht="15" hidden="false" customHeight="false" outlineLevel="0" collapsed="false">
      <c r="A138" s="30" t="s">
        <v>314</v>
      </c>
      <c r="B138" s="31" t="n">
        <v>41427</v>
      </c>
      <c r="C138" s="31" t="n">
        <v>507</v>
      </c>
      <c r="D138" s="30" t="s">
        <v>315</v>
      </c>
      <c r="E138" s="32" t="s">
        <v>48</v>
      </c>
      <c r="F138" s="31" t="s">
        <v>49</v>
      </c>
      <c r="G138" s="31"/>
      <c r="H138" s="30"/>
    </row>
    <row r="139" s="26" customFormat="true" ht="15.75" hidden="false" customHeight="false" outlineLevel="0" collapsed="false">
      <c r="A139" s="30" t="s">
        <v>316</v>
      </c>
      <c r="B139" s="31" t="n">
        <v>44478</v>
      </c>
      <c r="C139" s="31" t="n">
        <v>510</v>
      </c>
      <c r="D139" s="30" t="s">
        <v>317</v>
      </c>
      <c r="E139" s="32" t="s">
        <v>48</v>
      </c>
      <c r="F139" s="31" t="s">
        <v>49</v>
      </c>
      <c r="G139" s="31"/>
      <c r="H139" s="30"/>
    </row>
    <row r="140" customFormat="false" ht="15" hidden="false" customHeight="false" outlineLevel="0" collapsed="false">
      <c r="A140" s="30" t="s">
        <v>318</v>
      </c>
      <c r="B140" s="31" t="n">
        <v>45353</v>
      </c>
      <c r="C140" s="31" t="n">
        <v>493</v>
      </c>
      <c r="D140" s="30" t="s">
        <v>319</v>
      </c>
      <c r="E140" s="32" t="s">
        <v>48</v>
      </c>
      <c r="F140" s="31" t="s">
        <v>49</v>
      </c>
      <c r="G140" s="31"/>
      <c r="H140" s="30"/>
    </row>
    <row r="141" customFormat="false" ht="15" hidden="false" customHeight="false" outlineLevel="0" collapsed="false">
      <c r="A141" s="30" t="s">
        <v>320</v>
      </c>
      <c r="B141" s="31" t="n">
        <v>45620</v>
      </c>
      <c r="C141" s="31" t="n">
        <v>500</v>
      </c>
      <c r="D141" s="30" t="s">
        <v>321</v>
      </c>
      <c r="E141" s="32" t="s">
        <v>48</v>
      </c>
      <c r="F141" s="31" t="s">
        <v>49</v>
      </c>
      <c r="G141" s="31" t="s">
        <v>49</v>
      </c>
      <c r="H141" s="30"/>
    </row>
    <row r="142" customFormat="false" ht="15" hidden="false" customHeight="false" outlineLevel="0" collapsed="false">
      <c r="A142" s="30" t="s">
        <v>322</v>
      </c>
      <c r="B142" s="31" t="n">
        <v>46028</v>
      </c>
      <c r="C142" s="31" t="n">
        <v>534</v>
      </c>
      <c r="D142" s="30" t="s">
        <v>323</v>
      </c>
      <c r="E142" s="32" t="s">
        <v>48</v>
      </c>
      <c r="F142" s="31" t="s">
        <v>49</v>
      </c>
      <c r="G142" s="31" t="s">
        <v>49</v>
      </c>
      <c r="H142" s="30"/>
    </row>
    <row r="143" customFormat="false" ht="15" hidden="false" customHeight="false" outlineLevel="0" collapsed="false">
      <c r="A143" s="30" t="s">
        <v>324</v>
      </c>
      <c r="B143" s="31" t="n">
        <v>50885</v>
      </c>
      <c r="C143" s="31" t="n">
        <v>463</v>
      </c>
      <c r="D143" s="30" t="s">
        <v>325</v>
      </c>
      <c r="E143" s="32" t="s">
        <v>48</v>
      </c>
      <c r="F143" s="31" t="s">
        <v>49</v>
      </c>
      <c r="G143" s="31" t="s">
        <v>49</v>
      </c>
      <c r="H143" s="30"/>
    </row>
    <row r="144" customFormat="false" ht="15" hidden="false" customHeight="false" outlineLevel="0" collapsed="false">
      <c r="A144" s="30" t="s">
        <v>326</v>
      </c>
      <c r="B144" s="31" t="n">
        <v>51433</v>
      </c>
      <c r="C144" s="31" t="n">
        <v>520</v>
      </c>
      <c r="D144" s="30" t="s">
        <v>327</v>
      </c>
      <c r="E144" s="32" t="s">
        <v>48</v>
      </c>
      <c r="F144" s="31" t="s">
        <v>49</v>
      </c>
      <c r="G144" s="31"/>
      <c r="H144" s="30"/>
    </row>
    <row r="145" customFormat="false" ht="15" hidden="false" customHeight="false" outlineLevel="0" collapsed="false">
      <c r="A145" s="30" t="s">
        <v>328</v>
      </c>
      <c r="B145" s="31" t="n">
        <v>52153</v>
      </c>
      <c r="C145" s="31" t="n">
        <v>426</v>
      </c>
      <c r="D145" s="30" t="s">
        <v>329</v>
      </c>
      <c r="E145" s="32" t="s">
        <v>48</v>
      </c>
      <c r="F145" s="31" t="s">
        <v>49</v>
      </c>
      <c r="G145" s="31" t="s">
        <v>49</v>
      </c>
      <c r="H145" s="30"/>
    </row>
    <row r="146" customFormat="false" ht="15" hidden="false" customHeight="false" outlineLevel="0" collapsed="false">
      <c r="A146" s="30" t="s">
        <v>330</v>
      </c>
      <c r="B146" s="31" t="n">
        <v>54552</v>
      </c>
      <c r="C146" s="31" t="n">
        <v>533</v>
      </c>
      <c r="D146" s="30" t="s">
        <v>331</v>
      </c>
      <c r="E146" s="32" t="s">
        <v>128</v>
      </c>
      <c r="F146" s="31"/>
      <c r="G146" s="31"/>
      <c r="H146" s="30"/>
    </row>
    <row r="147" customFormat="false" ht="15" hidden="false" customHeight="false" outlineLevel="0" collapsed="false">
      <c r="A147" s="30" t="s">
        <v>332</v>
      </c>
      <c r="B147" s="31" t="n">
        <v>57676</v>
      </c>
      <c r="C147" s="31" t="n">
        <v>465</v>
      </c>
      <c r="D147" s="30" t="s">
        <v>333</v>
      </c>
      <c r="E147" s="32" t="s">
        <v>48</v>
      </c>
      <c r="F147" s="31" t="s">
        <v>49</v>
      </c>
      <c r="G147" s="31"/>
      <c r="H147" s="30"/>
    </row>
    <row r="148" customFormat="false" ht="15" hidden="false" customHeight="false" outlineLevel="0" collapsed="false">
      <c r="A148" s="30" t="s">
        <v>334</v>
      </c>
      <c r="B148" s="31" t="n">
        <v>57793</v>
      </c>
      <c r="C148" s="31" t="n">
        <v>428</v>
      </c>
      <c r="D148" s="30" t="s">
        <v>335</v>
      </c>
      <c r="E148" s="32" t="s">
        <v>48</v>
      </c>
      <c r="F148" s="31" t="s">
        <v>49</v>
      </c>
      <c r="G148" s="31"/>
      <c r="H148" s="30"/>
    </row>
    <row r="149" customFormat="false" ht="15" hidden="false" customHeight="false" outlineLevel="0" collapsed="false">
      <c r="A149" s="30" t="s">
        <v>336</v>
      </c>
      <c r="B149" s="31" t="n">
        <v>57973</v>
      </c>
      <c r="C149" s="31" t="n">
        <v>494</v>
      </c>
      <c r="D149" s="30" t="s">
        <v>337</v>
      </c>
      <c r="E149" s="32" t="s">
        <v>48</v>
      </c>
      <c r="F149" s="31" t="s">
        <v>49</v>
      </c>
      <c r="G149" s="31"/>
      <c r="H149" s="30"/>
    </row>
    <row r="150" s="26" customFormat="true" ht="15.75" hidden="false" customHeight="false" outlineLevel="0" collapsed="false">
      <c r="A150" s="30" t="s">
        <v>338</v>
      </c>
      <c r="B150" s="31" t="n">
        <v>59717</v>
      </c>
      <c r="C150" s="31" t="n">
        <v>475</v>
      </c>
      <c r="D150" s="30" t="s">
        <v>339</v>
      </c>
      <c r="E150" s="32" t="s">
        <v>128</v>
      </c>
      <c r="F150" s="31"/>
      <c r="G150" s="31"/>
      <c r="H150" s="30"/>
    </row>
    <row r="151" customFormat="false" ht="15" hidden="false" customHeight="false" outlineLevel="0" collapsed="false">
      <c r="A151" s="30" t="s">
        <v>340</v>
      </c>
      <c r="B151" s="31" t="n">
        <v>62568</v>
      </c>
      <c r="C151" s="31" t="n">
        <v>449</v>
      </c>
      <c r="D151" s="30" t="s">
        <v>341</v>
      </c>
      <c r="E151" s="32" t="s">
        <v>48</v>
      </c>
      <c r="F151" s="31" t="s">
        <v>49</v>
      </c>
      <c r="G151" s="31"/>
      <c r="H151" s="30"/>
    </row>
    <row r="152" customFormat="false" ht="15" hidden="false" customHeight="false" outlineLevel="0" collapsed="false">
      <c r="A152" s="30"/>
      <c r="B152" s="31"/>
      <c r="C152" s="31"/>
      <c r="D152" s="30"/>
      <c r="E152" s="30"/>
      <c r="F152" s="31"/>
      <c r="G152" s="31"/>
      <c r="H152" s="30"/>
    </row>
    <row r="153" customFormat="false" ht="15.75" hidden="false" customHeight="false" outlineLevel="0" collapsed="false">
      <c r="A153" s="26" t="s">
        <v>18</v>
      </c>
    </row>
    <row r="154" customFormat="false" ht="15" hidden="false" customHeight="false" outlineLevel="0" collapsed="false">
      <c r="A154" s="30" t="s">
        <v>342</v>
      </c>
      <c r="B154" s="31" t="n">
        <v>1020</v>
      </c>
      <c r="C154" s="31" t="n">
        <v>674</v>
      </c>
      <c r="D154" s="30" t="s">
        <v>343</v>
      </c>
      <c r="E154" s="32" t="s">
        <v>52</v>
      </c>
      <c r="F154" s="31"/>
    </row>
    <row r="155" customFormat="false" ht="15" hidden="false" customHeight="false" outlineLevel="0" collapsed="false">
      <c r="A155" s="30" t="s">
        <v>344</v>
      </c>
      <c r="B155" s="31" t="n">
        <v>1115</v>
      </c>
      <c r="C155" s="31" t="n">
        <v>555</v>
      </c>
      <c r="D155" s="30" t="s">
        <v>130</v>
      </c>
      <c r="E155" s="32" t="s">
        <v>52</v>
      </c>
      <c r="F155" s="31"/>
    </row>
    <row r="156" customFormat="false" ht="15" hidden="false" customHeight="false" outlineLevel="0" collapsed="false">
      <c r="A156" s="30" t="s">
        <v>345</v>
      </c>
      <c r="B156" s="31" t="n">
        <v>1297</v>
      </c>
      <c r="C156" s="31" t="n">
        <v>578</v>
      </c>
      <c r="D156" s="30" t="s">
        <v>346</v>
      </c>
      <c r="E156" s="32" t="s">
        <v>52</v>
      </c>
      <c r="F156" s="31"/>
    </row>
    <row r="157" customFormat="false" ht="15" hidden="false" customHeight="false" outlineLevel="0" collapsed="false">
      <c r="A157" s="30" t="s">
        <v>347</v>
      </c>
      <c r="B157" s="31" t="n">
        <v>1454</v>
      </c>
      <c r="C157" s="31" t="n">
        <v>574</v>
      </c>
      <c r="D157" s="30" t="s">
        <v>348</v>
      </c>
      <c r="E157" s="32" t="s">
        <v>52</v>
      </c>
      <c r="F157" s="31"/>
    </row>
    <row r="158" customFormat="false" ht="15" hidden="false" customHeight="false" outlineLevel="0" collapsed="false">
      <c r="A158" s="30" t="s">
        <v>349</v>
      </c>
      <c r="B158" s="31" t="n">
        <v>1594</v>
      </c>
      <c r="C158" s="31" t="n">
        <v>559</v>
      </c>
      <c r="D158" s="30" t="s">
        <v>350</v>
      </c>
      <c r="E158" s="32" t="s">
        <v>48</v>
      </c>
      <c r="F158" s="31" t="s">
        <v>49</v>
      </c>
    </row>
    <row r="159" customFormat="false" ht="15" hidden="false" customHeight="false" outlineLevel="0" collapsed="false">
      <c r="A159" s="30" t="s">
        <v>351</v>
      </c>
      <c r="B159" s="31" t="n">
        <v>2015</v>
      </c>
      <c r="C159" s="31" t="n">
        <v>596</v>
      </c>
      <c r="D159" s="30" t="s">
        <v>352</v>
      </c>
      <c r="E159" s="32" t="s">
        <v>52</v>
      </c>
      <c r="F159" s="31"/>
    </row>
    <row r="160" customFormat="false" ht="15" hidden="false" customHeight="false" outlineLevel="0" collapsed="false">
      <c r="A160" s="30" t="s">
        <v>353</v>
      </c>
      <c r="B160" s="31" t="n">
        <v>2215</v>
      </c>
      <c r="C160" s="31" t="n">
        <v>699</v>
      </c>
      <c r="D160" s="30" t="s">
        <v>354</v>
      </c>
      <c r="E160" s="32" t="s">
        <v>48</v>
      </c>
      <c r="F160" s="31" t="s">
        <v>49</v>
      </c>
    </row>
    <row r="161" customFormat="false" ht="15" hidden="false" customHeight="false" outlineLevel="0" collapsed="false">
      <c r="A161" s="30" t="s">
        <v>355</v>
      </c>
      <c r="B161" s="31" t="n">
        <v>2290</v>
      </c>
      <c r="C161" s="31" t="n">
        <v>571</v>
      </c>
      <c r="D161" s="30" t="s">
        <v>356</v>
      </c>
      <c r="E161" s="32" t="s">
        <v>48</v>
      </c>
      <c r="F161" s="31" t="s">
        <v>49</v>
      </c>
    </row>
    <row r="162" customFormat="false" ht="15" hidden="false" customHeight="false" outlineLevel="0" collapsed="false">
      <c r="A162" s="30" t="s">
        <v>357</v>
      </c>
      <c r="B162" s="31" t="n">
        <v>2518</v>
      </c>
      <c r="C162" s="31" t="n">
        <v>685</v>
      </c>
      <c r="D162" s="30" t="s">
        <v>358</v>
      </c>
      <c r="E162" s="32" t="s">
        <v>48</v>
      </c>
      <c r="F162" s="31"/>
    </row>
    <row r="163" customFormat="false" ht="15" hidden="false" customHeight="false" outlineLevel="0" collapsed="false">
      <c r="A163" s="30" t="s">
        <v>359</v>
      </c>
      <c r="B163" s="31" t="n">
        <v>2570</v>
      </c>
      <c r="C163" s="31" t="n">
        <v>581</v>
      </c>
      <c r="D163" s="30" t="s">
        <v>360</v>
      </c>
      <c r="E163" s="32" t="s">
        <v>48</v>
      </c>
      <c r="F163" s="31" t="s">
        <v>49</v>
      </c>
    </row>
    <row r="164" customFormat="false" ht="15" hidden="false" customHeight="false" outlineLevel="0" collapsed="false">
      <c r="A164" s="30" t="s">
        <v>361</v>
      </c>
      <c r="B164" s="31" t="n">
        <v>2723</v>
      </c>
      <c r="C164" s="31" t="n">
        <v>849</v>
      </c>
      <c r="D164" s="30" t="s">
        <v>362</v>
      </c>
      <c r="E164" s="32" t="s">
        <v>52</v>
      </c>
      <c r="F164" s="31"/>
    </row>
    <row r="165" customFormat="false" ht="15" hidden="false" customHeight="false" outlineLevel="0" collapsed="false">
      <c r="A165" s="30" t="s">
        <v>363</v>
      </c>
      <c r="B165" s="31" t="n">
        <v>2785</v>
      </c>
      <c r="C165" s="31" t="n">
        <v>553</v>
      </c>
      <c r="D165" s="30" t="s">
        <v>364</v>
      </c>
      <c r="E165" s="32" t="s">
        <v>52</v>
      </c>
      <c r="F165" s="31"/>
    </row>
    <row r="166" customFormat="false" ht="15" hidden="false" customHeight="false" outlineLevel="0" collapsed="false">
      <c r="A166" s="30" t="s">
        <v>365</v>
      </c>
      <c r="B166" s="31" t="n">
        <v>2819</v>
      </c>
      <c r="C166" s="31" t="n">
        <v>547</v>
      </c>
      <c r="D166" s="30" t="s">
        <v>366</v>
      </c>
      <c r="E166" s="32" t="s">
        <v>48</v>
      </c>
      <c r="F166" s="31"/>
    </row>
    <row r="167" customFormat="false" ht="15" hidden="false" customHeight="false" outlineLevel="0" collapsed="false">
      <c r="A167" s="30" t="s">
        <v>367</v>
      </c>
      <c r="B167" s="31" t="n">
        <v>3004</v>
      </c>
      <c r="C167" s="31" t="n">
        <v>413</v>
      </c>
      <c r="D167" s="30" t="s">
        <v>368</v>
      </c>
      <c r="E167" s="32" t="s">
        <v>52</v>
      </c>
      <c r="F167" s="31"/>
    </row>
    <row r="168" customFormat="false" ht="15" hidden="false" customHeight="false" outlineLevel="0" collapsed="false">
      <c r="A168" s="30" t="s">
        <v>369</v>
      </c>
      <c r="B168" s="31" t="n">
        <v>3090</v>
      </c>
      <c r="C168" s="31" t="n">
        <v>692</v>
      </c>
      <c r="D168" s="30" t="s">
        <v>370</v>
      </c>
      <c r="E168" s="32" t="s">
        <v>48</v>
      </c>
      <c r="F168" s="31" t="s">
        <v>49</v>
      </c>
    </row>
    <row r="169" customFormat="false" ht="15" hidden="false" customHeight="false" outlineLevel="0" collapsed="false">
      <c r="A169" s="30" t="s">
        <v>371</v>
      </c>
      <c r="B169" s="31" t="n">
        <v>3101</v>
      </c>
      <c r="C169" s="31" t="n">
        <v>478</v>
      </c>
      <c r="D169" s="30" t="s">
        <v>372</v>
      </c>
      <c r="E169" s="32" t="s">
        <v>52</v>
      </c>
      <c r="F169" s="31"/>
    </row>
    <row r="170" customFormat="false" ht="15" hidden="false" customHeight="false" outlineLevel="0" collapsed="false">
      <c r="A170" s="30" t="s">
        <v>373</v>
      </c>
      <c r="B170" s="31" t="n">
        <v>3150</v>
      </c>
      <c r="C170" s="31" t="n">
        <v>716</v>
      </c>
      <c r="D170" s="30" t="s">
        <v>374</v>
      </c>
      <c r="E170" s="32" t="s">
        <v>52</v>
      </c>
      <c r="F170" s="31"/>
    </row>
    <row r="171" customFormat="false" ht="15" hidden="false" customHeight="false" outlineLevel="0" collapsed="false">
      <c r="A171" s="30" t="s">
        <v>375</v>
      </c>
      <c r="B171" s="31" t="n">
        <v>3311</v>
      </c>
      <c r="C171" s="31" t="n">
        <v>672</v>
      </c>
      <c r="D171" s="30" t="s">
        <v>376</v>
      </c>
      <c r="E171" s="32" t="s">
        <v>52</v>
      </c>
      <c r="F171" s="31"/>
    </row>
    <row r="172" customFormat="false" ht="15" hidden="false" customHeight="false" outlineLevel="0" collapsed="false">
      <c r="A172" s="30" t="s">
        <v>377</v>
      </c>
      <c r="B172" s="31" t="n">
        <v>3375</v>
      </c>
      <c r="C172" s="31" t="n">
        <v>589</v>
      </c>
      <c r="D172" s="30" t="s">
        <v>378</v>
      </c>
      <c r="E172" s="32" t="s">
        <v>52</v>
      </c>
      <c r="F172" s="31"/>
    </row>
    <row r="173" customFormat="false" ht="15" hidden="false" customHeight="false" outlineLevel="0" collapsed="false">
      <c r="A173" s="30" t="s">
        <v>379</v>
      </c>
      <c r="B173" s="31" t="n">
        <v>3486</v>
      </c>
      <c r="C173" s="31" t="n">
        <v>493</v>
      </c>
      <c r="D173" s="30" t="s">
        <v>380</v>
      </c>
      <c r="E173" s="32" t="s">
        <v>52</v>
      </c>
      <c r="F173" s="31"/>
    </row>
    <row r="174" customFormat="false" ht="15" hidden="false" customHeight="false" outlineLevel="0" collapsed="false">
      <c r="A174" s="30" t="s">
        <v>381</v>
      </c>
      <c r="B174" s="31" t="n">
        <v>3637</v>
      </c>
      <c r="C174" s="31" t="n">
        <v>511</v>
      </c>
      <c r="D174" s="30" t="s">
        <v>382</v>
      </c>
      <c r="E174" s="32" t="s">
        <v>48</v>
      </c>
      <c r="F174" s="31"/>
    </row>
    <row r="175" customFormat="false" ht="15" hidden="false" customHeight="false" outlineLevel="0" collapsed="false">
      <c r="A175" s="30" t="s">
        <v>383</v>
      </c>
      <c r="B175" s="31" t="n">
        <v>3695</v>
      </c>
      <c r="C175" s="31" t="n">
        <v>667</v>
      </c>
      <c r="D175" s="30" t="s">
        <v>384</v>
      </c>
      <c r="E175" s="32" t="s">
        <v>52</v>
      </c>
      <c r="F175" s="31" t="s">
        <v>49</v>
      </c>
    </row>
    <row r="176" customFormat="false" ht="15" hidden="false" customHeight="false" outlineLevel="0" collapsed="false">
      <c r="A176" s="30" t="s">
        <v>385</v>
      </c>
      <c r="B176" s="31" t="n">
        <v>3897</v>
      </c>
      <c r="C176" s="31" t="n">
        <v>751</v>
      </c>
      <c r="D176" s="30" t="s">
        <v>386</v>
      </c>
      <c r="E176" s="32" t="s">
        <v>52</v>
      </c>
      <c r="F176" s="31"/>
    </row>
    <row r="177" customFormat="false" ht="15" hidden="false" customHeight="false" outlineLevel="0" collapsed="false">
      <c r="A177" s="30" t="s">
        <v>387</v>
      </c>
      <c r="B177" s="31" t="n">
        <v>4052</v>
      </c>
      <c r="C177" s="31" t="n">
        <v>551</v>
      </c>
      <c r="D177" s="30" t="s">
        <v>388</v>
      </c>
      <c r="E177" s="32" t="s">
        <v>48</v>
      </c>
      <c r="F177" s="31" t="s">
        <v>49</v>
      </c>
    </row>
    <row r="178" customFormat="false" ht="15" hidden="false" customHeight="false" outlineLevel="0" collapsed="false">
      <c r="A178" s="30" t="s">
        <v>389</v>
      </c>
      <c r="B178" s="31" t="n">
        <v>4388</v>
      </c>
      <c r="C178" s="31" t="n">
        <v>886</v>
      </c>
      <c r="D178" s="30" t="s">
        <v>390</v>
      </c>
      <c r="E178" s="32" t="s">
        <v>52</v>
      </c>
      <c r="F178" s="31"/>
    </row>
    <row r="179" customFormat="false" ht="15" hidden="false" customHeight="false" outlineLevel="0" collapsed="false">
      <c r="A179" s="30" t="s">
        <v>391</v>
      </c>
      <c r="B179" s="31" t="n">
        <v>4485</v>
      </c>
      <c r="C179" s="31" t="n">
        <v>542</v>
      </c>
      <c r="D179" s="30" t="s">
        <v>392</v>
      </c>
      <c r="E179" s="32" t="s">
        <v>48</v>
      </c>
      <c r="F179" s="31"/>
    </row>
    <row r="180" customFormat="false" ht="15" hidden="false" customHeight="false" outlineLevel="0" collapsed="false">
      <c r="A180" s="30" t="s">
        <v>393</v>
      </c>
      <c r="B180" s="31" t="n">
        <v>4665</v>
      </c>
      <c r="C180" s="31" t="n">
        <v>641</v>
      </c>
      <c r="D180" s="30" t="s">
        <v>394</v>
      </c>
      <c r="E180" s="32" t="s">
        <v>48</v>
      </c>
      <c r="F180" s="31"/>
    </row>
    <row r="181" customFormat="false" ht="15" hidden="false" customHeight="false" outlineLevel="0" collapsed="false">
      <c r="A181" s="30" t="s">
        <v>395</v>
      </c>
      <c r="B181" s="31" t="n">
        <v>4794</v>
      </c>
      <c r="C181" s="31" t="n">
        <v>656</v>
      </c>
      <c r="D181" s="30" t="s">
        <v>396</v>
      </c>
      <c r="E181" s="32" t="s">
        <v>48</v>
      </c>
      <c r="F181" s="31" t="s">
        <v>49</v>
      </c>
    </row>
    <row r="182" customFormat="false" ht="15" hidden="false" customHeight="false" outlineLevel="0" collapsed="false">
      <c r="A182" s="30" t="s">
        <v>397</v>
      </c>
      <c r="B182" s="31" t="n">
        <v>5702</v>
      </c>
      <c r="C182" s="31" t="n">
        <v>642</v>
      </c>
      <c r="D182" s="30" t="s">
        <v>398</v>
      </c>
      <c r="E182" s="32" t="s">
        <v>52</v>
      </c>
      <c r="F182" s="31"/>
    </row>
    <row r="183" customFormat="false" ht="15" hidden="false" customHeight="false" outlineLevel="0" collapsed="false">
      <c r="A183" s="30" t="s">
        <v>399</v>
      </c>
      <c r="B183" s="31" t="n">
        <v>5865</v>
      </c>
      <c r="C183" s="31" t="n">
        <v>409</v>
      </c>
      <c r="D183" s="30" t="s">
        <v>400</v>
      </c>
      <c r="E183" s="32" t="s">
        <v>48</v>
      </c>
      <c r="F183" s="31" t="s">
        <v>49</v>
      </c>
    </row>
    <row r="184" customFormat="false" ht="15" hidden="false" customHeight="false" outlineLevel="0" collapsed="false">
      <c r="A184" s="30" t="s">
        <v>401</v>
      </c>
      <c r="B184" s="31" t="n">
        <v>5902</v>
      </c>
      <c r="C184" s="31" t="n">
        <v>708</v>
      </c>
      <c r="D184" s="30" t="s">
        <v>402</v>
      </c>
      <c r="E184" s="32" t="s">
        <v>48</v>
      </c>
      <c r="F184" s="31"/>
    </row>
    <row r="185" customFormat="false" ht="15" hidden="false" customHeight="false" outlineLevel="0" collapsed="false">
      <c r="A185" s="30" t="s">
        <v>403</v>
      </c>
      <c r="B185" s="31" t="n">
        <v>6366</v>
      </c>
      <c r="C185" s="31" t="n">
        <v>605</v>
      </c>
      <c r="D185" s="30" t="s">
        <v>404</v>
      </c>
      <c r="E185" s="32" t="s">
        <v>52</v>
      </c>
      <c r="F185" s="31"/>
    </row>
    <row r="186" customFormat="false" ht="15" hidden="false" customHeight="false" outlineLevel="0" collapsed="false">
      <c r="A186" s="30" t="s">
        <v>405</v>
      </c>
      <c r="B186" s="31" t="n">
        <v>6442</v>
      </c>
      <c r="C186" s="31" t="n">
        <v>641</v>
      </c>
      <c r="D186" s="30" t="s">
        <v>406</v>
      </c>
      <c r="E186" s="32" t="s">
        <v>52</v>
      </c>
      <c r="F186" s="31" t="s">
        <v>49</v>
      </c>
    </row>
    <row r="187" customFormat="false" ht="15" hidden="false" customHeight="false" outlineLevel="0" collapsed="false">
      <c r="A187" s="30" t="s">
        <v>407</v>
      </c>
      <c r="B187" s="31" t="n">
        <v>6701</v>
      </c>
      <c r="C187" s="31" t="n">
        <v>480</v>
      </c>
      <c r="D187" s="30" t="s">
        <v>408</v>
      </c>
      <c r="E187" s="32" t="s">
        <v>52</v>
      </c>
      <c r="F187" s="31"/>
    </row>
    <row r="188" customFormat="false" ht="15" hidden="false" customHeight="false" outlineLevel="0" collapsed="false">
      <c r="A188" s="30" t="s">
        <v>409</v>
      </c>
      <c r="B188" s="31" t="n">
        <v>6743</v>
      </c>
      <c r="C188" s="31" t="n">
        <v>428</v>
      </c>
      <c r="D188" s="30" t="s">
        <v>130</v>
      </c>
      <c r="E188" s="32" t="s">
        <v>52</v>
      </c>
      <c r="F188" s="31"/>
    </row>
    <row r="189" customFormat="false" ht="15" hidden="false" customHeight="false" outlineLevel="0" collapsed="false">
      <c r="A189" s="30" t="s">
        <v>410</v>
      </c>
      <c r="B189" s="31" t="n">
        <v>6763</v>
      </c>
      <c r="C189" s="31" t="n">
        <v>502</v>
      </c>
      <c r="D189" s="30" t="s">
        <v>130</v>
      </c>
      <c r="E189" s="32" t="s">
        <v>52</v>
      </c>
      <c r="F189" s="31"/>
    </row>
    <row r="190" customFormat="false" ht="15" hidden="false" customHeight="false" outlineLevel="0" collapsed="false">
      <c r="A190" s="30" t="s">
        <v>411</v>
      </c>
      <c r="B190" s="31" t="n">
        <v>6795</v>
      </c>
      <c r="C190" s="31" t="n">
        <v>398</v>
      </c>
      <c r="D190" s="30" t="s">
        <v>412</v>
      </c>
      <c r="E190" s="32" t="s">
        <v>52</v>
      </c>
      <c r="F190" s="31"/>
    </row>
    <row r="191" customFormat="false" ht="15" hidden="false" customHeight="false" outlineLevel="0" collapsed="false">
      <c r="A191" s="30" t="s">
        <v>413</v>
      </c>
      <c r="B191" s="31" t="n">
        <v>6851</v>
      </c>
      <c r="C191" s="31" t="n">
        <v>749</v>
      </c>
      <c r="D191" s="30" t="s">
        <v>414</v>
      </c>
      <c r="E191" s="32" t="s">
        <v>52</v>
      </c>
      <c r="F191" s="31"/>
    </row>
    <row r="192" customFormat="false" ht="15" hidden="false" customHeight="false" outlineLevel="0" collapsed="false">
      <c r="A192" s="30" t="s">
        <v>415</v>
      </c>
      <c r="B192" s="31" t="n">
        <v>7291</v>
      </c>
      <c r="C192" s="31" t="n">
        <v>752</v>
      </c>
      <c r="D192" s="30" t="s">
        <v>416</v>
      </c>
      <c r="E192" s="32" t="s">
        <v>52</v>
      </c>
      <c r="F192" s="31"/>
    </row>
    <row r="193" customFormat="false" ht="15" hidden="false" customHeight="false" outlineLevel="0" collapsed="false">
      <c r="A193" s="30" t="s">
        <v>417</v>
      </c>
      <c r="B193" s="31" t="n">
        <v>7311</v>
      </c>
      <c r="C193" s="31" t="n">
        <v>509</v>
      </c>
      <c r="D193" s="30" t="s">
        <v>418</v>
      </c>
      <c r="E193" s="32" t="s">
        <v>48</v>
      </c>
      <c r="F193" s="31"/>
    </row>
    <row r="194" customFormat="false" ht="15" hidden="false" customHeight="false" outlineLevel="0" collapsed="false">
      <c r="A194" s="30" t="s">
        <v>419</v>
      </c>
      <c r="B194" s="31" t="n">
        <v>7330</v>
      </c>
      <c r="C194" s="31" t="n">
        <v>675</v>
      </c>
      <c r="D194" s="30" t="s">
        <v>420</v>
      </c>
      <c r="E194" s="32" t="s">
        <v>48</v>
      </c>
      <c r="F194" s="31" t="s">
        <v>49</v>
      </c>
    </row>
    <row r="195" customFormat="false" ht="15" hidden="false" customHeight="false" outlineLevel="0" collapsed="false">
      <c r="A195" s="30" t="s">
        <v>421</v>
      </c>
      <c r="B195" s="31" t="n">
        <v>7353</v>
      </c>
      <c r="C195" s="31" t="n">
        <v>405</v>
      </c>
      <c r="D195" s="30" t="s">
        <v>422</v>
      </c>
      <c r="E195" s="32" t="s">
        <v>52</v>
      </c>
      <c r="F195" s="31"/>
    </row>
    <row r="196" customFormat="false" ht="15" hidden="false" customHeight="false" outlineLevel="0" collapsed="false">
      <c r="A196" s="30" t="s">
        <v>423</v>
      </c>
      <c r="B196" s="31" t="n">
        <v>7509</v>
      </c>
      <c r="C196" s="31" t="n">
        <v>500</v>
      </c>
      <c r="D196" s="30" t="s">
        <v>424</v>
      </c>
      <c r="E196" s="32" t="s">
        <v>52</v>
      </c>
      <c r="F196" s="31"/>
    </row>
    <row r="197" customFormat="false" ht="15" hidden="false" customHeight="false" outlineLevel="0" collapsed="false">
      <c r="A197" s="30" t="s">
        <v>425</v>
      </c>
      <c r="B197" s="31" t="n">
        <v>7521</v>
      </c>
      <c r="C197" s="31" t="n">
        <v>645</v>
      </c>
      <c r="D197" s="30" t="s">
        <v>426</v>
      </c>
      <c r="E197" s="32" t="s">
        <v>48</v>
      </c>
      <c r="F197" s="31"/>
    </row>
    <row r="198" customFormat="false" ht="15" hidden="false" customHeight="false" outlineLevel="0" collapsed="false">
      <c r="A198" s="30" t="s">
        <v>427</v>
      </c>
      <c r="B198" s="31" t="n">
        <v>7702</v>
      </c>
      <c r="C198" s="31" t="n">
        <v>688</v>
      </c>
      <c r="D198" s="30" t="s">
        <v>428</v>
      </c>
      <c r="E198" s="32" t="s">
        <v>52</v>
      </c>
      <c r="F198" s="31"/>
    </row>
    <row r="199" customFormat="false" ht="15" hidden="false" customHeight="false" outlineLevel="0" collapsed="false">
      <c r="A199" s="30" t="s">
        <v>429</v>
      </c>
      <c r="B199" s="31" t="n">
        <v>8485</v>
      </c>
      <c r="C199" s="31" t="n">
        <v>551</v>
      </c>
      <c r="D199" s="30" t="s">
        <v>430</v>
      </c>
      <c r="E199" s="32" t="s">
        <v>48</v>
      </c>
      <c r="F199" s="31"/>
    </row>
    <row r="200" customFormat="false" ht="15" hidden="false" customHeight="false" outlineLevel="0" collapsed="false">
      <c r="A200" s="30" t="s">
        <v>431</v>
      </c>
      <c r="B200" s="31" t="n">
        <v>8684</v>
      </c>
      <c r="C200" s="31" t="n">
        <v>577</v>
      </c>
      <c r="D200" s="30" t="s">
        <v>432</v>
      </c>
      <c r="E200" s="32" t="s">
        <v>52</v>
      </c>
      <c r="F200" s="31"/>
    </row>
    <row r="201" customFormat="false" ht="15" hidden="false" customHeight="false" outlineLevel="0" collapsed="false">
      <c r="A201" s="30" t="s">
        <v>433</v>
      </c>
      <c r="B201" s="31" t="n">
        <v>8842</v>
      </c>
      <c r="C201" s="31" t="n">
        <v>611</v>
      </c>
      <c r="D201" s="30" t="s">
        <v>434</v>
      </c>
      <c r="E201" s="32" t="s">
        <v>52</v>
      </c>
      <c r="F201" s="31"/>
    </row>
    <row r="202" customFormat="false" ht="15" hidden="false" customHeight="false" outlineLevel="0" collapsed="false">
      <c r="A202" s="30" t="s">
        <v>435</v>
      </c>
      <c r="B202" s="31" t="n">
        <v>9013</v>
      </c>
      <c r="C202" s="31" t="n">
        <v>361</v>
      </c>
      <c r="D202" s="30" t="s">
        <v>436</v>
      </c>
      <c r="E202" s="32" t="s">
        <v>52</v>
      </c>
      <c r="F202" s="31"/>
    </row>
    <row r="203" customFormat="false" ht="15" hidden="false" customHeight="false" outlineLevel="0" collapsed="false">
      <c r="A203" s="30" t="s">
        <v>437</v>
      </c>
      <c r="B203" s="31" t="n">
        <v>9128</v>
      </c>
      <c r="C203" s="31" t="n">
        <v>717</v>
      </c>
      <c r="D203" s="30" t="s">
        <v>438</v>
      </c>
      <c r="E203" s="32" t="s">
        <v>48</v>
      </c>
      <c r="F203" s="31" t="s">
        <v>49</v>
      </c>
    </row>
    <row r="204" customFormat="false" ht="15" hidden="false" customHeight="false" outlineLevel="0" collapsed="false">
      <c r="A204" s="30" t="s">
        <v>439</v>
      </c>
      <c r="B204" s="31" t="n">
        <v>9142</v>
      </c>
      <c r="C204" s="31" t="n">
        <v>637</v>
      </c>
      <c r="D204" s="30" t="s">
        <v>440</v>
      </c>
      <c r="E204" s="32" t="s">
        <v>52</v>
      </c>
      <c r="F204" s="31"/>
    </row>
    <row r="205" customFormat="false" ht="15" hidden="false" customHeight="false" outlineLevel="0" collapsed="false">
      <c r="A205" s="30" t="s">
        <v>441</v>
      </c>
      <c r="B205" s="31" t="n">
        <v>9298</v>
      </c>
      <c r="C205" s="31" t="n">
        <v>577</v>
      </c>
      <c r="D205" s="30" t="s">
        <v>442</v>
      </c>
      <c r="E205" s="32" t="s">
        <v>48</v>
      </c>
      <c r="F205" s="31" t="s">
        <v>49</v>
      </c>
    </row>
    <row r="206" customFormat="false" ht="15" hidden="false" customHeight="false" outlineLevel="0" collapsed="false">
      <c r="A206" s="30" t="s">
        <v>443</v>
      </c>
      <c r="B206" s="31" t="n">
        <v>9449</v>
      </c>
      <c r="C206" s="31" t="n">
        <v>582</v>
      </c>
      <c r="D206" s="30" t="s">
        <v>444</v>
      </c>
      <c r="E206" s="32" t="s">
        <v>48</v>
      </c>
      <c r="F206" s="31" t="s">
        <v>49</v>
      </c>
    </row>
    <row r="207" customFormat="false" ht="15" hidden="false" customHeight="false" outlineLevel="0" collapsed="false">
      <c r="A207" s="30" t="s">
        <v>445</v>
      </c>
      <c r="B207" s="31" t="n">
        <v>9632</v>
      </c>
      <c r="C207" s="31" t="n">
        <v>419</v>
      </c>
      <c r="D207" s="30" t="s">
        <v>446</v>
      </c>
      <c r="E207" s="32" t="s">
        <v>48</v>
      </c>
      <c r="F207" s="31" t="s">
        <v>49</v>
      </c>
    </row>
    <row r="208" customFormat="false" ht="15" hidden="false" customHeight="false" outlineLevel="0" collapsed="false">
      <c r="A208" s="30" t="s">
        <v>447</v>
      </c>
      <c r="B208" s="31" t="n">
        <v>9838</v>
      </c>
      <c r="C208" s="31" t="n">
        <v>683</v>
      </c>
      <c r="D208" s="30" t="s">
        <v>448</v>
      </c>
      <c r="E208" s="32" t="s">
        <v>52</v>
      </c>
      <c r="F208" s="31"/>
    </row>
    <row r="209" customFormat="false" ht="15" hidden="false" customHeight="false" outlineLevel="0" collapsed="false">
      <c r="A209" s="30" t="s">
        <v>449</v>
      </c>
      <c r="B209" s="31" t="n">
        <v>10054</v>
      </c>
      <c r="C209" s="31" t="n">
        <v>560</v>
      </c>
      <c r="D209" s="30" t="s">
        <v>450</v>
      </c>
      <c r="E209" s="32" t="s">
        <v>52</v>
      </c>
      <c r="F209" s="31"/>
    </row>
    <row r="210" customFormat="false" ht="15" hidden="false" customHeight="false" outlineLevel="0" collapsed="false">
      <c r="A210" s="30" t="s">
        <v>451</v>
      </c>
      <c r="B210" s="31" t="n">
        <v>10149</v>
      </c>
      <c r="C210" s="31" t="n">
        <v>774</v>
      </c>
      <c r="D210" s="30" t="s">
        <v>452</v>
      </c>
      <c r="E210" s="32" t="s">
        <v>52</v>
      </c>
      <c r="F210" s="31"/>
    </row>
    <row r="211" customFormat="false" ht="15" hidden="false" customHeight="false" outlineLevel="0" collapsed="false">
      <c r="A211" s="30" t="s">
        <v>453</v>
      </c>
      <c r="B211" s="31" t="n">
        <v>10288</v>
      </c>
      <c r="C211" s="31" t="n">
        <v>679</v>
      </c>
      <c r="D211" s="30" t="s">
        <v>454</v>
      </c>
      <c r="E211" s="32" t="s">
        <v>52</v>
      </c>
      <c r="F211" s="31"/>
    </row>
    <row r="212" customFormat="false" ht="15" hidden="false" customHeight="false" outlineLevel="0" collapsed="false">
      <c r="A212" s="30" t="s">
        <v>455</v>
      </c>
      <c r="B212" s="31" t="n">
        <v>10467</v>
      </c>
      <c r="C212" s="31" t="n">
        <v>607</v>
      </c>
      <c r="D212" s="30" t="s">
        <v>456</v>
      </c>
      <c r="E212" s="32" t="s">
        <v>52</v>
      </c>
      <c r="F212" s="31"/>
    </row>
    <row r="213" customFormat="false" ht="15" hidden="false" customHeight="false" outlineLevel="0" collapsed="false">
      <c r="A213" s="30" t="s">
        <v>457</v>
      </c>
      <c r="B213" s="31" t="n">
        <v>10481</v>
      </c>
      <c r="C213" s="31" t="n">
        <v>576</v>
      </c>
      <c r="D213" s="30" t="s">
        <v>458</v>
      </c>
      <c r="E213" s="32" t="s">
        <v>48</v>
      </c>
      <c r="F213" s="31" t="s">
        <v>49</v>
      </c>
    </row>
    <row r="214" customFormat="false" ht="15" hidden="false" customHeight="false" outlineLevel="0" collapsed="false">
      <c r="A214" s="30" t="s">
        <v>459</v>
      </c>
      <c r="B214" s="31" t="n">
        <v>10638</v>
      </c>
      <c r="C214" s="31" t="n">
        <v>726</v>
      </c>
      <c r="D214" s="30" t="s">
        <v>460</v>
      </c>
      <c r="E214" s="32" t="s">
        <v>48</v>
      </c>
      <c r="F214" s="31"/>
    </row>
    <row r="215" customFormat="false" ht="15" hidden="false" customHeight="false" outlineLevel="0" collapsed="false">
      <c r="A215" s="30" t="s">
        <v>461</v>
      </c>
      <c r="B215" s="31" t="n">
        <v>10693</v>
      </c>
      <c r="C215" s="31" t="n">
        <v>677</v>
      </c>
      <c r="D215" s="30" t="s">
        <v>462</v>
      </c>
      <c r="E215" s="32" t="s">
        <v>52</v>
      </c>
      <c r="F215" s="31"/>
    </row>
    <row r="216" customFormat="false" ht="15" hidden="false" customHeight="false" outlineLevel="0" collapsed="false">
      <c r="A216" s="30" t="s">
        <v>463</v>
      </c>
      <c r="B216" s="31" t="n">
        <v>10882</v>
      </c>
      <c r="C216" s="31" t="n">
        <v>639</v>
      </c>
      <c r="D216" s="30" t="s">
        <v>464</v>
      </c>
      <c r="E216" s="32" t="s">
        <v>48</v>
      </c>
      <c r="F216" s="31"/>
    </row>
    <row r="217" customFormat="false" ht="15" hidden="false" customHeight="false" outlineLevel="0" collapsed="false">
      <c r="A217" s="30" t="s">
        <v>465</v>
      </c>
      <c r="B217" s="31" t="n">
        <v>11266</v>
      </c>
      <c r="C217" s="31" t="n">
        <v>694</v>
      </c>
      <c r="D217" s="30" t="s">
        <v>466</v>
      </c>
      <c r="E217" s="32" t="s">
        <v>48</v>
      </c>
      <c r="F217" s="31"/>
    </row>
    <row r="218" customFormat="false" ht="15" hidden="false" customHeight="false" outlineLevel="0" collapsed="false">
      <c r="A218" s="30" t="s">
        <v>467</v>
      </c>
      <c r="B218" s="31" t="n">
        <v>11284</v>
      </c>
      <c r="C218" s="31" t="n">
        <v>806</v>
      </c>
      <c r="D218" s="30" t="s">
        <v>468</v>
      </c>
      <c r="E218" s="32" t="s">
        <v>48</v>
      </c>
      <c r="F218" s="31"/>
    </row>
    <row r="219" customFormat="false" ht="15" hidden="false" customHeight="false" outlineLevel="0" collapsed="false">
      <c r="A219" s="30" t="s">
        <v>469</v>
      </c>
      <c r="B219" s="31" t="n">
        <v>11458</v>
      </c>
      <c r="C219" s="31" t="n">
        <v>589</v>
      </c>
      <c r="D219" s="30" t="s">
        <v>470</v>
      </c>
      <c r="E219" s="32" t="s">
        <v>48</v>
      </c>
      <c r="F219" s="31" t="s">
        <v>49</v>
      </c>
    </row>
    <row r="220" customFormat="false" ht="15" hidden="false" customHeight="false" outlineLevel="0" collapsed="false">
      <c r="A220" s="30" t="s">
        <v>471</v>
      </c>
      <c r="B220" s="31" t="n">
        <v>11655</v>
      </c>
      <c r="C220" s="31" t="n">
        <v>714</v>
      </c>
      <c r="D220" s="30" t="s">
        <v>472</v>
      </c>
      <c r="E220" s="32" t="s">
        <v>52</v>
      </c>
      <c r="F220" s="31"/>
    </row>
    <row r="221" customFormat="false" ht="15" hidden="false" customHeight="false" outlineLevel="0" collapsed="false">
      <c r="A221" s="30" t="s">
        <v>473</v>
      </c>
      <c r="B221" s="31" t="n">
        <v>11695</v>
      </c>
      <c r="C221" s="31" t="n">
        <v>501</v>
      </c>
      <c r="D221" s="30" t="s">
        <v>474</v>
      </c>
      <c r="E221" s="32" t="s">
        <v>52</v>
      </c>
      <c r="F221" s="31"/>
    </row>
    <row r="222" customFormat="false" ht="15" hidden="false" customHeight="false" outlineLevel="0" collapsed="false">
      <c r="A222" s="30" t="s">
        <v>475</v>
      </c>
      <c r="B222" s="31" t="n">
        <v>11752</v>
      </c>
      <c r="C222" s="31" t="n">
        <v>694</v>
      </c>
      <c r="D222" s="30" t="s">
        <v>476</v>
      </c>
      <c r="E222" s="32" t="s">
        <v>33</v>
      </c>
      <c r="F222" s="31"/>
    </row>
    <row r="223" customFormat="false" ht="15" hidden="false" customHeight="false" outlineLevel="0" collapsed="false">
      <c r="A223" s="30" t="s">
        <v>477</v>
      </c>
      <c r="B223" s="31" t="n">
        <v>12073</v>
      </c>
      <c r="C223" s="31" t="n">
        <v>732</v>
      </c>
      <c r="D223" s="30" t="s">
        <v>478</v>
      </c>
      <c r="E223" s="32" t="s">
        <v>48</v>
      </c>
      <c r="F223" s="31" t="s">
        <v>49</v>
      </c>
    </row>
    <row r="224" customFormat="false" ht="15" hidden="false" customHeight="false" outlineLevel="0" collapsed="false">
      <c r="A224" s="30" t="s">
        <v>479</v>
      </c>
      <c r="B224" s="31" t="n">
        <v>12259</v>
      </c>
      <c r="C224" s="31" t="n">
        <v>679</v>
      </c>
      <c r="D224" s="30" t="s">
        <v>480</v>
      </c>
      <c r="E224" s="32" t="s">
        <v>52</v>
      </c>
      <c r="F224" s="31"/>
    </row>
    <row r="225" customFormat="false" ht="15" hidden="false" customHeight="false" outlineLevel="0" collapsed="false">
      <c r="A225" s="30" t="s">
        <v>481</v>
      </c>
      <c r="B225" s="31" t="n">
        <v>12613</v>
      </c>
      <c r="C225" s="31" t="n">
        <v>625</v>
      </c>
      <c r="D225" s="30" t="s">
        <v>482</v>
      </c>
      <c r="E225" s="32" t="s">
        <v>52</v>
      </c>
      <c r="F225" s="31"/>
    </row>
    <row r="226" customFormat="false" ht="15" hidden="false" customHeight="false" outlineLevel="0" collapsed="false">
      <c r="A226" s="30" t="s">
        <v>483</v>
      </c>
      <c r="B226" s="31" t="n">
        <v>12654</v>
      </c>
      <c r="C226" s="31" t="n">
        <v>593</v>
      </c>
      <c r="D226" s="30" t="s">
        <v>484</v>
      </c>
      <c r="E226" s="32" t="s">
        <v>48</v>
      </c>
      <c r="F226" s="31" t="s">
        <v>49</v>
      </c>
    </row>
    <row r="227" customFormat="false" ht="15" hidden="false" customHeight="false" outlineLevel="0" collapsed="false">
      <c r="A227" s="30" t="s">
        <v>485</v>
      </c>
      <c r="B227" s="31" t="n">
        <v>12684</v>
      </c>
      <c r="C227" s="31" t="n">
        <v>564</v>
      </c>
      <c r="D227" s="30" t="s">
        <v>486</v>
      </c>
      <c r="E227" s="32" t="s">
        <v>48</v>
      </c>
      <c r="F227" s="31" t="s">
        <v>49</v>
      </c>
    </row>
    <row r="228" customFormat="false" ht="15" hidden="false" customHeight="false" outlineLevel="0" collapsed="false">
      <c r="A228" s="30" t="s">
        <v>487</v>
      </c>
      <c r="B228" s="31" t="n">
        <v>12733</v>
      </c>
      <c r="C228" s="31" t="n">
        <v>637</v>
      </c>
      <c r="D228" s="30" t="s">
        <v>488</v>
      </c>
      <c r="E228" s="32" t="s">
        <v>48</v>
      </c>
      <c r="F228" s="31"/>
    </row>
    <row r="229" customFormat="false" ht="15" hidden="false" customHeight="false" outlineLevel="0" collapsed="false">
      <c r="A229" s="30" t="s">
        <v>489</v>
      </c>
      <c r="B229" s="31" t="n">
        <v>12969</v>
      </c>
      <c r="C229" s="31" t="n">
        <v>593</v>
      </c>
      <c r="D229" s="30" t="s">
        <v>490</v>
      </c>
      <c r="E229" s="32" t="s">
        <v>52</v>
      </c>
      <c r="F229" s="31"/>
    </row>
    <row r="230" customFormat="false" ht="15" hidden="false" customHeight="false" outlineLevel="0" collapsed="false">
      <c r="A230" s="30" t="s">
        <v>491</v>
      </c>
      <c r="B230" s="31" t="n">
        <v>13036</v>
      </c>
      <c r="C230" s="31" t="n">
        <v>672</v>
      </c>
      <c r="D230" s="30" t="s">
        <v>492</v>
      </c>
      <c r="E230" s="32" t="s">
        <v>48</v>
      </c>
      <c r="F230" s="31" t="s">
        <v>49</v>
      </c>
    </row>
    <row r="231" customFormat="false" ht="15" hidden="false" customHeight="false" outlineLevel="0" collapsed="false">
      <c r="A231" s="30" t="s">
        <v>493</v>
      </c>
      <c r="B231" s="31" t="n">
        <v>13304</v>
      </c>
      <c r="C231" s="31" t="n">
        <v>608</v>
      </c>
      <c r="D231" s="30" t="s">
        <v>494</v>
      </c>
      <c r="E231" s="32" t="s">
        <v>48</v>
      </c>
      <c r="F231" s="31" t="s">
        <v>49</v>
      </c>
    </row>
    <row r="232" customFormat="false" ht="15" hidden="false" customHeight="false" outlineLevel="0" collapsed="false">
      <c r="A232" s="30" t="s">
        <v>495</v>
      </c>
      <c r="B232" s="31" t="n">
        <v>13315</v>
      </c>
      <c r="C232" s="31" t="n">
        <v>561</v>
      </c>
      <c r="D232" s="30" t="s">
        <v>496</v>
      </c>
      <c r="E232" s="32" t="s">
        <v>48</v>
      </c>
      <c r="F232" s="31" t="s">
        <v>49</v>
      </c>
    </row>
    <row r="233" customFormat="false" ht="15" hidden="false" customHeight="false" outlineLevel="0" collapsed="false">
      <c r="A233" s="30" t="s">
        <v>497</v>
      </c>
      <c r="B233" s="31" t="n">
        <v>13364</v>
      </c>
      <c r="C233" s="31" t="n">
        <v>650</v>
      </c>
      <c r="D233" s="30" t="s">
        <v>498</v>
      </c>
      <c r="E233" s="32" t="s">
        <v>52</v>
      </c>
      <c r="F233" s="31"/>
    </row>
    <row r="234" customFormat="false" ht="15" hidden="false" customHeight="false" outlineLevel="0" collapsed="false">
      <c r="A234" s="30" t="s">
        <v>499</v>
      </c>
      <c r="B234" s="31" t="n">
        <v>13602</v>
      </c>
      <c r="C234" s="31" t="n">
        <v>649</v>
      </c>
      <c r="D234" s="30" t="s">
        <v>500</v>
      </c>
      <c r="E234" s="32" t="s">
        <v>52</v>
      </c>
      <c r="F234" s="31"/>
    </row>
    <row r="235" customFormat="false" ht="15" hidden="false" customHeight="false" outlineLevel="0" collapsed="false">
      <c r="A235" s="30" t="s">
        <v>501</v>
      </c>
      <c r="B235" s="31" t="n">
        <v>13750</v>
      </c>
      <c r="C235" s="31" t="n">
        <v>731</v>
      </c>
      <c r="D235" s="30" t="s">
        <v>502</v>
      </c>
      <c r="E235" s="32" t="s">
        <v>48</v>
      </c>
      <c r="F235" s="31"/>
    </row>
    <row r="236" customFormat="false" ht="15" hidden="false" customHeight="false" outlineLevel="0" collapsed="false">
      <c r="A236" s="30" t="s">
        <v>503</v>
      </c>
      <c r="B236" s="31" t="n">
        <v>13953</v>
      </c>
      <c r="C236" s="31" t="n">
        <v>675</v>
      </c>
      <c r="D236" s="30" t="s">
        <v>504</v>
      </c>
      <c r="E236" s="32" t="s">
        <v>52</v>
      </c>
      <c r="F236" s="31"/>
    </row>
    <row r="237" customFormat="false" ht="15" hidden="false" customHeight="false" outlineLevel="0" collapsed="false">
      <c r="A237" s="30" t="s">
        <v>505</v>
      </c>
      <c r="B237" s="31" t="n">
        <v>13965</v>
      </c>
      <c r="C237" s="31" t="n">
        <v>605</v>
      </c>
      <c r="D237" s="30" t="s">
        <v>506</v>
      </c>
      <c r="E237" s="32" t="s">
        <v>52</v>
      </c>
      <c r="F237" s="31"/>
    </row>
    <row r="238" customFormat="false" ht="15" hidden="false" customHeight="false" outlineLevel="0" collapsed="false">
      <c r="A238" s="30" t="s">
        <v>507</v>
      </c>
      <c r="B238" s="31" t="n">
        <v>14288</v>
      </c>
      <c r="C238" s="31" t="n">
        <v>504</v>
      </c>
      <c r="D238" s="30" t="s">
        <v>508</v>
      </c>
      <c r="E238" s="32" t="s">
        <v>52</v>
      </c>
      <c r="F238" s="31"/>
    </row>
    <row r="239" customFormat="false" ht="15" hidden="false" customHeight="false" outlineLevel="0" collapsed="false">
      <c r="A239" s="30" t="s">
        <v>509</v>
      </c>
      <c r="B239" s="31" t="n">
        <v>14539</v>
      </c>
      <c r="C239" s="31" t="n">
        <v>706</v>
      </c>
      <c r="D239" s="30" t="s">
        <v>510</v>
      </c>
      <c r="E239" s="32" t="s">
        <v>48</v>
      </c>
      <c r="F239" s="31" t="s">
        <v>49</v>
      </c>
    </row>
    <row r="240" customFormat="false" ht="15" hidden="false" customHeight="false" outlineLevel="0" collapsed="false">
      <c r="A240" s="30" t="s">
        <v>511</v>
      </c>
      <c r="B240" s="31" t="n">
        <v>14692</v>
      </c>
      <c r="C240" s="31" t="n">
        <v>591</v>
      </c>
      <c r="D240" s="30" t="s">
        <v>512</v>
      </c>
      <c r="E240" s="32" t="s">
        <v>48</v>
      </c>
      <c r="F240" s="31" t="s">
        <v>49</v>
      </c>
    </row>
    <row r="241" customFormat="false" ht="15" hidden="false" customHeight="false" outlineLevel="0" collapsed="false">
      <c r="A241" s="30" t="s">
        <v>513</v>
      </c>
      <c r="B241" s="31" t="n">
        <v>14738</v>
      </c>
      <c r="C241" s="31" t="n">
        <v>422</v>
      </c>
      <c r="D241" s="30" t="s">
        <v>514</v>
      </c>
      <c r="E241" s="32" t="s">
        <v>48</v>
      </c>
      <c r="F241" s="31" t="s">
        <v>49</v>
      </c>
    </row>
    <row r="242" customFormat="false" ht="15" hidden="false" customHeight="false" outlineLevel="0" collapsed="false">
      <c r="A242" s="30" t="s">
        <v>515</v>
      </c>
      <c r="B242" s="31" t="n">
        <v>15106</v>
      </c>
      <c r="C242" s="31" t="n">
        <v>796</v>
      </c>
      <c r="D242" s="30" t="s">
        <v>516</v>
      </c>
      <c r="E242" s="32" t="s">
        <v>128</v>
      </c>
      <c r="F242" s="31"/>
    </row>
    <row r="243" customFormat="false" ht="15" hidden="false" customHeight="false" outlineLevel="0" collapsed="false">
      <c r="A243" s="30" t="s">
        <v>517</v>
      </c>
      <c r="B243" s="31" t="n">
        <v>15256</v>
      </c>
      <c r="C243" s="31" t="n">
        <v>482</v>
      </c>
      <c r="D243" s="30" t="s">
        <v>518</v>
      </c>
      <c r="E243" s="32" t="s">
        <v>52</v>
      </c>
      <c r="F243" s="31"/>
    </row>
    <row r="244" customFormat="false" ht="15" hidden="false" customHeight="false" outlineLevel="0" collapsed="false">
      <c r="A244" s="30" t="s">
        <v>519</v>
      </c>
      <c r="B244" s="31" t="n">
        <v>15414</v>
      </c>
      <c r="C244" s="31" t="n">
        <v>686</v>
      </c>
      <c r="D244" s="30" t="s">
        <v>520</v>
      </c>
      <c r="E244" s="32" t="s">
        <v>52</v>
      </c>
      <c r="F244" s="31"/>
    </row>
    <row r="245" customFormat="false" ht="15" hidden="false" customHeight="false" outlineLevel="0" collapsed="false">
      <c r="A245" s="30" t="s">
        <v>521</v>
      </c>
      <c r="B245" s="31" t="n">
        <v>15767</v>
      </c>
      <c r="C245" s="31" t="n">
        <v>556</v>
      </c>
      <c r="D245" s="30" t="s">
        <v>472</v>
      </c>
      <c r="E245" s="32" t="s">
        <v>52</v>
      </c>
      <c r="F245" s="31"/>
    </row>
    <row r="246" customFormat="false" ht="15" hidden="false" customHeight="false" outlineLevel="0" collapsed="false">
      <c r="A246" s="30" t="s">
        <v>522</v>
      </c>
      <c r="B246" s="31" t="n">
        <v>15913</v>
      </c>
      <c r="C246" s="31" t="n">
        <v>660</v>
      </c>
      <c r="D246" s="30" t="s">
        <v>523</v>
      </c>
      <c r="E246" s="32" t="s">
        <v>128</v>
      </c>
      <c r="F246" s="31"/>
    </row>
    <row r="247" customFormat="false" ht="15" hidden="false" customHeight="false" outlineLevel="0" collapsed="false">
      <c r="A247" s="30" t="s">
        <v>524</v>
      </c>
      <c r="B247" s="31" t="n">
        <v>15998</v>
      </c>
      <c r="C247" s="31" t="n">
        <v>435</v>
      </c>
      <c r="D247" s="30" t="s">
        <v>525</v>
      </c>
      <c r="E247" s="32" t="s">
        <v>52</v>
      </c>
      <c r="F247" s="31"/>
    </row>
    <row r="248" customFormat="false" ht="15" hidden="false" customHeight="false" outlineLevel="0" collapsed="false">
      <c r="A248" s="30" t="s">
        <v>526</v>
      </c>
      <c r="B248" s="31" t="n">
        <v>16760</v>
      </c>
      <c r="C248" s="31" t="n">
        <v>670</v>
      </c>
      <c r="D248" s="30" t="s">
        <v>527</v>
      </c>
      <c r="E248" s="32" t="s">
        <v>48</v>
      </c>
      <c r="F248" s="31"/>
    </row>
    <row r="249" customFormat="false" ht="15" hidden="false" customHeight="false" outlineLevel="0" collapsed="false">
      <c r="A249" s="30" t="s">
        <v>528</v>
      </c>
      <c r="B249" s="31" t="n">
        <v>16864</v>
      </c>
      <c r="C249" s="31" t="n">
        <v>643</v>
      </c>
      <c r="D249" s="30" t="s">
        <v>529</v>
      </c>
      <c r="E249" s="32" t="s">
        <v>48</v>
      </c>
      <c r="F249" s="31"/>
    </row>
    <row r="250" customFormat="false" ht="15" hidden="false" customHeight="false" outlineLevel="0" collapsed="false">
      <c r="A250" s="30" t="s">
        <v>530</v>
      </c>
      <c r="B250" s="31" t="n">
        <v>16940</v>
      </c>
      <c r="C250" s="31" t="n">
        <v>656</v>
      </c>
      <c r="D250" s="30" t="s">
        <v>531</v>
      </c>
      <c r="E250" s="32" t="s">
        <v>48</v>
      </c>
      <c r="F250" s="31"/>
    </row>
    <row r="251" customFormat="false" ht="15" hidden="false" customHeight="false" outlineLevel="0" collapsed="false">
      <c r="A251" s="30" t="s">
        <v>532</v>
      </c>
      <c r="B251" s="31" t="n">
        <v>17045</v>
      </c>
      <c r="C251" s="31" t="n">
        <v>433</v>
      </c>
      <c r="D251" s="30" t="s">
        <v>533</v>
      </c>
      <c r="E251" s="32" t="s">
        <v>52</v>
      </c>
      <c r="F251" s="31"/>
    </row>
    <row r="252" customFormat="false" ht="15" hidden="false" customHeight="false" outlineLevel="0" collapsed="false">
      <c r="A252" s="30" t="s">
        <v>534</v>
      </c>
      <c r="B252" s="31" t="n">
        <v>17404</v>
      </c>
      <c r="C252" s="31" t="n">
        <v>773</v>
      </c>
      <c r="D252" s="30" t="s">
        <v>535</v>
      </c>
      <c r="E252" s="32" t="s">
        <v>48</v>
      </c>
      <c r="F252" s="31" t="s">
        <v>49</v>
      </c>
    </row>
    <row r="253" customFormat="false" ht="15" hidden="false" customHeight="false" outlineLevel="0" collapsed="false">
      <c r="A253" s="30" t="s">
        <v>536</v>
      </c>
      <c r="B253" s="31" t="n">
        <v>17478</v>
      </c>
      <c r="C253" s="31" t="n">
        <v>585</v>
      </c>
      <c r="D253" s="30" t="s">
        <v>537</v>
      </c>
      <c r="E253" s="32" t="s">
        <v>52</v>
      </c>
      <c r="F253" s="31"/>
    </row>
    <row r="254" customFormat="false" ht="15" hidden="false" customHeight="false" outlineLevel="0" collapsed="false">
      <c r="A254" s="30" t="s">
        <v>538</v>
      </c>
      <c r="B254" s="31" t="n">
        <v>17544</v>
      </c>
      <c r="C254" s="31" t="n">
        <v>501</v>
      </c>
      <c r="D254" s="30" t="s">
        <v>539</v>
      </c>
      <c r="E254" s="32" t="s">
        <v>52</v>
      </c>
      <c r="F254" s="31"/>
    </row>
    <row r="255" customFormat="false" ht="15" hidden="false" customHeight="false" outlineLevel="0" collapsed="false">
      <c r="A255" s="30" t="s">
        <v>540</v>
      </c>
      <c r="B255" s="31" t="n">
        <v>18210</v>
      </c>
      <c r="C255" s="31" t="n">
        <v>512</v>
      </c>
      <c r="D255" s="30" t="s">
        <v>541</v>
      </c>
      <c r="E255" s="32" t="s">
        <v>48</v>
      </c>
      <c r="F255" s="31"/>
    </row>
    <row r="256" customFormat="false" ht="15" hidden="false" customHeight="false" outlineLevel="0" collapsed="false">
      <c r="A256" s="30" t="s">
        <v>542</v>
      </c>
      <c r="B256" s="31" t="n">
        <v>18533</v>
      </c>
      <c r="C256" s="31" t="n">
        <v>722</v>
      </c>
      <c r="D256" s="30" t="s">
        <v>543</v>
      </c>
      <c r="E256" s="32" t="s">
        <v>48</v>
      </c>
      <c r="F256" s="31" t="s">
        <v>49</v>
      </c>
    </row>
    <row r="257" customFormat="false" ht="15" hidden="false" customHeight="false" outlineLevel="0" collapsed="false">
      <c r="A257" s="30" t="s">
        <v>544</v>
      </c>
      <c r="B257" s="31" t="n">
        <v>18637</v>
      </c>
      <c r="C257" s="31" t="n">
        <v>416</v>
      </c>
      <c r="D257" s="30" t="s">
        <v>545</v>
      </c>
      <c r="E257" s="32" t="s">
        <v>48</v>
      </c>
      <c r="F257" s="31" t="s">
        <v>49</v>
      </c>
    </row>
    <row r="258" customFormat="false" ht="15" hidden="false" customHeight="false" outlineLevel="0" collapsed="false">
      <c r="A258" s="30" t="s">
        <v>546</v>
      </c>
      <c r="B258" s="31" t="n">
        <v>18731</v>
      </c>
      <c r="C258" s="31" t="n">
        <v>743</v>
      </c>
      <c r="D258" s="30" t="s">
        <v>547</v>
      </c>
      <c r="E258" s="32" t="s">
        <v>48</v>
      </c>
      <c r="F258" s="31"/>
    </row>
    <row r="259" customFormat="false" ht="15" hidden="false" customHeight="false" outlineLevel="0" collapsed="false">
      <c r="A259" s="30" t="s">
        <v>548</v>
      </c>
      <c r="B259" s="31" t="n">
        <v>18935</v>
      </c>
      <c r="C259" s="31" t="n">
        <v>534</v>
      </c>
      <c r="D259" s="30" t="s">
        <v>549</v>
      </c>
      <c r="E259" s="32" t="s">
        <v>48</v>
      </c>
      <c r="F259" s="31"/>
    </row>
    <row r="260" customFormat="false" ht="15" hidden="false" customHeight="false" outlineLevel="0" collapsed="false">
      <c r="A260" s="30" t="s">
        <v>550</v>
      </c>
      <c r="B260" s="31" t="n">
        <v>18962</v>
      </c>
      <c r="C260" s="31" t="n">
        <v>550</v>
      </c>
      <c r="D260" s="30" t="s">
        <v>551</v>
      </c>
      <c r="E260" s="32" t="s">
        <v>52</v>
      </c>
      <c r="F260" s="31"/>
    </row>
    <row r="261" customFormat="false" ht="15" hidden="false" customHeight="false" outlineLevel="0" collapsed="false">
      <c r="A261" s="30" t="s">
        <v>552</v>
      </c>
      <c r="B261" s="31" t="n">
        <v>19250</v>
      </c>
      <c r="C261" s="31" t="n">
        <v>603</v>
      </c>
      <c r="D261" s="30" t="s">
        <v>553</v>
      </c>
      <c r="E261" s="32" t="s">
        <v>52</v>
      </c>
      <c r="F261" s="31"/>
    </row>
    <row r="262" customFormat="false" ht="15" hidden="false" customHeight="false" outlineLevel="0" collapsed="false">
      <c r="A262" s="30" t="s">
        <v>554</v>
      </c>
      <c r="B262" s="31" t="n">
        <v>19656</v>
      </c>
      <c r="C262" s="31" t="n">
        <v>822</v>
      </c>
      <c r="D262" s="30" t="s">
        <v>555</v>
      </c>
      <c r="E262" s="32" t="s">
        <v>48</v>
      </c>
      <c r="F262" s="31" t="s">
        <v>49</v>
      </c>
    </row>
    <row r="263" customFormat="false" ht="15" hidden="false" customHeight="false" outlineLevel="0" collapsed="false">
      <c r="A263" s="30" t="s">
        <v>556</v>
      </c>
      <c r="B263" s="31" t="n">
        <v>19669</v>
      </c>
      <c r="C263" s="31" t="n">
        <v>544</v>
      </c>
      <c r="D263" s="30" t="s">
        <v>557</v>
      </c>
      <c r="E263" s="32" t="s">
        <v>48</v>
      </c>
      <c r="F263" s="31"/>
    </row>
    <row r="264" customFormat="false" ht="15" hidden="false" customHeight="false" outlineLevel="0" collapsed="false">
      <c r="A264" s="30" t="s">
        <v>558</v>
      </c>
      <c r="B264" s="31" t="n">
        <v>19724</v>
      </c>
      <c r="C264" s="31" t="n">
        <v>456</v>
      </c>
      <c r="D264" s="30" t="s">
        <v>559</v>
      </c>
      <c r="E264" s="32" t="s">
        <v>52</v>
      </c>
      <c r="F264" s="31"/>
    </row>
    <row r="265" customFormat="false" ht="15" hidden="false" customHeight="false" outlineLevel="0" collapsed="false">
      <c r="A265" s="30" t="s">
        <v>560</v>
      </c>
      <c r="B265" s="31" t="n">
        <v>19956</v>
      </c>
      <c r="C265" s="31" t="n">
        <v>633</v>
      </c>
      <c r="D265" s="30" t="s">
        <v>561</v>
      </c>
      <c r="E265" s="32" t="s">
        <v>52</v>
      </c>
      <c r="F265" s="31"/>
    </row>
    <row r="266" customFormat="false" ht="15" hidden="false" customHeight="false" outlineLevel="0" collapsed="false">
      <c r="A266" s="30" t="s">
        <v>562</v>
      </c>
      <c r="B266" s="31" t="n">
        <v>20657</v>
      </c>
      <c r="C266" s="31" t="n">
        <v>608</v>
      </c>
      <c r="D266" s="30" t="s">
        <v>563</v>
      </c>
      <c r="E266" s="32" t="s">
        <v>48</v>
      </c>
      <c r="F266" s="31"/>
    </row>
    <row r="267" customFormat="false" ht="15" hidden="false" customHeight="false" outlineLevel="0" collapsed="false">
      <c r="A267" s="30" t="s">
        <v>564</v>
      </c>
      <c r="B267" s="31" t="n">
        <v>20775</v>
      </c>
      <c r="C267" s="31" t="n">
        <v>569</v>
      </c>
      <c r="D267" s="30" t="s">
        <v>565</v>
      </c>
      <c r="E267" s="32" t="s">
        <v>48</v>
      </c>
      <c r="F267" s="31"/>
    </row>
    <row r="268" customFormat="false" ht="15" hidden="false" customHeight="false" outlineLevel="0" collapsed="false">
      <c r="A268" s="30" t="s">
        <v>566</v>
      </c>
      <c r="B268" s="31" t="n">
        <v>20811</v>
      </c>
      <c r="C268" s="31" t="n">
        <v>531</v>
      </c>
      <c r="D268" s="30" t="s">
        <v>567</v>
      </c>
      <c r="E268" s="32" t="s">
        <v>52</v>
      </c>
      <c r="F268" s="31"/>
    </row>
    <row r="269" customFormat="false" ht="15" hidden="false" customHeight="false" outlineLevel="0" collapsed="false">
      <c r="A269" s="30" t="s">
        <v>568</v>
      </c>
      <c r="B269" s="31" t="n">
        <v>20884</v>
      </c>
      <c r="C269" s="31" t="n">
        <v>476</v>
      </c>
      <c r="D269" s="30" t="s">
        <v>569</v>
      </c>
      <c r="E269" s="32" t="s">
        <v>48</v>
      </c>
      <c r="F269" s="31" t="s">
        <v>49</v>
      </c>
    </row>
    <row r="270" customFormat="false" ht="15" hidden="false" customHeight="false" outlineLevel="0" collapsed="false">
      <c r="A270" s="30" t="s">
        <v>570</v>
      </c>
      <c r="B270" s="31" t="n">
        <v>21229</v>
      </c>
      <c r="C270" s="31" t="n">
        <v>736</v>
      </c>
      <c r="D270" s="30" t="s">
        <v>571</v>
      </c>
      <c r="E270" s="32" t="s">
        <v>48</v>
      </c>
      <c r="F270" s="31" t="s">
        <v>49</v>
      </c>
    </row>
    <row r="271" customFormat="false" ht="15" hidden="false" customHeight="false" outlineLevel="0" collapsed="false">
      <c r="A271" s="30" t="s">
        <v>572</v>
      </c>
      <c r="B271" s="31" t="n">
        <v>21401</v>
      </c>
      <c r="C271" s="31" t="n">
        <v>817</v>
      </c>
      <c r="D271" s="30" t="s">
        <v>573</v>
      </c>
      <c r="E271" s="32" t="s">
        <v>48</v>
      </c>
      <c r="F271" s="31" t="s">
        <v>49</v>
      </c>
    </row>
    <row r="272" customFormat="false" ht="15" hidden="false" customHeight="false" outlineLevel="0" collapsed="false">
      <c r="A272" s="30" t="s">
        <v>574</v>
      </c>
      <c r="B272" s="31" t="n">
        <v>21639</v>
      </c>
      <c r="C272" s="31" t="n">
        <v>671</v>
      </c>
      <c r="D272" s="30" t="s">
        <v>575</v>
      </c>
      <c r="E272" s="32" t="s">
        <v>52</v>
      </c>
      <c r="F272" s="31"/>
    </row>
    <row r="273" customFormat="false" ht="15" hidden="false" customHeight="false" outlineLevel="0" collapsed="false">
      <c r="A273" s="30" t="s">
        <v>576</v>
      </c>
      <c r="B273" s="31" t="n">
        <v>21774</v>
      </c>
      <c r="C273" s="31" t="n">
        <v>409</v>
      </c>
      <c r="D273" s="30" t="s">
        <v>577</v>
      </c>
      <c r="E273" s="32" t="s">
        <v>48</v>
      </c>
      <c r="F273" s="31" t="s">
        <v>49</v>
      </c>
    </row>
    <row r="274" customFormat="false" ht="15" hidden="false" customHeight="false" outlineLevel="0" collapsed="false">
      <c r="A274" s="30" t="s">
        <v>578</v>
      </c>
      <c r="B274" s="31" t="n">
        <v>22015</v>
      </c>
      <c r="C274" s="31" t="n">
        <v>410</v>
      </c>
      <c r="D274" s="30" t="s">
        <v>579</v>
      </c>
      <c r="E274" s="32" t="s">
        <v>52</v>
      </c>
      <c r="F274" s="31"/>
    </row>
    <row r="275" customFormat="false" ht="15" hidden="false" customHeight="false" outlineLevel="0" collapsed="false">
      <c r="A275" s="30" t="s">
        <v>580</v>
      </c>
      <c r="B275" s="31" t="n">
        <v>22192</v>
      </c>
      <c r="C275" s="31" t="n">
        <v>543</v>
      </c>
      <c r="D275" s="30" t="s">
        <v>581</v>
      </c>
      <c r="E275" s="32" t="s">
        <v>48</v>
      </c>
      <c r="F275" s="31"/>
    </row>
    <row r="276" customFormat="false" ht="15" hidden="false" customHeight="false" outlineLevel="0" collapsed="false">
      <c r="A276" s="30" t="s">
        <v>582</v>
      </c>
      <c r="B276" s="31" t="n">
        <v>22387</v>
      </c>
      <c r="C276" s="31" t="n">
        <v>683</v>
      </c>
      <c r="D276" s="30" t="s">
        <v>583</v>
      </c>
      <c r="E276" s="32" t="s">
        <v>48</v>
      </c>
      <c r="F276" s="31" t="s">
        <v>49</v>
      </c>
    </row>
    <row r="277" customFormat="false" ht="15" hidden="false" customHeight="false" outlineLevel="0" collapsed="false">
      <c r="A277" s="30" t="s">
        <v>584</v>
      </c>
      <c r="B277" s="31" t="n">
        <v>22503</v>
      </c>
      <c r="C277" s="31" t="n">
        <v>752</v>
      </c>
      <c r="D277" s="30" t="s">
        <v>585</v>
      </c>
      <c r="E277" s="32" t="s">
        <v>48</v>
      </c>
      <c r="F277" s="31"/>
    </row>
    <row r="278" customFormat="false" ht="15" hidden="false" customHeight="false" outlineLevel="0" collapsed="false">
      <c r="A278" s="30" t="s">
        <v>586</v>
      </c>
      <c r="B278" s="31" t="n">
        <v>22661</v>
      </c>
      <c r="C278" s="31" t="n">
        <v>532</v>
      </c>
      <c r="D278" s="30" t="s">
        <v>587</v>
      </c>
      <c r="E278" s="32" t="s">
        <v>52</v>
      </c>
      <c r="F278" s="31"/>
    </row>
    <row r="279" customFormat="false" ht="15" hidden="false" customHeight="false" outlineLevel="0" collapsed="false">
      <c r="A279" s="30" t="s">
        <v>588</v>
      </c>
      <c r="B279" s="31" t="n">
        <v>22821</v>
      </c>
      <c r="C279" s="31" t="n">
        <v>414</v>
      </c>
      <c r="D279" s="30" t="s">
        <v>589</v>
      </c>
      <c r="E279" s="32" t="s">
        <v>48</v>
      </c>
      <c r="F279" s="31" t="s">
        <v>49</v>
      </c>
    </row>
    <row r="280" customFormat="false" ht="15" hidden="false" customHeight="false" outlineLevel="0" collapsed="false">
      <c r="A280" s="30" t="s">
        <v>590</v>
      </c>
      <c r="B280" s="31" t="n">
        <v>22847</v>
      </c>
      <c r="C280" s="31" t="n">
        <v>530</v>
      </c>
      <c r="D280" s="30" t="s">
        <v>130</v>
      </c>
      <c r="E280" s="32" t="s">
        <v>128</v>
      </c>
      <c r="F280" s="31"/>
    </row>
    <row r="281" customFormat="false" ht="15" hidden="false" customHeight="false" outlineLevel="0" collapsed="false">
      <c r="A281" s="30" t="s">
        <v>591</v>
      </c>
      <c r="B281" s="31" t="n">
        <v>22912</v>
      </c>
      <c r="C281" s="31" t="n">
        <v>563</v>
      </c>
      <c r="D281" s="30" t="s">
        <v>592</v>
      </c>
      <c r="E281" s="32" t="s">
        <v>48</v>
      </c>
      <c r="F281" s="31"/>
    </row>
    <row r="282" customFormat="false" ht="15" hidden="false" customHeight="false" outlineLevel="0" collapsed="false">
      <c r="A282" s="30" t="s">
        <v>593</v>
      </c>
      <c r="B282" s="31" t="n">
        <v>22944</v>
      </c>
      <c r="C282" s="31" t="n">
        <v>674</v>
      </c>
      <c r="D282" s="30" t="s">
        <v>594</v>
      </c>
      <c r="E282" s="32" t="s">
        <v>52</v>
      </c>
      <c r="F282" s="31"/>
    </row>
    <row r="283" customFormat="false" ht="15" hidden="false" customHeight="false" outlineLevel="0" collapsed="false">
      <c r="A283" s="30" t="s">
        <v>595</v>
      </c>
      <c r="B283" s="31" t="n">
        <v>23121</v>
      </c>
      <c r="C283" s="31" t="n">
        <v>700</v>
      </c>
      <c r="D283" s="30" t="s">
        <v>596</v>
      </c>
      <c r="E283" s="32" t="s">
        <v>128</v>
      </c>
      <c r="F283" s="31"/>
    </row>
    <row r="284" customFormat="false" ht="15" hidden="false" customHeight="false" outlineLevel="0" collapsed="false">
      <c r="A284" s="30" t="s">
        <v>597</v>
      </c>
      <c r="B284" s="31" t="n">
        <v>23307</v>
      </c>
      <c r="C284" s="31" t="n">
        <v>488</v>
      </c>
      <c r="D284" s="30" t="s">
        <v>598</v>
      </c>
      <c r="E284" s="32" t="s">
        <v>33</v>
      </c>
      <c r="F284" s="31"/>
    </row>
    <row r="285" customFormat="false" ht="15" hidden="false" customHeight="false" outlineLevel="0" collapsed="false">
      <c r="A285" s="30" t="s">
        <v>599</v>
      </c>
      <c r="B285" s="31" t="n">
        <v>23409</v>
      </c>
      <c r="C285" s="31" t="n">
        <v>380</v>
      </c>
      <c r="D285" s="30" t="s">
        <v>600</v>
      </c>
      <c r="E285" s="32" t="s">
        <v>48</v>
      </c>
      <c r="F285" s="31" t="s">
        <v>49</v>
      </c>
    </row>
    <row r="286" customFormat="false" ht="15" hidden="false" customHeight="false" outlineLevel="0" collapsed="false">
      <c r="A286" s="30" t="s">
        <v>601</v>
      </c>
      <c r="B286" s="31" t="n">
        <v>23665</v>
      </c>
      <c r="C286" s="31" t="n">
        <v>530</v>
      </c>
      <c r="D286" s="30" t="s">
        <v>602</v>
      </c>
      <c r="E286" s="32" t="s">
        <v>48</v>
      </c>
      <c r="F286" s="31" t="s">
        <v>49</v>
      </c>
    </row>
    <row r="287" customFormat="false" ht="15" hidden="false" customHeight="false" outlineLevel="0" collapsed="false">
      <c r="A287" s="30" t="s">
        <v>603</v>
      </c>
      <c r="B287" s="31" t="n">
        <v>24400</v>
      </c>
      <c r="C287" s="31" t="n">
        <v>548</v>
      </c>
      <c r="D287" s="30" t="s">
        <v>130</v>
      </c>
      <c r="E287" s="32" t="s">
        <v>128</v>
      </c>
      <c r="F287" s="31"/>
    </row>
    <row r="288" customFormat="false" ht="15" hidden="false" customHeight="false" outlineLevel="0" collapsed="false">
      <c r="A288" s="30" t="s">
        <v>604</v>
      </c>
      <c r="B288" s="31" t="n">
        <v>24571</v>
      </c>
      <c r="C288" s="31" t="n">
        <v>523</v>
      </c>
      <c r="D288" s="30" t="s">
        <v>605</v>
      </c>
      <c r="E288" s="32" t="s">
        <v>52</v>
      </c>
      <c r="F288" s="31"/>
    </row>
    <row r="289" customFormat="false" ht="15" hidden="false" customHeight="false" outlineLevel="0" collapsed="false">
      <c r="A289" s="30" t="s">
        <v>606</v>
      </c>
      <c r="B289" s="31" t="n">
        <v>24717</v>
      </c>
      <c r="C289" s="31" t="n">
        <v>504</v>
      </c>
      <c r="D289" s="30" t="s">
        <v>607</v>
      </c>
      <c r="E289" s="32" t="s">
        <v>48</v>
      </c>
      <c r="F289" s="31"/>
    </row>
    <row r="290" customFormat="false" ht="15" hidden="false" customHeight="false" outlineLevel="0" collapsed="false">
      <c r="A290" s="30" t="s">
        <v>608</v>
      </c>
      <c r="B290" s="31" t="n">
        <v>25162</v>
      </c>
      <c r="C290" s="31" t="n">
        <v>725</v>
      </c>
      <c r="D290" s="30" t="s">
        <v>609</v>
      </c>
      <c r="E290" s="32" t="s">
        <v>48</v>
      </c>
      <c r="F290" s="31" t="s">
        <v>49</v>
      </c>
    </row>
    <row r="291" customFormat="false" ht="15" hidden="false" customHeight="false" outlineLevel="0" collapsed="false">
      <c r="A291" s="30" t="s">
        <v>610</v>
      </c>
      <c r="B291" s="31" t="n">
        <v>25372</v>
      </c>
      <c r="C291" s="31" t="n">
        <v>594</v>
      </c>
      <c r="D291" s="30" t="s">
        <v>611</v>
      </c>
      <c r="E291" s="32" t="s">
        <v>48</v>
      </c>
      <c r="F291" s="31" t="s">
        <v>49</v>
      </c>
    </row>
    <row r="292" customFormat="false" ht="15" hidden="false" customHeight="false" outlineLevel="0" collapsed="false">
      <c r="A292" s="30" t="s">
        <v>612</v>
      </c>
      <c r="B292" s="31" t="n">
        <v>25395</v>
      </c>
      <c r="C292" s="31" t="n">
        <v>504</v>
      </c>
      <c r="D292" s="30" t="s">
        <v>613</v>
      </c>
      <c r="E292" s="32" t="s">
        <v>52</v>
      </c>
      <c r="F292" s="31"/>
    </row>
    <row r="293" customFormat="false" ht="15" hidden="false" customHeight="false" outlineLevel="0" collapsed="false">
      <c r="A293" s="30" t="s">
        <v>614</v>
      </c>
      <c r="B293" s="31" t="n">
        <v>25616</v>
      </c>
      <c r="C293" s="31" t="n">
        <v>543</v>
      </c>
      <c r="D293" s="30" t="s">
        <v>615</v>
      </c>
      <c r="E293" s="32" t="s">
        <v>48</v>
      </c>
      <c r="F293" s="31" t="s">
        <v>49</v>
      </c>
    </row>
    <row r="294" customFormat="false" ht="15" hidden="false" customHeight="false" outlineLevel="0" collapsed="false">
      <c r="A294" s="30" t="s">
        <v>616</v>
      </c>
      <c r="B294" s="31" t="n">
        <v>25701</v>
      </c>
      <c r="C294" s="31" t="n">
        <v>585</v>
      </c>
      <c r="D294" s="30" t="s">
        <v>617</v>
      </c>
      <c r="E294" s="32" t="s">
        <v>128</v>
      </c>
      <c r="F294" s="31"/>
    </row>
    <row r="295" customFormat="false" ht="15" hidden="false" customHeight="false" outlineLevel="0" collapsed="false">
      <c r="A295" s="30" t="s">
        <v>618</v>
      </c>
      <c r="B295" s="31" t="n">
        <v>25893</v>
      </c>
      <c r="C295" s="31" t="n">
        <v>570</v>
      </c>
      <c r="D295" s="30" t="s">
        <v>619</v>
      </c>
      <c r="E295" s="32" t="s">
        <v>48</v>
      </c>
      <c r="F295" s="31" t="s">
        <v>49</v>
      </c>
    </row>
    <row r="296" customFormat="false" ht="15" hidden="false" customHeight="false" outlineLevel="0" collapsed="false">
      <c r="A296" s="30" t="s">
        <v>620</v>
      </c>
      <c r="B296" s="31" t="n">
        <v>26021</v>
      </c>
      <c r="C296" s="31" t="n">
        <v>712</v>
      </c>
      <c r="D296" s="30" t="s">
        <v>621</v>
      </c>
      <c r="E296" s="32" t="s">
        <v>48</v>
      </c>
      <c r="F296" s="31" t="s">
        <v>49</v>
      </c>
    </row>
    <row r="297" customFormat="false" ht="15" hidden="false" customHeight="false" outlineLevel="0" collapsed="false">
      <c r="A297" s="30" t="s">
        <v>622</v>
      </c>
      <c r="B297" s="31" t="n">
        <v>26085</v>
      </c>
      <c r="C297" s="31" t="n">
        <v>779</v>
      </c>
      <c r="D297" s="30" t="s">
        <v>623</v>
      </c>
      <c r="E297" s="32" t="s">
        <v>48</v>
      </c>
      <c r="F297" s="31" t="s">
        <v>49</v>
      </c>
    </row>
    <row r="298" customFormat="false" ht="15" hidden="false" customHeight="false" outlineLevel="0" collapsed="false">
      <c r="A298" s="30" t="s">
        <v>624</v>
      </c>
      <c r="B298" s="31" t="n">
        <v>26184</v>
      </c>
      <c r="C298" s="31" t="n">
        <v>712</v>
      </c>
      <c r="D298" s="30" t="s">
        <v>625</v>
      </c>
      <c r="E298" s="32" t="s">
        <v>48</v>
      </c>
      <c r="F298" s="31" t="s">
        <v>49</v>
      </c>
    </row>
    <row r="299" customFormat="false" ht="15" hidden="false" customHeight="false" outlineLevel="0" collapsed="false">
      <c r="A299" s="30" t="s">
        <v>626</v>
      </c>
      <c r="B299" s="31" t="n">
        <v>26978</v>
      </c>
      <c r="C299" s="31" t="n">
        <v>388</v>
      </c>
      <c r="D299" s="30" t="s">
        <v>627</v>
      </c>
      <c r="E299" s="32" t="s">
        <v>48</v>
      </c>
      <c r="F299" s="31" t="s">
        <v>49</v>
      </c>
    </row>
    <row r="300" customFormat="false" ht="15" hidden="false" customHeight="false" outlineLevel="0" collapsed="false">
      <c r="A300" s="30" t="s">
        <v>628</v>
      </c>
      <c r="B300" s="31" t="n">
        <v>27194</v>
      </c>
      <c r="C300" s="31" t="n">
        <v>625</v>
      </c>
      <c r="D300" s="30" t="s">
        <v>629</v>
      </c>
      <c r="E300" s="32" t="s">
        <v>128</v>
      </c>
      <c r="F300" s="31"/>
    </row>
    <row r="301" customFormat="false" ht="15" hidden="false" customHeight="false" outlineLevel="0" collapsed="false">
      <c r="A301" s="30" t="s">
        <v>630</v>
      </c>
      <c r="B301" s="31" t="n">
        <v>27393</v>
      </c>
      <c r="C301" s="31" t="n">
        <v>410</v>
      </c>
      <c r="D301" s="30" t="s">
        <v>631</v>
      </c>
      <c r="E301" s="32" t="s">
        <v>48</v>
      </c>
      <c r="F301" s="31" t="s">
        <v>49</v>
      </c>
    </row>
    <row r="302" customFormat="false" ht="15" hidden="false" customHeight="false" outlineLevel="0" collapsed="false">
      <c r="A302" s="30" t="s">
        <v>632</v>
      </c>
      <c r="B302" s="31" t="n">
        <v>27458</v>
      </c>
      <c r="C302" s="31" t="n">
        <v>537</v>
      </c>
      <c r="D302" s="30" t="s">
        <v>633</v>
      </c>
      <c r="E302" s="32" t="s">
        <v>52</v>
      </c>
      <c r="F302" s="31"/>
    </row>
    <row r="303" customFormat="false" ht="15" hidden="false" customHeight="false" outlineLevel="0" collapsed="false">
      <c r="A303" s="30" t="s">
        <v>634</v>
      </c>
      <c r="B303" s="31" t="n">
        <v>27696</v>
      </c>
      <c r="C303" s="31" t="n">
        <v>650</v>
      </c>
      <c r="D303" s="30" t="s">
        <v>635</v>
      </c>
      <c r="E303" s="32" t="s">
        <v>52</v>
      </c>
      <c r="F303" s="31"/>
    </row>
    <row r="304" customFormat="false" ht="15" hidden="false" customHeight="false" outlineLevel="0" collapsed="false">
      <c r="A304" s="30" t="s">
        <v>636</v>
      </c>
      <c r="B304" s="31" t="n">
        <v>27757</v>
      </c>
      <c r="C304" s="31" t="n">
        <v>514</v>
      </c>
      <c r="D304" s="30" t="s">
        <v>637</v>
      </c>
      <c r="E304" s="32" t="s">
        <v>48</v>
      </c>
      <c r="F304" s="31"/>
    </row>
    <row r="305" customFormat="false" ht="15" hidden="false" customHeight="false" outlineLevel="0" collapsed="false">
      <c r="A305" s="30" t="s">
        <v>638</v>
      </c>
      <c r="B305" s="31" t="n">
        <v>27769</v>
      </c>
      <c r="C305" s="31" t="n">
        <v>594</v>
      </c>
      <c r="D305" s="30" t="s">
        <v>639</v>
      </c>
      <c r="E305" s="32" t="s">
        <v>52</v>
      </c>
      <c r="F305" s="31"/>
    </row>
    <row r="306" customFormat="false" ht="15" hidden="false" customHeight="false" outlineLevel="0" collapsed="false">
      <c r="A306" s="30" t="s">
        <v>640</v>
      </c>
      <c r="B306" s="31" t="n">
        <v>27879</v>
      </c>
      <c r="C306" s="31" t="n">
        <v>515</v>
      </c>
      <c r="D306" s="30" t="s">
        <v>641</v>
      </c>
      <c r="E306" s="32" t="s">
        <v>52</v>
      </c>
      <c r="F306" s="31"/>
    </row>
    <row r="307" customFormat="false" ht="15" hidden="false" customHeight="false" outlineLevel="0" collapsed="false">
      <c r="A307" s="30" t="s">
        <v>642</v>
      </c>
      <c r="B307" s="31" t="n">
        <v>28490</v>
      </c>
      <c r="C307" s="31" t="n">
        <v>450</v>
      </c>
      <c r="D307" s="30" t="s">
        <v>643</v>
      </c>
      <c r="E307" s="32" t="s">
        <v>48</v>
      </c>
      <c r="F307" s="31" t="s">
        <v>49</v>
      </c>
    </row>
    <row r="308" customFormat="false" ht="15" hidden="false" customHeight="false" outlineLevel="0" collapsed="false">
      <c r="A308" s="30" t="s">
        <v>644</v>
      </c>
      <c r="B308" s="31" t="n">
        <v>28709</v>
      </c>
      <c r="C308" s="31" t="n">
        <v>396</v>
      </c>
      <c r="D308" s="30" t="s">
        <v>645</v>
      </c>
      <c r="E308" s="32" t="s">
        <v>48</v>
      </c>
      <c r="F308" s="31" t="s">
        <v>49</v>
      </c>
    </row>
    <row r="309" customFormat="false" ht="15" hidden="false" customHeight="false" outlineLevel="0" collapsed="false">
      <c r="A309" s="30" t="s">
        <v>646</v>
      </c>
      <c r="B309" s="31" t="n">
        <v>28904</v>
      </c>
      <c r="C309" s="31" t="n">
        <v>667</v>
      </c>
      <c r="D309" s="30" t="s">
        <v>647</v>
      </c>
      <c r="E309" s="32" t="s">
        <v>48</v>
      </c>
      <c r="F309" s="31" t="s">
        <v>49</v>
      </c>
    </row>
    <row r="310" customFormat="false" ht="15" hidden="false" customHeight="false" outlineLevel="0" collapsed="false">
      <c r="A310" s="30" t="s">
        <v>648</v>
      </c>
      <c r="B310" s="31" t="n">
        <v>28966</v>
      </c>
      <c r="C310" s="31" t="n">
        <v>449</v>
      </c>
      <c r="D310" s="30" t="s">
        <v>649</v>
      </c>
      <c r="E310" s="32" t="s">
        <v>48</v>
      </c>
      <c r="F310" s="31"/>
    </row>
    <row r="311" customFormat="false" ht="15" hidden="false" customHeight="false" outlineLevel="0" collapsed="false">
      <c r="A311" s="30" t="s">
        <v>650</v>
      </c>
      <c r="B311" s="31" t="n">
        <v>29095</v>
      </c>
      <c r="C311" s="31" t="n">
        <v>725</v>
      </c>
      <c r="D311" s="30" t="s">
        <v>651</v>
      </c>
      <c r="E311" s="32" t="s">
        <v>48</v>
      </c>
      <c r="F311" s="31" t="s">
        <v>49</v>
      </c>
    </row>
    <row r="312" customFormat="false" ht="15" hidden="false" customHeight="false" outlineLevel="0" collapsed="false">
      <c r="A312" s="30" t="s">
        <v>652</v>
      </c>
      <c r="B312" s="31" t="n">
        <v>29195</v>
      </c>
      <c r="C312" s="31" t="n">
        <v>439</v>
      </c>
      <c r="D312" s="30" t="s">
        <v>653</v>
      </c>
      <c r="E312" s="32" t="s">
        <v>48</v>
      </c>
      <c r="F312" s="31" t="s">
        <v>49</v>
      </c>
    </row>
    <row r="313" customFormat="false" ht="15" hidden="false" customHeight="false" outlineLevel="0" collapsed="false">
      <c r="A313" s="30" t="s">
        <v>654</v>
      </c>
      <c r="B313" s="31" t="n">
        <v>29590</v>
      </c>
      <c r="C313" s="31" t="n">
        <v>681</v>
      </c>
      <c r="D313" s="30" t="s">
        <v>655</v>
      </c>
      <c r="E313" s="32" t="s">
        <v>48</v>
      </c>
      <c r="F313" s="31"/>
    </row>
    <row r="314" customFormat="false" ht="15" hidden="false" customHeight="false" outlineLevel="0" collapsed="false">
      <c r="A314" s="30" t="s">
        <v>656</v>
      </c>
      <c r="B314" s="31" t="n">
        <v>30360</v>
      </c>
      <c r="C314" s="31" t="n">
        <v>658</v>
      </c>
      <c r="D314" s="30" t="s">
        <v>657</v>
      </c>
      <c r="E314" s="32" t="s">
        <v>52</v>
      </c>
      <c r="F314" s="31" t="s">
        <v>49</v>
      </c>
    </row>
    <row r="315" customFormat="false" ht="15" hidden="false" customHeight="false" outlineLevel="0" collapsed="false">
      <c r="A315" s="30" t="s">
        <v>658</v>
      </c>
      <c r="B315" s="31" t="n">
        <v>30591</v>
      </c>
      <c r="C315" s="31" t="n">
        <v>493</v>
      </c>
      <c r="D315" s="30" t="s">
        <v>659</v>
      </c>
      <c r="E315" s="32" t="s">
        <v>33</v>
      </c>
      <c r="F315" s="31"/>
    </row>
    <row r="316" customFormat="false" ht="15" hidden="false" customHeight="false" outlineLevel="0" collapsed="false">
      <c r="A316" s="30" t="s">
        <v>660</v>
      </c>
      <c r="B316" s="31" t="n">
        <v>31104</v>
      </c>
      <c r="C316" s="31" t="n">
        <v>614</v>
      </c>
      <c r="D316" s="30" t="s">
        <v>661</v>
      </c>
      <c r="E316" s="32" t="s">
        <v>48</v>
      </c>
      <c r="F316" s="31"/>
    </row>
    <row r="317" customFormat="false" ht="15" hidden="false" customHeight="false" outlineLevel="0" collapsed="false">
      <c r="A317" s="30" t="s">
        <v>662</v>
      </c>
      <c r="B317" s="31" t="n">
        <v>31202</v>
      </c>
      <c r="C317" s="31" t="n">
        <v>535</v>
      </c>
      <c r="D317" s="30" t="s">
        <v>460</v>
      </c>
      <c r="E317" s="32" t="s">
        <v>48</v>
      </c>
      <c r="F317" s="31"/>
    </row>
    <row r="318" customFormat="false" ht="15" hidden="false" customHeight="false" outlineLevel="0" collapsed="false">
      <c r="A318" s="30" t="s">
        <v>663</v>
      </c>
      <c r="B318" s="31" t="n">
        <v>31411</v>
      </c>
      <c r="C318" s="31" t="n">
        <v>762</v>
      </c>
      <c r="D318" s="30" t="s">
        <v>664</v>
      </c>
      <c r="E318" s="32" t="s">
        <v>48</v>
      </c>
      <c r="F318" s="31"/>
    </row>
    <row r="319" customFormat="false" ht="15" hidden="false" customHeight="false" outlineLevel="0" collapsed="false">
      <c r="A319" s="30" t="s">
        <v>665</v>
      </c>
      <c r="B319" s="31" t="n">
        <v>31629</v>
      </c>
      <c r="C319" s="31" t="n">
        <v>680</v>
      </c>
      <c r="D319" s="30" t="s">
        <v>666</v>
      </c>
      <c r="E319" s="32" t="s">
        <v>48</v>
      </c>
      <c r="F319" s="31" t="s">
        <v>49</v>
      </c>
    </row>
    <row r="320" customFormat="false" ht="15" hidden="false" customHeight="false" outlineLevel="0" collapsed="false">
      <c r="A320" s="30" t="s">
        <v>667</v>
      </c>
      <c r="B320" s="31" t="n">
        <v>31826</v>
      </c>
      <c r="C320" s="31" t="n">
        <v>586</v>
      </c>
      <c r="D320" s="30" t="s">
        <v>668</v>
      </c>
      <c r="E320" s="32" t="s">
        <v>48</v>
      </c>
      <c r="F320" s="31" t="s">
        <v>49</v>
      </c>
    </row>
    <row r="321" customFormat="false" ht="15" hidden="false" customHeight="false" outlineLevel="0" collapsed="false">
      <c r="A321" s="30" t="s">
        <v>669</v>
      </c>
      <c r="B321" s="31" t="n">
        <v>31874</v>
      </c>
      <c r="C321" s="31" t="n">
        <v>549</v>
      </c>
      <c r="D321" s="30" t="s">
        <v>670</v>
      </c>
      <c r="E321" s="32" t="s">
        <v>128</v>
      </c>
      <c r="F321" s="31"/>
    </row>
    <row r="322" customFormat="false" ht="15" hidden="false" customHeight="false" outlineLevel="0" collapsed="false">
      <c r="A322" s="30" t="s">
        <v>671</v>
      </c>
      <c r="B322" s="31" t="n">
        <v>31900</v>
      </c>
      <c r="C322" s="31" t="n">
        <v>542</v>
      </c>
      <c r="D322" s="30" t="s">
        <v>672</v>
      </c>
      <c r="E322" s="32" t="s">
        <v>52</v>
      </c>
      <c r="F322" s="31"/>
    </row>
    <row r="323" customFormat="false" ht="15" hidden="false" customHeight="false" outlineLevel="0" collapsed="false">
      <c r="A323" s="30" t="s">
        <v>673</v>
      </c>
      <c r="B323" s="31" t="n">
        <v>31930</v>
      </c>
      <c r="C323" s="31" t="n">
        <v>752</v>
      </c>
      <c r="D323" s="30" t="s">
        <v>674</v>
      </c>
      <c r="E323" s="32" t="s">
        <v>128</v>
      </c>
      <c r="F323" s="31"/>
    </row>
    <row r="324" customFormat="false" ht="15" hidden="false" customHeight="false" outlineLevel="0" collapsed="false">
      <c r="A324" s="30" t="s">
        <v>675</v>
      </c>
      <c r="B324" s="31" t="n">
        <v>32656</v>
      </c>
      <c r="C324" s="31" t="n">
        <v>538</v>
      </c>
      <c r="D324" s="30" t="s">
        <v>676</v>
      </c>
      <c r="E324" s="32" t="s">
        <v>52</v>
      </c>
      <c r="F324" s="31"/>
    </row>
    <row r="325" customFormat="false" ht="15" hidden="false" customHeight="false" outlineLevel="0" collapsed="false">
      <c r="A325" s="30" t="s">
        <v>677</v>
      </c>
      <c r="B325" s="31" t="n">
        <v>32671</v>
      </c>
      <c r="C325" s="31" t="n">
        <v>366</v>
      </c>
      <c r="D325" s="30" t="s">
        <v>678</v>
      </c>
      <c r="E325" s="32" t="s">
        <v>52</v>
      </c>
      <c r="F325" s="31"/>
    </row>
    <row r="326" customFormat="false" ht="15" hidden="false" customHeight="false" outlineLevel="0" collapsed="false">
      <c r="A326" s="30" t="s">
        <v>679</v>
      </c>
      <c r="B326" s="31" t="n">
        <v>33324</v>
      </c>
      <c r="C326" s="31" t="n">
        <v>517</v>
      </c>
      <c r="D326" s="30" t="s">
        <v>680</v>
      </c>
      <c r="E326" s="32" t="s">
        <v>48</v>
      </c>
      <c r="F326" s="31"/>
    </row>
    <row r="327" customFormat="false" ht="15" hidden="false" customHeight="false" outlineLevel="0" collapsed="false">
      <c r="A327" s="30" t="s">
        <v>681</v>
      </c>
      <c r="B327" s="31" t="n">
        <v>34769</v>
      </c>
      <c r="C327" s="31" t="n">
        <v>564</v>
      </c>
      <c r="D327" s="30" t="s">
        <v>682</v>
      </c>
      <c r="E327" s="32" t="s">
        <v>52</v>
      </c>
      <c r="F327" s="31"/>
    </row>
    <row r="328" customFormat="false" ht="15" hidden="false" customHeight="false" outlineLevel="0" collapsed="false">
      <c r="A328" s="30" t="s">
        <v>683</v>
      </c>
      <c r="B328" s="31" t="n">
        <v>34833</v>
      </c>
      <c r="C328" s="31" t="n">
        <v>512</v>
      </c>
      <c r="D328" s="30" t="s">
        <v>684</v>
      </c>
      <c r="E328" s="32" t="s">
        <v>52</v>
      </c>
      <c r="F328" s="31"/>
    </row>
    <row r="329" customFormat="false" ht="15" hidden="false" customHeight="false" outlineLevel="0" collapsed="false">
      <c r="A329" s="30" t="s">
        <v>685</v>
      </c>
      <c r="B329" s="31" t="n">
        <v>34952</v>
      </c>
      <c r="C329" s="31" t="n">
        <v>688</v>
      </c>
      <c r="D329" s="30" t="s">
        <v>686</v>
      </c>
      <c r="E329" s="32" t="s">
        <v>48</v>
      </c>
      <c r="F329" s="31" t="s">
        <v>49</v>
      </c>
    </row>
    <row r="330" customFormat="false" ht="15" hidden="false" customHeight="false" outlineLevel="0" collapsed="false">
      <c r="A330" s="30" t="s">
        <v>687</v>
      </c>
      <c r="B330" s="31" t="n">
        <v>35340</v>
      </c>
      <c r="C330" s="31" t="n">
        <v>396</v>
      </c>
      <c r="D330" s="30" t="s">
        <v>688</v>
      </c>
      <c r="E330" s="32" t="s">
        <v>48</v>
      </c>
      <c r="F330" s="31" t="s">
        <v>49</v>
      </c>
    </row>
    <row r="331" customFormat="false" ht="15" hidden="false" customHeight="false" outlineLevel="0" collapsed="false">
      <c r="A331" s="30" t="s">
        <v>689</v>
      </c>
      <c r="B331" s="31" t="n">
        <v>35552</v>
      </c>
      <c r="C331" s="31" t="n">
        <v>639</v>
      </c>
      <c r="D331" s="30" t="s">
        <v>690</v>
      </c>
      <c r="E331" s="32" t="s">
        <v>128</v>
      </c>
      <c r="F331" s="31"/>
    </row>
    <row r="332" customFormat="false" ht="15" hidden="false" customHeight="false" outlineLevel="0" collapsed="false">
      <c r="A332" s="30" t="s">
        <v>691</v>
      </c>
      <c r="B332" s="31" t="n">
        <v>35646</v>
      </c>
      <c r="C332" s="31" t="n">
        <v>577</v>
      </c>
      <c r="D332" s="30" t="s">
        <v>692</v>
      </c>
      <c r="E332" s="32" t="s">
        <v>52</v>
      </c>
      <c r="F332" s="31"/>
    </row>
    <row r="333" customFormat="false" ht="15" hidden="false" customHeight="false" outlineLevel="0" collapsed="false">
      <c r="A333" s="30" t="s">
        <v>693</v>
      </c>
      <c r="B333" s="31" t="n">
        <v>35778</v>
      </c>
      <c r="C333" s="31" t="n">
        <v>739</v>
      </c>
      <c r="D333" s="30" t="s">
        <v>694</v>
      </c>
      <c r="E333" s="32" t="s">
        <v>48</v>
      </c>
      <c r="F333" s="31"/>
    </row>
    <row r="334" customFormat="false" ht="15" hidden="false" customHeight="false" outlineLevel="0" collapsed="false">
      <c r="A334" s="30" t="s">
        <v>695</v>
      </c>
      <c r="B334" s="31" t="n">
        <v>37042</v>
      </c>
      <c r="C334" s="31" t="n">
        <v>494</v>
      </c>
      <c r="D334" s="30" t="s">
        <v>696</v>
      </c>
      <c r="E334" s="32" t="s">
        <v>48</v>
      </c>
      <c r="F334" s="31"/>
    </row>
    <row r="335" customFormat="false" ht="15" hidden="false" customHeight="false" outlineLevel="0" collapsed="false">
      <c r="A335" s="30" t="s">
        <v>697</v>
      </c>
      <c r="B335" s="31" t="n">
        <v>38066</v>
      </c>
      <c r="C335" s="31" t="n">
        <v>637</v>
      </c>
      <c r="D335" s="30" t="s">
        <v>698</v>
      </c>
      <c r="E335" s="32" t="s">
        <v>48</v>
      </c>
      <c r="F335" s="31"/>
    </row>
    <row r="336" customFormat="false" ht="15" hidden="false" customHeight="false" outlineLevel="0" collapsed="false">
      <c r="A336" s="30" t="s">
        <v>699</v>
      </c>
      <c r="B336" s="31" t="n">
        <v>38307</v>
      </c>
      <c r="C336" s="31" t="n">
        <v>476</v>
      </c>
      <c r="D336" s="30" t="s">
        <v>700</v>
      </c>
      <c r="E336" s="32" t="s">
        <v>48</v>
      </c>
      <c r="F336" s="31" t="s">
        <v>49</v>
      </c>
    </row>
    <row r="337" customFormat="false" ht="15" hidden="false" customHeight="false" outlineLevel="0" collapsed="false">
      <c r="A337" s="30" t="s">
        <v>701</v>
      </c>
      <c r="B337" s="31" t="n">
        <v>38723</v>
      </c>
      <c r="C337" s="31" t="n">
        <v>501</v>
      </c>
      <c r="D337" s="30" t="s">
        <v>702</v>
      </c>
      <c r="E337" s="32" t="s">
        <v>48</v>
      </c>
      <c r="F337" s="31" t="s">
        <v>49</v>
      </c>
    </row>
    <row r="338" customFormat="false" ht="15" hidden="false" customHeight="false" outlineLevel="0" collapsed="false">
      <c r="A338" s="30" t="s">
        <v>703</v>
      </c>
      <c r="B338" s="31" t="n">
        <v>38802</v>
      </c>
      <c r="C338" s="31" t="n">
        <v>652</v>
      </c>
      <c r="D338" s="30" t="s">
        <v>704</v>
      </c>
      <c r="E338" s="32" t="s">
        <v>128</v>
      </c>
      <c r="F338" s="31"/>
    </row>
    <row r="339" customFormat="false" ht="15" hidden="false" customHeight="false" outlineLevel="0" collapsed="false">
      <c r="A339" s="30" t="s">
        <v>705</v>
      </c>
      <c r="B339" s="31" t="n">
        <v>38905</v>
      </c>
      <c r="C339" s="31" t="n">
        <v>472</v>
      </c>
      <c r="D339" s="30" t="s">
        <v>706</v>
      </c>
      <c r="E339" s="32" t="s">
        <v>48</v>
      </c>
      <c r="F339" s="31" t="s">
        <v>49</v>
      </c>
    </row>
    <row r="340" customFormat="false" ht="15" hidden="false" customHeight="false" outlineLevel="0" collapsed="false">
      <c r="A340" s="30" t="s">
        <v>707</v>
      </c>
      <c r="B340" s="31" t="n">
        <v>39279</v>
      </c>
      <c r="C340" s="31" t="n">
        <v>732</v>
      </c>
      <c r="D340" s="30" t="s">
        <v>708</v>
      </c>
      <c r="E340" s="32" t="s">
        <v>128</v>
      </c>
      <c r="F340" s="31"/>
    </row>
    <row r="341" customFormat="false" ht="15" hidden="false" customHeight="false" outlineLevel="0" collapsed="false">
      <c r="A341" s="30" t="s">
        <v>709</v>
      </c>
      <c r="B341" s="31" t="n">
        <v>39843</v>
      </c>
      <c r="C341" s="31" t="n">
        <v>602</v>
      </c>
      <c r="D341" s="30" t="s">
        <v>676</v>
      </c>
      <c r="E341" s="32" t="s">
        <v>52</v>
      </c>
      <c r="F341" s="31"/>
    </row>
    <row r="342" customFormat="false" ht="15" hidden="false" customHeight="false" outlineLevel="0" collapsed="false">
      <c r="A342" s="30" t="s">
        <v>710</v>
      </c>
      <c r="B342" s="31" t="n">
        <v>40170</v>
      </c>
      <c r="C342" s="31" t="n">
        <v>660</v>
      </c>
      <c r="D342" s="30" t="s">
        <v>711</v>
      </c>
      <c r="E342" s="32" t="s">
        <v>48</v>
      </c>
      <c r="F342" s="31" t="s">
        <v>49</v>
      </c>
    </row>
    <row r="343" customFormat="false" ht="15" hidden="false" customHeight="false" outlineLevel="0" collapsed="false">
      <c r="A343" s="30" t="s">
        <v>712</v>
      </c>
      <c r="B343" s="31" t="n">
        <v>40268</v>
      </c>
      <c r="C343" s="31" t="n">
        <v>697</v>
      </c>
      <c r="D343" s="30" t="s">
        <v>713</v>
      </c>
      <c r="E343" s="32" t="s">
        <v>48</v>
      </c>
      <c r="F343" s="31" t="s">
        <v>49</v>
      </c>
    </row>
    <row r="344" customFormat="false" ht="15" hidden="false" customHeight="false" outlineLevel="0" collapsed="false">
      <c r="A344" s="30" t="s">
        <v>714</v>
      </c>
      <c r="B344" s="31" t="n">
        <v>40535</v>
      </c>
      <c r="C344" s="31" t="n">
        <v>537</v>
      </c>
      <c r="D344" s="30" t="s">
        <v>715</v>
      </c>
      <c r="E344" s="32" t="s">
        <v>48</v>
      </c>
      <c r="F344" s="31" t="s">
        <v>49</v>
      </c>
    </row>
    <row r="345" customFormat="false" ht="15" hidden="false" customHeight="false" outlineLevel="0" collapsed="false">
      <c r="A345" s="30" t="s">
        <v>716</v>
      </c>
      <c r="B345" s="31" t="n">
        <v>40654</v>
      </c>
      <c r="C345" s="31" t="n">
        <v>394</v>
      </c>
      <c r="D345" s="30" t="s">
        <v>717</v>
      </c>
      <c r="E345" s="32" t="s">
        <v>52</v>
      </c>
      <c r="F345" s="31"/>
    </row>
    <row r="346" customFormat="false" ht="15" hidden="false" customHeight="false" outlineLevel="0" collapsed="false">
      <c r="A346" s="30" t="s">
        <v>718</v>
      </c>
      <c r="B346" s="31" t="n">
        <v>40757</v>
      </c>
      <c r="C346" s="31" t="n">
        <v>627</v>
      </c>
      <c r="D346" s="30" t="s">
        <v>719</v>
      </c>
      <c r="E346" s="32" t="s">
        <v>128</v>
      </c>
      <c r="F346" s="31"/>
    </row>
    <row r="347" customFormat="false" ht="15" hidden="false" customHeight="false" outlineLevel="0" collapsed="false">
      <c r="A347" s="30" t="s">
        <v>720</v>
      </c>
      <c r="B347" s="31" t="n">
        <v>40821</v>
      </c>
      <c r="C347" s="31" t="n">
        <v>538</v>
      </c>
      <c r="D347" s="30" t="s">
        <v>130</v>
      </c>
      <c r="E347" s="32" t="s">
        <v>52</v>
      </c>
      <c r="F347" s="31"/>
    </row>
    <row r="348" customFormat="false" ht="15" hidden="false" customHeight="false" outlineLevel="0" collapsed="false">
      <c r="A348" s="30" t="s">
        <v>721</v>
      </c>
      <c r="B348" s="31" t="n">
        <v>41031</v>
      </c>
      <c r="C348" s="31" t="n">
        <v>446</v>
      </c>
      <c r="D348" s="30" t="s">
        <v>722</v>
      </c>
      <c r="E348" s="32" t="s">
        <v>48</v>
      </c>
      <c r="F348" s="31" t="s">
        <v>49</v>
      </c>
    </row>
    <row r="349" customFormat="false" ht="15" hidden="false" customHeight="false" outlineLevel="0" collapsed="false">
      <c r="A349" s="30" t="s">
        <v>723</v>
      </c>
      <c r="B349" s="31" t="n">
        <v>41243</v>
      </c>
      <c r="C349" s="31" t="n">
        <v>644</v>
      </c>
      <c r="D349" s="30" t="s">
        <v>724</v>
      </c>
      <c r="E349" s="32" t="s">
        <v>52</v>
      </c>
      <c r="F349" s="31"/>
    </row>
    <row r="350" customFormat="false" ht="15" hidden="false" customHeight="false" outlineLevel="0" collapsed="false">
      <c r="A350" s="30" t="s">
        <v>725</v>
      </c>
      <c r="B350" s="31" t="n">
        <v>42105</v>
      </c>
      <c r="C350" s="31" t="n">
        <v>631</v>
      </c>
      <c r="D350" s="30" t="s">
        <v>726</v>
      </c>
      <c r="E350" s="32" t="s">
        <v>128</v>
      </c>
      <c r="F350" s="31"/>
    </row>
    <row r="351" customFormat="false" ht="15" hidden="false" customHeight="false" outlineLevel="0" collapsed="false">
      <c r="A351" s="30" t="s">
        <v>727</v>
      </c>
      <c r="B351" s="31" t="n">
        <v>42325</v>
      </c>
      <c r="C351" s="31" t="n">
        <v>484</v>
      </c>
      <c r="D351" s="30" t="s">
        <v>728</v>
      </c>
      <c r="E351" s="32" t="s">
        <v>48</v>
      </c>
      <c r="F351" s="31" t="s">
        <v>49</v>
      </c>
    </row>
    <row r="352" customFormat="false" ht="15" hidden="false" customHeight="false" outlineLevel="0" collapsed="false">
      <c r="A352" s="30" t="s">
        <v>729</v>
      </c>
      <c r="B352" s="31" t="n">
        <v>42909</v>
      </c>
      <c r="C352" s="31" t="n">
        <v>408</v>
      </c>
      <c r="D352" s="30" t="s">
        <v>730</v>
      </c>
      <c r="E352" s="32" t="s">
        <v>48</v>
      </c>
      <c r="F352" s="31" t="s">
        <v>49</v>
      </c>
    </row>
    <row r="353" customFormat="false" ht="15" hidden="false" customHeight="false" outlineLevel="0" collapsed="false">
      <c r="A353" s="30" t="s">
        <v>731</v>
      </c>
      <c r="B353" s="31" t="n">
        <v>43046</v>
      </c>
      <c r="C353" s="31" t="n">
        <v>656</v>
      </c>
      <c r="D353" s="30" t="s">
        <v>732</v>
      </c>
      <c r="E353" s="32" t="s">
        <v>128</v>
      </c>
      <c r="F353" s="31"/>
    </row>
    <row r="354" customFormat="false" ht="15" hidden="false" customHeight="false" outlineLevel="0" collapsed="false">
      <c r="A354" s="30" t="s">
        <v>733</v>
      </c>
      <c r="B354" s="31" t="n">
        <v>43242</v>
      </c>
      <c r="C354" s="31" t="n">
        <v>556</v>
      </c>
      <c r="D354" s="30" t="s">
        <v>734</v>
      </c>
      <c r="E354" s="32" t="s">
        <v>48</v>
      </c>
      <c r="F354" s="31"/>
    </row>
    <row r="355" customFormat="false" ht="15" hidden="false" customHeight="false" outlineLevel="0" collapsed="false">
      <c r="A355" s="30" t="s">
        <v>735</v>
      </c>
      <c r="B355" s="31" t="n">
        <v>43550</v>
      </c>
      <c r="C355" s="31" t="n">
        <v>549</v>
      </c>
      <c r="D355" s="30" t="s">
        <v>736</v>
      </c>
      <c r="E355" s="32" t="s">
        <v>128</v>
      </c>
      <c r="F355" s="31"/>
    </row>
    <row r="356" customFormat="false" ht="15" hidden="false" customHeight="false" outlineLevel="0" collapsed="false">
      <c r="A356" s="30" t="s">
        <v>737</v>
      </c>
      <c r="B356" s="31" t="n">
        <v>43781</v>
      </c>
      <c r="C356" s="31" t="n">
        <v>566</v>
      </c>
      <c r="D356" s="30" t="s">
        <v>738</v>
      </c>
      <c r="E356" s="32" t="s">
        <v>128</v>
      </c>
      <c r="F356" s="31"/>
    </row>
    <row r="357" customFormat="false" ht="15" hidden="false" customHeight="false" outlineLevel="0" collapsed="false">
      <c r="A357" s="30" t="s">
        <v>739</v>
      </c>
      <c r="B357" s="31" t="n">
        <v>44068</v>
      </c>
      <c r="C357" s="31" t="n">
        <v>487</v>
      </c>
      <c r="D357" s="30" t="s">
        <v>740</v>
      </c>
      <c r="E357" s="32" t="s">
        <v>48</v>
      </c>
      <c r="F357" s="31" t="s">
        <v>49</v>
      </c>
    </row>
    <row r="358" customFormat="false" ht="15" hidden="false" customHeight="false" outlineLevel="0" collapsed="false">
      <c r="A358" s="30" t="s">
        <v>741</v>
      </c>
      <c r="B358" s="31" t="n">
        <v>44182</v>
      </c>
      <c r="C358" s="31" t="n">
        <v>524</v>
      </c>
      <c r="D358" s="30" t="s">
        <v>742</v>
      </c>
      <c r="E358" s="32" t="s">
        <v>52</v>
      </c>
      <c r="F358" s="31"/>
    </row>
    <row r="359" customFormat="false" ht="15" hidden="false" customHeight="false" outlineLevel="0" collapsed="false">
      <c r="A359" s="30" t="s">
        <v>743</v>
      </c>
      <c r="B359" s="31" t="n">
        <v>44289</v>
      </c>
      <c r="C359" s="31" t="n">
        <v>497</v>
      </c>
      <c r="D359" s="30" t="s">
        <v>744</v>
      </c>
      <c r="E359" s="32" t="s">
        <v>48</v>
      </c>
      <c r="F359" s="31" t="s">
        <v>49</v>
      </c>
    </row>
    <row r="360" customFormat="false" ht="15" hidden="false" customHeight="false" outlineLevel="0" collapsed="false">
      <c r="A360" s="30" t="s">
        <v>745</v>
      </c>
      <c r="B360" s="31" t="n">
        <v>44767</v>
      </c>
      <c r="C360" s="31" t="n">
        <v>576</v>
      </c>
      <c r="D360" s="30" t="s">
        <v>746</v>
      </c>
      <c r="E360" s="32" t="s">
        <v>128</v>
      </c>
      <c r="F360" s="31"/>
    </row>
    <row r="361" customFormat="false" ht="15" hidden="false" customHeight="false" outlineLevel="0" collapsed="false">
      <c r="A361" s="30" t="s">
        <v>747</v>
      </c>
      <c r="B361" s="31" t="n">
        <v>45511</v>
      </c>
      <c r="C361" s="31" t="n">
        <v>668</v>
      </c>
      <c r="D361" s="30" t="s">
        <v>748</v>
      </c>
      <c r="E361" s="32" t="s">
        <v>52</v>
      </c>
      <c r="F361" s="31"/>
    </row>
    <row r="362" customFormat="false" ht="15" hidden="false" customHeight="false" outlineLevel="0" collapsed="false">
      <c r="A362" s="30" t="s">
        <v>749</v>
      </c>
      <c r="B362" s="31" t="n">
        <v>45989</v>
      </c>
      <c r="C362" s="31" t="n">
        <v>439</v>
      </c>
      <c r="D362" s="30" t="s">
        <v>130</v>
      </c>
      <c r="E362" s="32" t="s">
        <v>128</v>
      </c>
      <c r="F362" s="31"/>
    </row>
    <row r="363" customFormat="false" ht="15" hidden="false" customHeight="false" outlineLevel="0" collapsed="false">
      <c r="A363" s="30" t="s">
        <v>750</v>
      </c>
      <c r="B363" s="31" t="n">
        <v>46246</v>
      </c>
      <c r="C363" s="31" t="n">
        <v>392</v>
      </c>
      <c r="D363" s="30" t="s">
        <v>751</v>
      </c>
      <c r="E363" s="32" t="s">
        <v>52</v>
      </c>
      <c r="F363" s="31"/>
    </row>
    <row r="364" customFormat="false" ht="15" hidden="false" customHeight="false" outlineLevel="0" collapsed="false">
      <c r="A364" s="30" t="s">
        <v>752</v>
      </c>
      <c r="B364" s="31" t="n">
        <v>46881</v>
      </c>
      <c r="C364" s="31" t="n">
        <v>436</v>
      </c>
      <c r="D364" s="30" t="s">
        <v>130</v>
      </c>
      <c r="E364" s="32" t="s">
        <v>33</v>
      </c>
      <c r="F364" s="31"/>
    </row>
    <row r="365" customFormat="false" ht="15" hidden="false" customHeight="false" outlineLevel="0" collapsed="false">
      <c r="A365" s="30" t="s">
        <v>753</v>
      </c>
      <c r="B365" s="31" t="n">
        <v>47933</v>
      </c>
      <c r="C365" s="31" t="n">
        <v>567</v>
      </c>
      <c r="D365" s="30" t="s">
        <v>754</v>
      </c>
      <c r="E365" s="32" t="s">
        <v>48</v>
      </c>
      <c r="F365" s="31" t="s">
        <v>49</v>
      </c>
    </row>
    <row r="366" customFormat="false" ht="15" hidden="false" customHeight="false" outlineLevel="0" collapsed="false">
      <c r="A366" s="30" t="s">
        <v>755</v>
      </c>
      <c r="B366" s="31" t="n">
        <v>48139</v>
      </c>
      <c r="C366" s="31" t="n">
        <v>591</v>
      </c>
      <c r="D366" s="30" t="s">
        <v>756</v>
      </c>
      <c r="E366" s="32" t="s">
        <v>33</v>
      </c>
      <c r="F366" s="31"/>
    </row>
    <row r="367" customFormat="false" ht="15" hidden="false" customHeight="false" outlineLevel="0" collapsed="false">
      <c r="A367" s="30" t="s">
        <v>757</v>
      </c>
      <c r="B367" s="31" t="n">
        <v>48279</v>
      </c>
      <c r="C367" s="31" t="n">
        <v>503</v>
      </c>
      <c r="D367" s="30" t="s">
        <v>758</v>
      </c>
      <c r="E367" s="32" t="s">
        <v>52</v>
      </c>
      <c r="F367" s="31"/>
    </row>
    <row r="368" customFormat="false" ht="15" hidden="false" customHeight="false" outlineLevel="0" collapsed="false">
      <c r="A368" s="30" t="s">
        <v>759</v>
      </c>
      <c r="B368" s="31" t="n">
        <v>48612</v>
      </c>
      <c r="C368" s="31" t="n">
        <v>587</v>
      </c>
      <c r="D368" s="30" t="s">
        <v>760</v>
      </c>
      <c r="E368" s="32" t="s">
        <v>128</v>
      </c>
      <c r="F368" s="31"/>
    </row>
    <row r="369" customFormat="false" ht="15" hidden="false" customHeight="false" outlineLevel="0" collapsed="false">
      <c r="A369" s="30" t="s">
        <v>761</v>
      </c>
      <c r="B369" s="31" t="n">
        <v>48637</v>
      </c>
      <c r="C369" s="31" t="n">
        <v>540</v>
      </c>
      <c r="D369" s="30" t="s">
        <v>762</v>
      </c>
      <c r="E369" s="32" t="s">
        <v>128</v>
      </c>
      <c r="F369" s="31"/>
    </row>
    <row r="370" customFormat="false" ht="15" hidden="false" customHeight="false" outlineLevel="0" collapsed="false">
      <c r="A370" s="30" t="s">
        <v>763</v>
      </c>
      <c r="B370" s="31" t="n">
        <v>49137</v>
      </c>
      <c r="C370" s="31" t="n">
        <v>608</v>
      </c>
      <c r="D370" s="30" t="s">
        <v>764</v>
      </c>
      <c r="E370" s="32" t="s">
        <v>128</v>
      </c>
      <c r="F370" s="31"/>
    </row>
    <row r="371" customFormat="false" ht="15" hidden="false" customHeight="false" outlineLevel="0" collapsed="false">
      <c r="A371" s="30" t="s">
        <v>765</v>
      </c>
      <c r="B371" s="31" t="n">
        <v>50208</v>
      </c>
      <c r="C371" s="31" t="n">
        <v>557</v>
      </c>
      <c r="D371" s="30" t="s">
        <v>130</v>
      </c>
      <c r="E371" s="32" t="s">
        <v>128</v>
      </c>
      <c r="F371" s="31"/>
    </row>
    <row r="372" customFormat="false" ht="15" hidden="false" customHeight="false" outlineLevel="0" collapsed="false">
      <c r="A372" s="30" t="s">
        <v>766</v>
      </c>
      <c r="B372" s="31" t="n">
        <v>50917</v>
      </c>
      <c r="C372" s="31" t="n">
        <v>394</v>
      </c>
      <c r="D372" s="30" t="s">
        <v>767</v>
      </c>
      <c r="E372" s="32" t="s">
        <v>52</v>
      </c>
      <c r="F372" s="31"/>
    </row>
    <row r="373" customFormat="false" ht="15" hidden="false" customHeight="false" outlineLevel="0" collapsed="false">
      <c r="A373" s="30" t="s">
        <v>768</v>
      </c>
      <c r="B373" s="31" t="n">
        <v>51325</v>
      </c>
      <c r="C373" s="31" t="n">
        <v>574</v>
      </c>
      <c r="D373" s="30" t="s">
        <v>769</v>
      </c>
      <c r="E373" s="32" t="s">
        <v>52</v>
      </c>
      <c r="F373" s="31"/>
    </row>
    <row r="374" customFormat="false" ht="15" hidden="false" customHeight="false" outlineLevel="0" collapsed="false">
      <c r="A374" s="30" t="s">
        <v>770</v>
      </c>
      <c r="B374" s="31" t="n">
        <v>51630</v>
      </c>
      <c r="C374" s="31" t="n">
        <v>576</v>
      </c>
      <c r="D374" s="30" t="s">
        <v>130</v>
      </c>
      <c r="E374" s="32" t="s">
        <v>128</v>
      </c>
      <c r="F374" s="31"/>
    </row>
    <row r="375" customFormat="false" ht="15" hidden="false" customHeight="false" outlineLevel="0" collapsed="false">
      <c r="A375" s="30" t="s">
        <v>771</v>
      </c>
      <c r="B375" s="31" t="n">
        <v>51681</v>
      </c>
      <c r="C375" s="31" t="n">
        <v>571</v>
      </c>
      <c r="D375" s="30" t="s">
        <v>772</v>
      </c>
      <c r="E375" s="32" t="s">
        <v>48</v>
      </c>
      <c r="F375" s="31" t="s">
        <v>49</v>
      </c>
    </row>
    <row r="376" customFormat="false" ht="15" hidden="false" customHeight="false" outlineLevel="0" collapsed="false">
      <c r="A376" s="30" t="s">
        <v>773</v>
      </c>
      <c r="B376" s="31" t="n">
        <v>51815</v>
      </c>
      <c r="C376" s="31" t="n">
        <v>506</v>
      </c>
      <c r="D376" s="30" t="s">
        <v>774</v>
      </c>
      <c r="E376" s="32" t="s">
        <v>48</v>
      </c>
      <c r="F376" s="31"/>
    </row>
    <row r="377" customFormat="false" ht="15" hidden="false" customHeight="false" outlineLevel="0" collapsed="false">
      <c r="A377" s="30" t="s">
        <v>775</v>
      </c>
      <c r="B377" s="31" t="n">
        <v>51819</v>
      </c>
      <c r="C377" s="31" t="n">
        <v>570</v>
      </c>
      <c r="D377" s="30" t="s">
        <v>776</v>
      </c>
      <c r="E377" s="32" t="s">
        <v>52</v>
      </c>
      <c r="F377" s="31"/>
    </row>
    <row r="378" customFormat="false" ht="15" hidden="false" customHeight="false" outlineLevel="0" collapsed="false">
      <c r="A378" s="30" t="s">
        <v>777</v>
      </c>
      <c r="B378" s="31" t="n">
        <v>52089</v>
      </c>
      <c r="C378" s="31" t="n">
        <v>528</v>
      </c>
      <c r="D378" s="30" t="s">
        <v>778</v>
      </c>
      <c r="E378" s="32" t="s">
        <v>48</v>
      </c>
      <c r="F378" s="31"/>
    </row>
    <row r="379" customFormat="false" ht="15" hidden="false" customHeight="false" outlineLevel="0" collapsed="false">
      <c r="A379" s="30" t="s">
        <v>779</v>
      </c>
      <c r="B379" s="31" t="n">
        <v>52291</v>
      </c>
      <c r="C379" s="31" t="n">
        <v>563</v>
      </c>
      <c r="D379" s="30" t="s">
        <v>780</v>
      </c>
      <c r="E379" s="32" t="s">
        <v>128</v>
      </c>
      <c r="F379" s="31"/>
    </row>
    <row r="380" customFormat="false" ht="15" hidden="false" customHeight="false" outlineLevel="0" collapsed="false">
      <c r="A380" s="30" t="s">
        <v>781</v>
      </c>
      <c r="B380" s="31" t="n">
        <v>52573</v>
      </c>
      <c r="C380" s="31" t="n">
        <v>506</v>
      </c>
      <c r="D380" s="30" t="s">
        <v>782</v>
      </c>
      <c r="E380" s="32" t="s">
        <v>48</v>
      </c>
      <c r="F380" s="31"/>
    </row>
    <row r="381" customFormat="false" ht="15" hidden="false" customHeight="false" outlineLevel="0" collapsed="false">
      <c r="A381" s="30" t="s">
        <v>783</v>
      </c>
      <c r="B381" s="31" t="n">
        <v>52973</v>
      </c>
      <c r="C381" s="31" t="n">
        <v>553</v>
      </c>
      <c r="D381" s="30" t="s">
        <v>784</v>
      </c>
      <c r="E381" s="32" t="s">
        <v>128</v>
      </c>
      <c r="F381" s="31"/>
    </row>
    <row r="382" customFormat="false" ht="15" hidden="false" customHeight="false" outlineLevel="0" collapsed="false">
      <c r="A382" s="30" t="s">
        <v>785</v>
      </c>
      <c r="B382" s="31" t="n">
        <v>53056</v>
      </c>
      <c r="C382" s="31" t="n">
        <v>530</v>
      </c>
      <c r="D382" s="30" t="s">
        <v>602</v>
      </c>
      <c r="E382" s="32" t="s">
        <v>48</v>
      </c>
      <c r="F382" s="31"/>
    </row>
    <row r="383" customFormat="false" ht="15" hidden="false" customHeight="false" outlineLevel="0" collapsed="false">
      <c r="A383" s="30" t="s">
        <v>786</v>
      </c>
      <c r="B383" s="31" t="n">
        <v>53203</v>
      </c>
      <c r="C383" s="31" t="n">
        <v>550</v>
      </c>
      <c r="D383" s="30" t="s">
        <v>787</v>
      </c>
      <c r="E383" s="32" t="s">
        <v>48</v>
      </c>
      <c r="F383" s="31"/>
    </row>
    <row r="384" customFormat="false" ht="15" hidden="false" customHeight="false" outlineLevel="0" collapsed="false">
      <c r="A384" s="30" t="s">
        <v>788</v>
      </c>
      <c r="B384" s="31" t="n">
        <v>53861</v>
      </c>
      <c r="C384" s="31" t="n">
        <v>541</v>
      </c>
      <c r="D384" s="30" t="s">
        <v>789</v>
      </c>
      <c r="E384" s="32" t="s">
        <v>128</v>
      </c>
      <c r="F384" s="31"/>
    </row>
    <row r="385" customFormat="false" ht="15" hidden="false" customHeight="false" outlineLevel="0" collapsed="false">
      <c r="A385" s="30" t="s">
        <v>790</v>
      </c>
      <c r="B385" s="31" t="n">
        <v>54296</v>
      </c>
      <c r="C385" s="31" t="n">
        <v>535</v>
      </c>
      <c r="D385" s="30" t="s">
        <v>791</v>
      </c>
      <c r="E385" s="32" t="s">
        <v>52</v>
      </c>
      <c r="F385" s="31"/>
    </row>
    <row r="386" customFormat="false" ht="15" hidden="false" customHeight="false" outlineLevel="0" collapsed="false">
      <c r="A386" s="30" t="s">
        <v>792</v>
      </c>
      <c r="B386" s="31" t="n">
        <v>54348</v>
      </c>
      <c r="C386" s="31" t="n">
        <v>535</v>
      </c>
      <c r="D386" s="30" t="s">
        <v>793</v>
      </c>
      <c r="E386" s="32" t="s">
        <v>128</v>
      </c>
      <c r="F386" s="31"/>
    </row>
    <row r="387" customFormat="false" ht="15" hidden="false" customHeight="false" outlineLevel="0" collapsed="false">
      <c r="A387" s="30" t="s">
        <v>794</v>
      </c>
      <c r="B387" s="31" t="n">
        <v>54416</v>
      </c>
      <c r="C387" s="31" t="n">
        <v>533</v>
      </c>
      <c r="D387" s="30" t="s">
        <v>795</v>
      </c>
      <c r="E387" s="32" t="s">
        <v>52</v>
      </c>
      <c r="F387" s="31"/>
    </row>
    <row r="388" customFormat="false" ht="15" hidden="false" customHeight="false" outlineLevel="0" collapsed="false">
      <c r="A388" s="30" t="s">
        <v>796</v>
      </c>
      <c r="B388" s="31" t="n">
        <v>55065</v>
      </c>
      <c r="C388" s="31" t="n">
        <v>527</v>
      </c>
      <c r="D388" s="30" t="s">
        <v>797</v>
      </c>
      <c r="E388" s="32" t="s">
        <v>128</v>
      </c>
      <c r="F388" s="31"/>
    </row>
    <row r="389" customFormat="false" ht="15" hidden="false" customHeight="false" outlineLevel="0" collapsed="false">
      <c r="A389" s="30" t="s">
        <v>798</v>
      </c>
      <c r="B389" s="31" t="n">
        <v>55691</v>
      </c>
      <c r="C389" s="31" t="n">
        <v>485</v>
      </c>
      <c r="D389" s="30" t="s">
        <v>799</v>
      </c>
      <c r="E389" s="32" t="s">
        <v>128</v>
      </c>
      <c r="F389" s="31"/>
    </row>
    <row r="390" customFormat="false" ht="15" hidden="false" customHeight="false" outlineLevel="0" collapsed="false">
      <c r="A390" s="30" t="s">
        <v>800</v>
      </c>
      <c r="B390" s="31" t="n">
        <v>55832</v>
      </c>
      <c r="C390" s="31" t="n">
        <v>444</v>
      </c>
      <c r="D390" s="30" t="s">
        <v>801</v>
      </c>
      <c r="E390" s="32" t="s">
        <v>48</v>
      </c>
      <c r="F390" s="31" t="s">
        <v>49</v>
      </c>
    </row>
    <row r="391" customFormat="false" ht="15" hidden="false" customHeight="false" outlineLevel="0" collapsed="false">
      <c r="A391" s="30" t="s">
        <v>802</v>
      </c>
      <c r="B391" s="31" t="n">
        <v>56541</v>
      </c>
      <c r="C391" s="31" t="n">
        <v>509</v>
      </c>
      <c r="D391" s="30" t="s">
        <v>803</v>
      </c>
      <c r="E391" s="32" t="s">
        <v>52</v>
      </c>
      <c r="F391" s="31"/>
    </row>
    <row r="392" customFormat="false" ht="15" hidden="false" customHeight="false" outlineLevel="0" collapsed="false">
      <c r="A392" s="30" t="s">
        <v>804</v>
      </c>
      <c r="B392" s="31" t="n">
        <v>56685</v>
      </c>
      <c r="C392" s="31" t="n">
        <v>507</v>
      </c>
      <c r="D392" s="30" t="s">
        <v>805</v>
      </c>
      <c r="E392" s="32" t="s">
        <v>48</v>
      </c>
      <c r="F392" s="31"/>
    </row>
    <row r="393" customFormat="false" ht="15" hidden="false" customHeight="false" outlineLevel="0" collapsed="false">
      <c r="A393" s="30" t="s">
        <v>806</v>
      </c>
      <c r="B393" s="31" t="n">
        <v>57660</v>
      </c>
      <c r="C393" s="31" t="n">
        <v>497</v>
      </c>
      <c r="D393" s="30" t="s">
        <v>807</v>
      </c>
      <c r="E393" s="32" t="s">
        <v>128</v>
      </c>
      <c r="F393" s="31"/>
    </row>
    <row r="394" customFormat="false" ht="15" hidden="false" customHeight="false" outlineLevel="0" collapsed="false">
      <c r="A394" s="30" t="s">
        <v>808</v>
      </c>
      <c r="B394" s="31" t="n">
        <v>57788</v>
      </c>
      <c r="C394" s="31" t="n">
        <v>458</v>
      </c>
      <c r="D394" s="30" t="s">
        <v>809</v>
      </c>
      <c r="E394" s="32" t="s">
        <v>128</v>
      </c>
      <c r="F394" s="31"/>
    </row>
    <row r="395" customFormat="false" ht="15" hidden="false" customHeight="false" outlineLevel="0" collapsed="false">
      <c r="A395" s="30" t="s">
        <v>810</v>
      </c>
      <c r="B395" s="31" t="n">
        <v>58048</v>
      </c>
      <c r="C395" s="31" t="n">
        <v>421</v>
      </c>
      <c r="D395" s="30" t="s">
        <v>811</v>
      </c>
      <c r="E395" s="32" t="s">
        <v>48</v>
      </c>
      <c r="F395" s="31" t="s">
        <v>49</v>
      </c>
    </row>
    <row r="396" customFormat="false" ht="15" hidden="false" customHeight="false" outlineLevel="0" collapsed="false">
      <c r="A396" s="30" t="s">
        <v>812</v>
      </c>
      <c r="B396" s="31" t="n">
        <v>58201</v>
      </c>
      <c r="C396" s="31" t="n">
        <v>417</v>
      </c>
      <c r="D396" s="30" t="s">
        <v>813</v>
      </c>
      <c r="E396" s="32" t="s">
        <v>128</v>
      </c>
      <c r="F396" s="31"/>
    </row>
    <row r="397" customFormat="false" ht="15" hidden="false" customHeight="false" outlineLevel="0" collapsed="false">
      <c r="A397" s="30" t="s">
        <v>814</v>
      </c>
      <c r="B397" s="31" t="n">
        <v>58285</v>
      </c>
      <c r="C397" s="31" t="n">
        <v>435</v>
      </c>
      <c r="D397" s="30" t="s">
        <v>815</v>
      </c>
      <c r="E397" s="32" t="s">
        <v>48</v>
      </c>
      <c r="F397" s="31" t="s">
        <v>49</v>
      </c>
    </row>
    <row r="398" customFormat="false" ht="15" hidden="false" customHeight="false" outlineLevel="0" collapsed="false">
      <c r="A398" s="30" t="s">
        <v>816</v>
      </c>
      <c r="B398" s="31" t="n">
        <v>59157</v>
      </c>
      <c r="C398" s="31" t="n">
        <v>414</v>
      </c>
      <c r="D398" s="30" t="s">
        <v>817</v>
      </c>
      <c r="E398" s="32" t="s">
        <v>48</v>
      </c>
      <c r="F398" s="31" t="s">
        <v>49</v>
      </c>
    </row>
    <row r="399" customFormat="false" ht="15" hidden="false" customHeight="false" outlineLevel="0" collapsed="false">
      <c r="A399" s="30" t="s">
        <v>818</v>
      </c>
      <c r="B399" s="31" t="n">
        <v>59319</v>
      </c>
      <c r="C399" s="31" t="n">
        <v>480</v>
      </c>
      <c r="D399" s="30" t="s">
        <v>819</v>
      </c>
      <c r="E399" s="32" t="s">
        <v>48</v>
      </c>
      <c r="F399" s="31" t="s">
        <v>49</v>
      </c>
    </row>
    <row r="400" customFormat="false" ht="15" hidden="false" customHeight="false" outlineLevel="0" collapsed="false">
      <c r="A400" s="30" t="s">
        <v>820</v>
      </c>
      <c r="B400" s="31" t="n">
        <v>60052</v>
      </c>
      <c r="C400" s="31" t="n">
        <v>473</v>
      </c>
      <c r="D400" s="30" t="s">
        <v>821</v>
      </c>
      <c r="E400" s="32" t="s">
        <v>52</v>
      </c>
      <c r="F400" s="31"/>
    </row>
    <row r="401" customFormat="false" ht="15" hidden="false" customHeight="false" outlineLevel="0" collapsed="false">
      <c r="A401" s="30" t="s">
        <v>822</v>
      </c>
      <c r="B401" s="31" t="n">
        <v>61639</v>
      </c>
      <c r="C401" s="31" t="n">
        <v>445</v>
      </c>
      <c r="D401" s="30" t="s">
        <v>823</v>
      </c>
      <c r="E401" s="32" t="s">
        <v>128</v>
      </c>
      <c r="F401" s="31"/>
    </row>
    <row r="402" customFormat="false" ht="15" hidden="false" customHeight="false" outlineLevel="0" collapsed="false">
      <c r="A402" s="30" t="s">
        <v>824</v>
      </c>
      <c r="B402" s="31" t="n">
        <v>61927</v>
      </c>
      <c r="C402" s="31" t="n">
        <v>452</v>
      </c>
      <c r="D402" s="30" t="s">
        <v>825</v>
      </c>
      <c r="E402" s="32" t="s">
        <v>128</v>
      </c>
      <c r="F402" s="31"/>
    </row>
    <row r="403" customFormat="false" ht="15" hidden="false" customHeight="false" outlineLevel="0" collapsed="false">
      <c r="A403" s="30" t="s">
        <v>826</v>
      </c>
      <c r="B403" s="31" t="n">
        <v>62437</v>
      </c>
      <c r="C403" s="31" t="n">
        <v>450</v>
      </c>
      <c r="D403" s="30" t="s">
        <v>827</v>
      </c>
      <c r="E403" s="32" t="s">
        <v>128</v>
      </c>
      <c r="F403" s="31"/>
    </row>
    <row r="404" customFormat="false" ht="15" hidden="false" customHeight="false" outlineLevel="0" collapsed="false">
      <c r="A404" s="30" t="s">
        <v>828</v>
      </c>
      <c r="B404" s="31" t="n">
        <v>62616</v>
      </c>
      <c r="C404" s="31" t="n">
        <v>427</v>
      </c>
      <c r="D404" s="30" t="s">
        <v>829</v>
      </c>
      <c r="E404" s="32" t="s">
        <v>48</v>
      </c>
      <c r="F404" s="31" t="s">
        <v>49</v>
      </c>
    </row>
    <row r="405" customFormat="false" ht="15" hidden="false" customHeight="false" outlineLevel="0" collapsed="false">
      <c r="A405" s="30" t="s">
        <v>830</v>
      </c>
      <c r="B405" s="31" t="n">
        <v>62763</v>
      </c>
      <c r="C405" s="31" t="n">
        <v>447</v>
      </c>
      <c r="D405" s="30" t="s">
        <v>831</v>
      </c>
      <c r="E405" s="32" t="s">
        <v>48</v>
      </c>
      <c r="F405" s="31" t="s">
        <v>49</v>
      </c>
    </row>
    <row r="406" customFormat="false" ht="15" hidden="false" customHeight="false" outlineLevel="0" collapsed="false">
      <c r="A406" s="30" t="s">
        <v>832</v>
      </c>
      <c r="B406" s="31" t="n">
        <v>63288</v>
      </c>
      <c r="C406" s="31" t="n">
        <v>408</v>
      </c>
      <c r="D406" s="30" t="s">
        <v>833</v>
      </c>
      <c r="E406" s="32" t="s">
        <v>48</v>
      </c>
      <c r="F406" s="31" t="s">
        <v>49</v>
      </c>
    </row>
    <row r="407" customFormat="false" ht="15" hidden="false" customHeight="false" outlineLevel="0" collapsed="false">
      <c r="A407" s="30" t="s">
        <v>834</v>
      </c>
      <c r="B407" s="31" t="n">
        <v>63501</v>
      </c>
      <c r="C407" s="31" t="n">
        <v>442</v>
      </c>
      <c r="D407" s="30" t="s">
        <v>835</v>
      </c>
      <c r="E407" s="32" t="s">
        <v>128</v>
      </c>
      <c r="F407" s="31"/>
    </row>
    <row r="408" customFormat="false" ht="15" hidden="false" customHeight="false" outlineLevel="0" collapsed="false">
      <c r="A408" s="30" t="s">
        <v>836</v>
      </c>
      <c r="B408" s="31" t="n">
        <v>65598</v>
      </c>
      <c r="C408" s="31" t="n">
        <v>424</v>
      </c>
      <c r="D408" s="30" t="s">
        <v>837</v>
      </c>
      <c r="E408" s="32" t="s">
        <v>128</v>
      </c>
      <c r="F408" s="31"/>
    </row>
    <row r="409" customFormat="false" ht="15" hidden="false" customHeight="false" outlineLevel="0" collapsed="false">
      <c r="A409" s="30" t="s">
        <v>838</v>
      </c>
      <c r="B409" s="31" t="n">
        <v>65842</v>
      </c>
      <c r="C409" s="31" t="n">
        <v>422</v>
      </c>
      <c r="D409" s="30" t="s">
        <v>839</v>
      </c>
      <c r="E409" s="32" t="s">
        <v>128</v>
      </c>
      <c r="F409" s="31"/>
    </row>
    <row r="410" customFormat="false" ht="15" hidden="false" customHeight="false" outlineLevel="0" collapsed="false">
      <c r="A410" s="30" t="s">
        <v>840</v>
      </c>
      <c r="B410" s="31" t="n">
        <v>66226</v>
      </c>
      <c r="C410" s="31" t="n">
        <v>355</v>
      </c>
      <c r="D410" s="30" t="s">
        <v>841</v>
      </c>
      <c r="E410" s="32" t="s">
        <v>48</v>
      </c>
      <c r="F410" s="31" t="s">
        <v>49</v>
      </c>
    </row>
    <row r="411" customFormat="false" ht="15" hidden="false" customHeight="false" outlineLevel="0" collapsed="false">
      <c r="A411" s="30" t="s">
        <v>842</v>
      </c>
      <c r="B411" s="31" t="n">
        <v>66491</v>
      </c>
      <c r="C411" s="31" t="n">
        <v>417</v>
      </c>
      <c r="D411" s="30" t="s">
        <v>843</v>
      </c>
      <c r="E411" s="32" t="s">
        <v>128</v>
      </c>
      <c r="F411" s="31"/>
    </row>
    <row r="412" customFormat="false" ht="15" hidden="false" customHeight="false" outlineLevel="0" collapsed="false">
      <c r="A412" s="30" t="s">
        <v>844</v>
      </c>
      <c r="B412" s="31" t="n">
        <v>67814</v>
      </c>
      <c r="C412" s="31" t="n">
        <v>406</v>
      </c>
      <c r="D412" s="30" t="s">
        <v>845</v>
      </c>
      <c r="E412" s="32" t="s">
        <v>52</v>
      </c>
      <c r="F412" s="31"/>
    </row>
    <row r="413" customFormat="false" ht="15" hidden="false" customHeight="false" outlineLevel="0" collapsed="false">
      <c r="A413" s="30" t="s">
        <v>846</v>
      </c>
      <c r="B413" s="31" t="n">
        <v>69594</v>
      </c>
      <c r="C413" s="31" t="n">
        <v>385</v>
      </c>
      <c r="D413" s="30" t="s">
        <v>847</v>
      </c>
      <c r="E413" s="32" t="s">
        <v>128</v>
      </c>
      <c r="F413" s="31"/>
    </row>
    <row r="414" customFormat="false" ht="15" hidden="false" customHeight="false" outlineLevel="0" collapsed="false">
      <c r="A414" s="30" t="s">
        <v>848</v>
      </c>
      <c r="B414" s="31" t="n">
        <v>70089</v>
      </c>
      <c r="C414" s="31" t="n">
        <v>390</v>
      </c>
      <c r="D414" s="30" t="s">
        <v>849</v>
      </c>
      <c r="E414" s="32" t="s">
        <v>128</v>
      </c>
      <c r="F414" s="31"/>
    </row>
    <row r="415" customFormat="false" ht="15" hidden="false" customHeight="false" outlineLevel="0" collapsed="false">
      <c r="A415" s="30" t="s">
        <v>850</v>
      </c>
      <c r="B415" s="31" t="n">
        <v>70489</v>
      </c>
      <c r="C415" s="31" t="n">
        <v>388</v>
      </c>
      <c r="D415" s="30" t="s">
        <v>851</v>
      </c>
      <c r="E415" s="32" t="s">
        <v>128</v>
      </c>
      <c r="F415" s="31"/>
    </row>
    <row r="416" customFormat="false" ht="15" hidden="false" customHeight="false" outlineLevel="0" collapsed="false">
      <c r="A416" s="30" t="s">
        <v>852</v>
      </c>
      <c r="B416" s="31" t="n">
        <v>71160</v>
      </c>
      <c r="C416" s="31" t="n">
        <v>383</v>
      </c>
      <c r="D416" s="30" t="s">
        <v>853</v>
      </c>
      <c r="E416" s="32" t="s">
        <v>48</v>
      </c>
      <c r="F416" s="31"/>
    </row>
    <row r="417" customFormat="false" ht="15" hidden="false" customHeight="false" outlineLevel="0" collapsed="false">
      <c r="A417" s="30" t="s">
        <v>854</v>
      </c>
      <c r="B417" s="31" t="n">
        <v>75188</v>
      </c>
      <c r="C417" s="31" t="n">
        <v>358</v>
      </c>
      <c r="D417" s="30" t="s">
        <v>855</v>
      </c>
      <c r="E417" s="32" t="s">
        <v>128</v>
      </c>
      <c r="F417" s="31"/>
    </row>
    <row r="418" customFormat="false" ht="15" hidden="false" customHeight="false" outlineLevel="0" collapsed="false">
      <c r="A418" s="30" t="s">
        <v>856</v>
      </c>
      <c r="B418" s="31" t="n">
        <v>76009</v>
      </c>
      <c r="C418" s="31" t="n">
        <v>353</v>
      </c>
      <c r="D418" s="30" t="s">
        <v>857</v>
      </c>
      <c r="E418" s="32" t="s">
        <v>48</v>
      </c>
      <c r="F418" s="31" t="s">
        <v>49</v>
      </c>
    </row>
    <row r="419" customFormat="false" ht="15" hidden="false" customHeight="false" outlineLevel="0" collapsed="false">
      <c r="A419" s="30" t="s">
        <v>858</v>
      </c>
      <c r="B419" s="31" t="n">
        <v>859</v>
      </c>
      <c r="C419" s="31" t="n">
        <v>459</v>
      </c>
      <c r="D419" s="30" t="s">
        <v>859</v>
      </c>
      <c r="E419" s="32" t="s">
        <v>48</v>
      </c>
      <c r="F419" s="31"/>
    </row>
    <row r="420" customFormat="false" ht="15" hidden="false" customHeight="false" outlineLevel="0" collapsed="false">
      <c r="A420" s="30" t="s">
        <v>860</v>
      </c>
      <c r="B420" s="31" t="n">
        <v>1875</v>
      </c>
      <c r="C420" s="31" t="n">
        <v>533</v>
      </c>
      <c r="D420" s="30" t="s">
        <v>861</v>
      </c>
      <c r="E420" s="32" t="s">
        <v>52</v>
      </c>
      <c r="F420" s="31" t="s">
        <v>49</v>
      </c>
    </row>
    <row r="421" customFormat="false" ht="15" hidden="false" customHeight="false" outlineLevel="0" collapsed="false">
      <c r="A421" s="30" t="s">
        <v>862</v>
      </c>
      <c r="B421" s="31" t="n">
        <v>2674</v>
      </c>
      <c r="C421" s="31" t="n">
        <v>536</v>
      </c>
      <c r="D421" s="30" t="s">
        <v>863</v>
      </c>
      <c r="E421" s="32" t="s">
        <v>48</v>
      </c>
      <c r="F421" s="31"/>
    </row>
    <row r="422" customFormat="false" ht="15" hidden="false" customHeight="false" outlineLevel="0" collapsed="false">
      <c r="A422" s="30" t="s">
        <v>864</v>
      </c>
      <c r="B422" s="31" t="n">
        <v>5366</v>
      </c>
      <c r="C422" s="31" t="n">
        <v>528</v>
      </c>
      <c r="D422" s="30" t="s">
        <v>865</v>
      </c>
      <c r="E422" s="32" t="s">
        <v>48</v>
      </c>
      <c r="F422" s="31"/>
    </row>
    <row r="423" customFormat="false" ht="15" hidden="false" customHeight="false" outlineLevel="0" collapsed="false">
      <c r="A423" s="30" t="s">
        <v>866</v>
      </c>
      <c r="B423" s="31" t="n">
        <v>5711</v>
      </c>
      <c r="C423" s="31" t="n">
        <v>750</v>
      </c>
      <c r="D423" s="30" t="s">
        <v>867</v>
      </c>
      <c r="E423" s="32" t="s">
        <v>48</v>
      </c>
      <c r="F423" s="31" t="s">
        <v>49</v>
      </c>
    </row>
    <row r="424" customFormat="false" ht="15" hidden="false" customHeight="false" outlineLevel="0" collapsed="false">
      <c r="A424" s="30" t="s">
        <v>868</v>
      </c>
      <c r="B424" s="31" t="n">
        <v>5765</v>
      </c>
      <c r="C424" s="31" t="n">
        <v>547</v>
      </c>
      <c r="D424" s="30" t="s">
        <v>869</v>
      </c>
      <c r="E424" s="32" t="s">
        <v>48</v>
      </c>
      <c r="F424" s="31"/>
    </row>
    <row r="425" customFormat="false" ht="15" hidden="false" customHeight="false" outlineLevel="0" collapsed="false">
      <c r="A425" s="30" t="s">
        <v>870</v>
      </c>
      <c r="B425" s="31" t="n">
        <v>6206</v>
      </c>
      <c r="C425" s="31" t="n">
        <v>510</v>
      </c>
      <c r="D425" s="30" t="s">
        <v>871</v>
      </c>
      <c r="E425" s="32" t="s">
        <v>48</v>
      </c>
      <c r="F425" s="31" t="s">
        <v>49</v>
      </c>
    </row>
    <row r="426" customFormat="false" ht="15" hidden="false" customHeight="false" outlineLevel="0" collapsed="false">
      <c r="A426" s="30" t="s">
        <v>872</v>
      </c>
      <c r="B426" s="31" t="n">
        <v>7005</v>
      </c>
      <c r="C426" s="31" t="n">
        <v>464</v>
      </c>
      <c r="D426" s="30" t="s">
        <v>873</v>
      </c>
      <c r="E426" s="32" t="s">
        <v>48</v>
      </c>
      <c r="F426" s="31"/>
    </row>
    <row r="427" customFormat="false" ht="15" hidden="false" customHeight="false" outlineLevel="0" collapsed="false">
      <c r="A427" s="30" t="s">
        <v>874</v>
      </c>
      <c r="B427" s="31" t="n">
        <v>9868</v>
      </c>
      <c r="C427" s="31" t="n">
        <v>432</v>
      </c>
      <c r="D427" s="30" t="s">
        <v>875</v>
      </c>
      <c r="E427" s="32" t="s">
        <v>48</v>
      </c>
      <c r="F427" s="31"/>
    </row>
    <row r="428" customFormat="false" ht="15" hidden="false" customHeight="false" outlineLevel="0" collapsed="false">
      <c r="A428" s="30" t="s">
        <v>876</v>
      </c>
      <c r="B428" s="31" t="n">
        <v>10406</v>
      </c>
      <c r="C428" s="31" t="n">
        <v>486</v>
      </c>
      <c r="D428" s="30" t="s">
        <v>877</v>
      </c>
      <c r="E428" s="32" t="s">
        <v>48</v>
      </c>
      <c r="F428" s="31"/>
    </row>
    <row r="429" customFormat="false" ht="15" hidden="false" customHeight="false" outlineLevel="0" collapsed="false">
      <c r="A429" s="30" t="s">
        <v>878</v>
      </c>
      <c r="B429" s="31" t="n">
        <v>10878</v>
      </c>
      <c r="C429" s="31" t="n">
        <v>473</v>
      </c>
      <c r="D429" s="30" t="s">
        <v>879</v>
      </c>
      <c r="E429" s="32" t="s">
        <v>48</v>
      </c>
      <c r="F429" s="31" t="s">
        <v>49</v>
      </c>
    </row>
    <row r="430" customFormat="false" ht="15" hidden="false" customHeight="false" outlineLevel="0" collapsed="false">
      <c r="A430" s="30" t="s">
        <v>880</v>
      </c>
      <c r="B430" s="31" t="n">
        <v>11053</v>
      </c>
      <c r="C430" s="31" t="n">
        <v>514</v>
      </c>
      <c r="D430" s="30" t="s">
        <v>881</v>
      </c>
      <c r="E430" s="32" t="s">
        <v>48</v>
      </c>
      <c r="F430" s="31" t="s">
        <v>49</v>
      </c>
    </row>
    <row r="431" customFormat="false" ht="15" hidden="false" customHeight="false" outlineLevel="0" collapsed="false">
      <c r="A431" s="30" t="s">
        <v>882</v>
      </c>
      <c r="B431" s="31" t="n">
        <v>12239</v>
      </c>
      <c r="C431" s="31" t="n">
        <v>519</v>
      </c>
      <c r="D431" s="30" t="s">
        <v>883</v>
      </c>
      <c r="E431" s="32" t="s">
        <v>48</v>
      </c>
      <c r="F431" s="31"/>
    </row>
    <row r="432" customFormat="false" ht="15" hidden="false" customHeight="false" outlineLevel="0" collapsed="false">
      <c r="A432" s="30" t="s">
        <v>884</v>
      </c>
      <c r="B432" s="31" t="n">
        <v>13682</v>
      </c>
      <c r="C432" s="31" t="n">
        <v>524</v>
      </c>
      <c r="D432" s="30" t="s">
        <v>885</v>
      </c>
      <c r="E432" s="32" t="s">
        <v>52</v>
      </c>
      <c r="F432" s="31"/>
    </row>
    <row r="433" customFormat="false" ht="15" hidden="false" customHeight="false" outlineLevel="0" collapsed="false">
      <c r="A433" s="30" t="s">
        <v>886</v>
      </c>
      <c r="B433" s="31" t="n">
        <v>13992</v>
      </c>
      <c r="C433" s="31" t="n">
        <v>480</v>
      </c>
      <c r="D433" s="30" t="s">
        <v>887</v>
      </c>
      <c r="E433" s="32" t="s">
        <v>48</v>
      </c>
      <c r="F433" s="31" t="s">
        <v>49</v>
      </c>
    </row>
    <row r="434" customFormat="false" ht="15" hidden="false" customHeight="false" outlineLevel="0" collapsed="false">
      <c r="A434" s="30" t="s">
        <v>888</v>
      </c>
      <c r="B434" s="31" t="n">
        <v>15372</v>
      </c>
      <c r="C434" s="31" t="n">
        <v>406</v>
      </c>
      <c r="D434" s="30" t="s">
        <v>889</v>
      </c>
      <c r="E434" s="32" t="s">
        <v>48</v>
      </c>
      <c r="F434" s="31" t="s">
        <v>49</v>
      </c>
    </row>
    <row r="435" customFormat="false" ht="15" hidden="false" customHeight="false" outlineLevel="0" collapsed="false">
      <c r="A435" s="30" t="s">
        <v>890</v>
      </c>
      <c r="B435" s="31" t="n">
        <v>15636</v>
      </c>
      <c r="C435" s="31" t="n">
        <v>390</v>
      </c>
      <c r="D435" s="30" t="s">
        <v>891</v>
      </c>
      <c r="E435" s="32" t="s">
        <v>48</v>
      </c>
      <c r="F435" s="31" t="s">
        <v>49</v>
      </c>
    </row>
    <row r="436" customFormat="false" ht="15" hidden="false" customHeight="false" outlineLevel="0" collapsed="false">
      <c r="A436" s="30" t="s">
        <v>892</v>
      </c>
      <c r="B436" s="31" t="n">
        <v>16085</v>
      </c>
      <c r="C436" s="31" t="n">
        <v>404</v>
      </c>
      <c r="D436" s="30" t="s">
        <v>893</v>
      </c>
      <c r="E436" s="32" t="s">
        <v>48</v>
      </c>
      <c r="F436" s="31" t="s">
        <v>49</v>
      </c>
    </row>
    <row r="437" customFormat="false" ht="15" hidden="false" customHeight="false" outlineLevel="0" collapsed="false">
      <c r="A437" s="30" t="s">
        <v>894</v>
      </c>
      <c r="B437" s="31" t="n">
        <v>16152</v>
      </c>
      <c r="C437" s="31" t="n">
        <v>515</v>
      </c>
      <c r="D437" s="30" t="s">
        <v>895</v>
      </c>
      <c r="E437" s="32" t="s">
        <v>48</v>
      </c>
      <c r="F437" s="31"/>
    </row>
    <row r="438" customFormat="false" ht="15" hidden="false" customHeight="false" outlineLevel="0" collapsed="false">
      <c r="A438" s="30" t="s">
        <v>896</v>
      </c>
      <c r="B438" s="31" t="n">
        <v>17040</v>
      </c>
      <c r="C438" s="31" t="n">
        <v>529</v>
      </c>
      <c r="D438" s="30" t="s">
        <v>897</v>
      </c>
      <c r="E438" s="32" t="s">
        <v>52</v>
      </c>
      <c r="F438" s="31"/>
    </row>
    <row r="439" customFormat="false" ht="15" hidden="false" customHeight="false" outlineLevel="0" collapsed="false">
      <c r="A439" s="30" t="s">
        <v>898</v>
      </c>
      <c r="B439" s="31" t="n">
        <v>17660</v>
      </c>
      <c r="C439" s="31" t="n">
        <v>709</v>
      </c>
      <c r="D439" s="30" t="s">
        <v>899</v>
      </c>
      <c r="E439" s="32" t="s">
        <v>48</v>
      </c>
      <c r="F439" s="31" t="s">
        <v>49</v>
      </c>
    </row>
    <row r="440" customFormat="false" ht="15" hidden="false" customHeight="false" outlineLevel="0" collapsed="false">
      <c r="A440" s="30" t="s">
        <v>900</v>
      </c>
      <c r="B440" s="31" t="n">
        <v>17840</v>
      </c>
      <c r="C440" s="31" t="n">
        <v>419</v>
      </c>
      <c r="D440" s="30" t="s">
        <v>901</v>
      </c>
      <c r="E440" s="32" t="s">
        <v>33</v>
      </c>
      <c r="F440" s="31"/>
    </row>
    <row r="441" customFormat="false" ht="15" hidden="false" customHeight="false" outlineLevel="0" collapsed="false">
      <c r="A441" s="30" t="s">
        <v>902</v>
      </c>
      <c r="B441" s="31" t="n">
        <v>20048</v>
      </c>
      <c r="C441" s="31" t="n">
        <v>422</v>
      </c>
      <c r="D441" s="30" t="s">
        <v>903</v>
      </c>
      <c r="E441" s="32" t="s">
        <v>48</v>
      </c>
      <c r="F441" s="31"/>
    </row>
    <row r="442" customFormat="false" ht="15" hidden="false" customHeight="false" outlineLevel="0" collapsed="false">
      <c r="A442" s="30" t="s">
        <v>904</v>
      </c>
      <c r="B442" s="31" t="n">
        <v>20234</v>
      </c>
      <c r="C442" s="31" t="n">
        <v>498</v>
      </c>
      <c r="D442" s="30" t="s">
        <v>905</v>
      </c>
      <c r="E442" s="32" t="s">
        <v>48</v>
      </c>
      <c r="F442" s="31"/>
    </row>
    <row r="443" customFormat="false" ht="15" hidden="false" customHeight="false" outlineLevel="0" collapsed="false">
      <c r="A443" s="30" t="s">
        <v>906</v>
      </c>
      <c r="B443" s="31" t="n">
        <v>20604</v>
      </c>
      <c r="C443" s="31" t="n">
        <v>490</v>
      </c>
      <c r="D443" s="30" t="s">
        <v>907</v>
      </c>
      <c r="E443" s="32" t="s">
        <v>52</v>
      </c>
      <c r="F443" s="31" t="s">
        <v>49</v>
      </c>
    </row>
    <row r="444" customFormat="false" ht="15" hidden="false" customHeight="false" outlineLevel="0" collapsed="false">
      <c r="A444" s="30" t="s">
        <v>908</v>
      </c>
      <c r="B444" s="31" t="n">
        <v>21647</v>
      </c>
      <c r="C444" s="31" t="n">
        <v>443</v>
      </c>
      <c r="D444" s="30" t="s">
        <v>909</v>
      </c>
      <c r="E444" s="32" t="s">
        <v>48</v>
      </c>
      <c r="F444" s="31" t="s">
        <v>49</v>
      </c>
    </row>
    <row r="445" customFormat="false" ht="15" hidden="false" customHeight="false" outlineLevel="0" collapsed="false">
      <c r="A445" s="30" t="s">
        <v>910</v>
      </c>
      <c r="B445" s="31" t="n">
        <v>21832</v>
      </c>
      <c r="C445" s="31" t="n">
        <v>425</v>
      </c>
      <c r="D445" s="30" t="s">
        <v>911</v>
      </c>
      <c r="E445" s="32" t="s">
        <v>48</v>
      </c>
      <c r="F445" s="31" t="s">
        <v>49</v>
      </c>
    </row>
    <row r="446" customFormat="false" ht="15" hidden="false" customHeight="false" outlineLevel="0" collapsed="false">
      <c r="A446" s="30" t="s">
        <v>912</v>
      </c>
      <c r="B446" s="31" t="n">
        <v>22184</v>
      </c>
      <c r="C446" s="31" t="n">
        <v>442</v>
      </c>
      <c r="D446" s="30" t="s">
        <v>913</v>
      </c>
      <c r="E446" s="32" t="s">
        <v>48</v>
      </c>
      <c r="F446" s="31" t="s">
        <v>49</v>
      </c>
    </row>
    <row r="447" customFormat="false" ht="15" hidden="false" customHeight="false" outlineLevel="0" collapsed="false">
      <c r="A447" s="30" t="s">
        <v>914</v>
      </c>
      <c r="B447" s="31" t="n">
        <v>22201</v>
      </c>
      <c r="C447" s="31" t="n">
        <v>547</v>
      </c>
      <c r="D447" s="30" t="s">
        <v>915</v>
      </c>
      <c r="E447" s="32" t="s">
        <v>52</v>
      </c>
      <c r="F447" s="31"/>
    </row>
    <row r="448" customFormat="false" ht="15" hidden="false" customHeight="false" outlineLevel="0" collapsed="false">
      <c r="A448" s="30" t="s">
        <v>916</v>
      </c>
      <c r="B448" s="31" t="n">
        <v>22735</v>
      </c>
      <c r="C448" s="31" t="n">
        <v>448</v>
      </c>
      <c r="D448" s="30" t="s">
        <v>917</v>
      </c>
      <c r="E448" s="32" t="s">
        <v>48</v>
      </c>
      <c r="F448" s="31"/>
    </row>
    <row r="449" customFormat="false" ht="15" hidden="false" customHeight="false" outlineLevel="0" collapsed="false">
      <c r="A449" s="30" t="s">
        <v>918</v>
      </c>
      <c r="B449" s="31" t="n">
        <v>23397</v>
      </c>
      <c r="C449" s="31" t="n">
        <v>542</v>
      </c>
      <c r="D449" s="30" t="s">
        <v>919</v>
      </c>
      <c r="E449" s="32" t="s">
        <v>52</v>
      </c>
      <c r="F449" s="31"/>
    </row>
    <row r="450" customFormat="false" ht="15" hidden="false" customHeight="false" outlineLevel="0" collapsed="false">
      <c r="A450" s="30" t="s">
        <v>920</v>
      </c>
      <c r="B450" s="31" t="n">
        <v>23930</v>
      </c>
      <c r="C450" s="31" t="n">
        <v>511</v>
      </c>
      <c r="D450" s="30" t="s">
        <v>921</v>
      </c>
      <c r="E450" s="32" t="s">
        <v>48</v>
      </c>
      <c r="F450" s="31"/>
    </row>
    <row r="451" customFormat="false" ht="15" hidden="false" customHeight="false" outlineLevel="0" collapsed="false">
      <c r="A451" s="30" t="s">
        <v>922</v>
      </c>
      <c r="B451" s="31" t="n">
        <v>24453</v>
      </c>
      <c r="C451" s="31" t="n">
        <v>474</v>
      </c>
      <c r="D451" s="30" t="s">
        <v>923</v>
      </c>
      <c r="E451" s="32" t="s">
        <v>48</v>
      </c>
      <c r="F451" s="31"/>
    </row>
    <row r="452" customFormat="false" ht="15" hidden="false" customHeight="false" outlineLevel="0" collapsed="false">
      <c r="A452" s="30" t="s">
        <v>924</v>
      </c>
      <c r="B452" s="31" t="n">
        <v>25138</v>
      </c>
      <c r="C452" s="31" t="n">
        <v>506</v>
      </c>
      <c r="D452" s="30" t="s">
        <v>925</v>
      </c>
      <c r="E452" s="32" t="s">
        <v>52</v>
      </c>
      <c r="F452" s="31"/>
    </row>
    <row r="453" customFormat="false" ht="15" hidden="false" customHeight="false" outlineLevel="0" collapsed="false">
      <c r="A453" s="30" t="s">
        <v>926</v>
      </c>
      <c r="B453" s="31" t="n">
        <v>25151</v>
      </c>
      <c r="C453" s="31" t="n">
        <v>416</v>
      </c>
      <c r="D453" s="30" t="s">
        <v>927</v>
      </c>
      <c r="E453" s="32" t="s">
        <v>48</v>
      </c>
      <c r="F453" s="31" t="s">
        <v>49</v>
      </c>
    </row>
    <row r="454" customFormat="false" ht="15" hidden="false" customHeight="false" outlineLevel="0" collapsed="false">
      <c r="A454" s="30" t="s">
        <v>928</v>
      </c>
      <c r="B454" s="31" t="n">
        <v>25473</v>
      </c>
      <c r="C454" s="31" t="n">
        <v>492</v>
      </c>
      <c r="D454" s="30" t="s">
        <v>929</v>
      </c>
      <c r="E454" s="32" t="s">
        <v>48</v>
      </c>
      <c r="F454" s="31" t="s">
        <v>49</v>
      </c>
    </row>
    <row r="455" customFormat="false" ht="15" hidden="false" customHeight="false" outlineLevel="0" collapsed="false">
      <c r="A455" s="30" t="s">
        <v>930</v>
      </c>
      <c r="B455" s="31" t="n">
        <v>28183</v>
      </c>
      <c r="C455" s="31" t="n">
        <v>428</v>
      </c>
      <c r="D455" s="30" t="s">
        <v>130</v>
      </c>
      <c r="E455" s="32" t="s">
        <v>52</v>
      </c>
      <c r="F455" s="31"/>
    </row>
    <row r="456" customFormat="false" ht="15" hidden="false" customHeight="false" outlineLevel="0" collapsed="false">
      <c r="A456" s="30" t="s">
        <v>931</v>
      </c>
      <c r="B456" s="31" t="n">
        <v>29998</v>
      </c>
      <c r="C456" s="31" t="n">
        <v>411</v>
      </c>
      <c r="D456" s="30" t="s">
        <v>932</v>
      </c>
      <c r="E456" s="32" t="s">
        <v>48</v>
      </c>
      <c r="F456" s="31" t="s">
        <v>49</v>
      </c>
    </row>
    <row r="457" customFormat="false" ht="15" hidden="false" customHeight="false" outlineLevel="0" collapsed="false">
      <c r="A457" s="30" t="s">
        <v>933</v>
      </c>
      <c r="B457" s="31" t="n">
        <v>30367</v>
      </c>
      <c r="C457" s="31" t="n">
        <v>461</v>
      </c>
      <c r="D457" s="30" t="s">
        <v>934</v>
      </c>
      <c r="E457" s="32" t="s">
        <v>48</v>
      </c>
      <c r="F457" s="31" t="s">
        <v>49</v>
      </c>
    </row>
    <row r="458" customFormat="false" ht="15" hidden="false" customHeight="false" outlineLevel="0" collapsed="false">
      <c r="A458" s="30" t="s">
        <v>935</v>
      </c>
      <c r="B458" s="31" t="n">
        <v>33216</v>
      </c>
      <c r="C458" s="31" t="n">
        <v>488</v>
      </c>
      <c r="D458" s="30" t="s">
        <v>936</v>
      </c>
      <c r="E458" s="32" t="s">
        <v>48</v>
      </c>
      <c r="F458" s="31" t="s">
        <v>49</v>
      </c>
    </row>
    <row r="459" customFormat="false" ht="15" hidden="false" customHeight="false" outlineLevel="0" collapsed="false">
      <c r="A459" s="30" t="s">
        <v>937</v>
      </c>
      <c r="B459" s="31" t="n">
        <v>33843</v>
      </c>
      <c r="C459" s="31" t="n">
        <v>409</v>
      </c>
      <c r="D459" s="30" t="s">
        <v>938</v>
      </c>
      <c r="E459" s="32" t="s">
        <v>48</v>
      </c>
      <c r="F459" s="31" t="s">
        <v>49</v>
      </c>
    </row>
    <row r="460" customFormat="false" ht="15" hidden="false" customHeight="false" outlineLevel="0" collapsed="false">
      <c r="A460" s="30" t="s">
        <v>939</v>
      </c>
      <c r="B460" s="31" t="n">
        <v>33875</v>
      </c>
      <c r="C460" s="31" t="n">
        <v>540</v>
      </c>
      <c r="D460" s="30" t="s">
        <v>940</v>
      </c>
      <c r="E460" s="32" t="s">
        <v>128</v>
      </c>
      <c r="F460" s="31"/>
    </row>
    <row r="461" customFormat="false" ht="15" hidden="false" customHeight="false" outlineLevel="0" collapsed="false">
      <c r="A461" s="30" t="s">
        <v>941</v>
      </c>
      <c r="B461" s="31" t="n">
        <v>34358</v>
      </c>
      <c r="C461" s="31" t="n">
        <v>444</v>
      </c>
      <c r="D461" s="30" t="s">
        <v>942</v>
      </c>
      <c r="E461" s="32" t="s">
        <v>48</v>
      </c>
      <c r="F461" s="31" t="s">
        <v>49</v>
      </c>
    </row>
    <row r="462" customFormat="false" ht="15" hidden="false" customHeight="false" outlineLevel="0" collapsed="false">
      <c r="A462" s="30" t="s">
        <v>943</v>
      </c>
      <c r="B462" s="31" t="n">
        <v>36440</v>
      </c>
      <c r="C462" s="31" t="n">
        <v>475</v>
      </c>
      <c r="D462" s="30" t="s">
        <v>944</v>
      </c>
      <c r="E462" s="32" t="s">
        <v>48</v>
      </c>
      <c r="F462" s="31" t="s">
        <v>49</v>
      </c>
    </row>
    <row r="463" customFormat="false" ht="15" hidden="false" customHeight="false" outlineLevel="0" collapsed="false">
      <c r="A463" s="30" t="s">
        <v>945</v>
      </c>
      <c r="B463" s="31" t="n">
        <v>36826</v>
      </c>
      <c r="C463" s="31" t="n">
        <v>536</v>
      </c>
      <c r="D463" s="30" t="s">
        <v>946</v>
      </c>
      <c r="E463" s="32" t="s">
        <v>128</v>
      </c>
      <c r="F463" s="31"/>
    </row>
    <row r="464" customFormat="false" ht="15" hidden="false" customHeight="false" outlineLevel="0" collapsed="false">
      <c r="A464" s="30" t="s">
        <v>947</v>
      </c>
      <c r="B464" s="31" t="n">
        <v>37887</v>
      </c>
      <c r="C464" s="31" t="n">
        <v>485</v>
      </c>
      <c r="D464" s="30" t="s">
        <v>948</v>
      </c>
      <c r="E464" s="32" t="s">
        <v>128</v>
      </c>
      <c r="F464" s="31"/>
    </row>
    <row r="465" customFormat="false" ht="15" hidden="false" customHeight="false" outlineLevel="0" collapsed="false">
      <c r="A465" s="30" t="s">
        <v>949</v>
      </c>
      <c r="B465" s="31" t="n">
        <v>39785</v>
      </c>
      <c r="C465" s="31" t="n">
        <v>519</v>
      </c>
      <c r="D465" s="30" t="s">
        <v>950</v>
      </c>
      <c r="E465" s="32" t="s">
        <v>48</v>
      </c>
      <c r="F465" s="31" t="s">
        <v>49</v>
      </c>
    </row>
    <row r="466" customFormat="false" ht="15" hidden="false" customHeight="false" outlineLevel="0" collapsed="false">
      <c r="A466" s="30" t="s">
        <v>951</v>
      </c>
      <c r="B466" s="31" t="n">
        <v>39977</v>
      </c>
      <c r="C466" s="31" t="n">
        <v>501</v>
      </c>
      <c r="D466" s="30" t="s">
        <v>952</v>
      </c>
      <c r="E466" s="32" t="s">
        <v>128</v>
      </c>
      <c r="F466" s="31"/>
    </row>
    <row r="467" customFormat="false" ht="15" hidden="false" customHeight="false" outlineLevel="0" collapsed="false">
      <c r="A467" s="30" t="s">
        <v>953</v>
      </c>
      <c r="B467" s="31" t="n">
        <v>40503</v>
      </c>
      <c r="C467" s="31" t="n">
        <v>475</v>
      </c>
      <c r="D467" s="30" t="s">
        <v>895</v>
      </c>
      <c r="E467" s="32" t="s">
        <v>48</v>
      </c>
      <c r="F467" s="31"/>
    </row>
    <row r="468" customFormat="false" ht="15" hidden="false" customHeight="false" outlineLevel="0" collapsed="false">
      <c r="A468" s="30" t="s">
        <v>954</v>
      </c>
      <c r="B468" s="31" t="n">
        <v>40824</v>
      </c>
      <c r="C468" s="31" t="n">
        <v>497</v>
      </c>
      <c r="D468" s="30" t="s">
        <v>955</v>
      </c>
      <c r="E468" s="32" t="s">
        <v>52</v>
      </c>
      <c r="F468" s="31"/>
    </row>
    <row r="469" customFormat="false" ht="15" hidden="false" customHeight="false" outlineLevel="0" collapsed="false">
      <c r="A469" s="30" t="s">
        <v>956</v>
      </c>
      <c r="B469" s="31" t="n">
        <v>41111</v>
      </c>
      <c r="C469" s="31" t="n">
        <v>389</v>
      </c>
      <c r="D469" s="30" t="s">
        <v>957</v>
      </c>
      <c r="E469" s="32" t="s">
        <v>48</v>
      </c>
      <c r="F469" s="31" t="s">
        <v>49</v>
      </c>
    </row>
    <row r="470" customFormat="false" ht="15" hidden="false" customHeight="false" outlineLevel="0" collapsed="false">
      <c r="A470" s="30" t="s">
        <v>958</v>
      </c>
      <c r="B470" s="31" t="n">
        <v>41942</v>
      </c>
      <c r="C470" s="31" t="n">
        <v>505</v>
      </c>
      <c r="D470" s="30" t="s">
        <v>959</v>
      </c>
      <c r="E470" s="32" t="s">
        <v>128</v>
      </c>
      <c r="F470" s="31"/>
    </row>
    <row r="471" customFormat="false" ht="15" hidden="false" customHeight="false" outlineLevel="0" collapsed="false">
      <c r="A471" s="30" t="s">
        <v>960</v>
      </c>
      <c r="B471" s="31" t="n">
        <v>41944</v>
      </c>
      <c r="C471" s="31" t="n">
        <v>505</v>
      </c>
      <c r="D471" s="30" t="s">
        <v>961</v>
      </c>
      <c r="E471" s="32" t="s">
        <v>128</v>
      </c>
      <c r="F471" s="31"/>
    </row>
    <row r="472" customFormat="false" ht="15" hidden="false" customHeight="false" outlineLevel="0" collapsed="false">
      <c r="A472" s="30" t="s">
        <v>962</v>
      </c>
      <c r="B472" s="31" t="n">
        <v>42176</v>
      </c>
      <c r="C472" s="31" t="n">
        <v>494</v>
      </c>
      <c r="D472" s="30" t="s">
        <v>963</v>
      </c>
      <c r="E472" s="32" t="s">
        <v>128</v>
      </c>
      <c r="F472" s="31"/>
    </row>
    <row r="473" customFormat="false" ht="15" hidden="false" customHeight="false" outlineLevel="0" collapsed="false">
      <c r="A473" s="30" t="s">
        <v>964</v>
      </c>
      <c r="B473" s="31" t="n">
        <v>42747</v>
      </c>
      <c r="C473" s="31" t="n">
        <v>514</v>
      </c>
      <c r="D473" s="30" t="s">
        <v>965</v>
      </c>
      <c r="E473" s="32" t="s">
        <v>48</v>
      </c>
      <c r="F473" s="31" t="s">
        <v>49</v>
      </c>
    </row>
    <row r="474" customFormat="false" ht="15" hidden="false" customHeight="false" outlineLevel="0" collapsed="false">
      <c r="A474" s="30" t="s">
        <v>966</v>
      </c>
      <c r="B474" s="31" t="n">
        <v>43102</v>
      </c>
      <c r="C474" s="31" t="n">
        <v>489</v>
      </c>
      <c r="D474" s="30" t="s">
        <v>130</v>
      </c>
      <c r="E474" s="32" t="s">
        <v>128</v>
      </c>
      <c r="F474" s="31"/>
    </row>
    <row r="475" customFormat="false" ht="15" hidden="false" customHeight="false" outlineLevel="0" collapsed="false">
      <c r="A475" s="30" t="s">
        <v>967</v>
      </c>
      <c r="B475" s="31" t="n">
        <v>43471</v>
      </c>
      <c r="C475" s="31" t="n">
        <v>474</v>
      </c>
      <c r="D475" s="30" t="s">
        <v>968</v>
      </c>
      <c r="E475" s="32" t="s">
        <v>128</v>
      </c>
      <c r="F475" s="31"/>
    </row>
    <row r="476" customFormat="false" ht="15" hidden="false" customHeight="false" outlineLevel="0" collapsed="false">
      <c r="A476" s="30" t="s">
        <v>969</v>
      </c>
      <c r="B476" s="31" t="n">
        <v>45463</v>
      </c>
      <c r="C476" s="31" t="n">
        <v>478</v>
      </c>
      <c r="D476" s="30" t="s">
        <v>970</v>
      </c>
      <c r="E476" s="32" t="s">
        <v>128</v>
      </c>
      <c r="F476" s="31"/>
    </row>
    <row r="477" customFormat="false" ht="15" hidden="false" customHeight="false" outlineLevel="0" collapsed="false">
      <c r="A477" s="30" t="s">
        <v>971</v>
      </c>
      <c r="B477" s="31" t="n">
        <v>46953</v>
      </c>
      <c r="C477" s="31" t="n">
        <v>539</v>
      </c>
      <c r="D477" s="30" t="s">
        <v>972</v>
      </c>
      <c r="E477" s="32" t="s">
        <v>48</v>
      </c>
      <c r="F477" s="31"/>
    </row>
    <row r="478" customFormat="false" ht="15" hidden="false" customHeight="false" outlineLevel="0" collapsed="false">
      <c r="A478" s="30" t="s">
        <v>973</v>
      </c>
      <c r="B478" s="31" t="n">
        <v>46981</v>
      </c>
      <c r="C478" s="31" t="n">
        <v>471</v>
      </c>
      <c r="D478" s="30" t="s">
        <v>974</v>
      </c>
      <c r="E478" s="32" t="s">
        <v>128</v>
      </c>
      <c r="F478" s="31"/>
    </row>
    <row r="479" customFormat="false" ht="15" hidden="false" customHeight="false" outlineLevel="0" collapsed="false">
      <c r="A479" s="30" t="s">
        <v>975</v>
      </c>
      <c r="B479" s="31" t="n">
        <v>48463</v>
      </c>
      <c r="C479" s="31" t="n">
        <v>486</v>
      </c>
      <c r="D479" s="30" t="s">
        <v>976</v>
      </c>
      <c r="E479" s="32" t="s">
        <v>52</v>
      </c>
      <c r="F479" s="31"/>
    </row>
    <row r="480" customFormat="false" ht="15" hidden="false" customHeight="false" outlineLevel="0" collapsed="false">
      <c r="A480" s="30" t="s">
        <v>977</v>
      </c>
      <c r="B480" s="31" t="n">
        <v>50717</v>
      </c>
      <c r="C480" s="31" t="n">
        <v>480</v>
      </c>
      <c r="D480" s="30" t="s">
        <v>978</v>
      </c>
      <c r="E480" s="32" t="s">
        <v>48</v>
      </c>
      <c r="F480" s="31" t="s">
        <v>49</v>
      </c>
    </row>
    <row r="481" customFormat="false" ht="15" hidden="false" customHeight="false" outlineLevel="0" collapsed="false">
      <c r="A481" s="30" t="s">
        <v>979</v>
      </c>
      <c r="B481" s="31" t="n">
        <v>51813</v>
      </c>
      <c r="C481" s="31" t="n">
        <v>453</v>
      </c>
      <c r="D481" s="30" t="s">
        <v>980</v>
      </c>
      <c r="E481" s="32" t="s">
        <v>48</v>
      </c>
      <c r="F481" s="31" t="s">
        <v>49</v>
      </c>
    </row>
    <row r="482" customFormat="false" ht="15" hidden="false" customHeight="false" outlineLevel="0" collapsed="false">
      <c r="A482" s="30" t="s">
        <v>981</v>
      </c>
      <c r="B482" s="31" t="n">
        <v>52128</v>
      </c>
      <c r="C482" s="31" t="n">
        <v>430</v>
      </c>
      <c r="D482" s="30" t="s">
        <v>130</v>
      </c>
      <c r="E482" s="32" t="s">
        <v>128</v>
      </c>
      <c r="F482" s="31"/>
    </row>
    <row r="483" customFormat="false" ht="15" hidden="false" customHeight="false" outlineLevel="0" collapsed="false">
      <c r="A483" s="30" t="s">
        <v>982</v>
      </c>
      <c r="B483" s="31" t="n">
        <v>52680</v>
      </c>
      <c r="C483" s="31" t="n">
        <v>512</v>
      </c>
      <c r="D483" s="30" t="s">
        <v>983</v>
      </c>
      <c r="E483" s="32" t="s">
        <v>128</v>
      </c>
      <c r="F483" s="31"/>
    </row>
    <row r="484" customFormat="false" ht="15" hidden="false" customHeight="false" outlineLevel="0" collapsed="false">
      <c r="A484" s="30" t="s">
        <v>984</v>
      </c>
      <c r="B484" s="31" t="n">
        <v>57213</v>
      </c>
      <c r="C484" s="31" t="n">
        <v>421</v>
      </c>
      <c r="D484" s="30" t="s">
        <v>985</v>
      </c>
      <c r="E484" s="32" t="s">
        <v>48</v>
      </c>
      <c r="F484" s="31" t="s">
        <v>49</v>
      </c>
    </row>
    <row r="485" customFormat="false" ht="15" hidden="false" customHeight="false" outlineLevel="0" collapsed="false">
      <c r="A485" s="30" t="s">
        <v>986</v>
      </c>
      <c r="B485" s="31" t="n">
        <v>57403</v>
      </c>
      <c r="C485" s="31" t="n">
        <v>474</v>
      </c>
      <c r="D485" s="30" t="s">
        <v>987</v>
      </c>
      <c r="E485" s="32" t="s">
        <v>48</v>
      </c>
      <c r="F485" s="31"/>
    </row>
    <row r="486" customFormat="false" ht="15" hidden="false" customHeight="false" outlineLevel="0" collapsed="false">
      <c r="A486" s="30" t="s">
        <v>988</v>
      </c>
      <c r="B486" s="31" t="n">
        <v>57405</v>
      </c>
      <c r="C486" s="31" t="n">
        <v>430</v>
      </c>
      <c r="D486" s="30" t="s">
        <v>989</v>
      </c>
      <c r="E486" s="32" t="s">
        <v>48</v>
      </c>
      <c r="F486" s="31" t="s">
        <v>49</v>
      </c>
    </row>
    <row r="487" customFormat="false" ht="15" hidden="false" customHeight="false" outlineLevel="0" collapsed="false">
      <c r="A487" s="30" t="s">
        <v>990</v>
      </c>
      <c r="B487" s="31" t="n">
        <v>58425</v>
      </c>
      <c r="C487" s="31" t="n">
        <v>490</v>
      </c>
      <c r="D487" s="30" t="s">
        <v>991</v>
      </c>
      <c r="E487" s="32" t="s">
        <v>52</v>
      </c>
      <c r="F487" s="31"/>
    </row>
    <row r="488" customFormat="false" ht="15" hidden="false" customHeight="false" outlineLevel="0" collapsed="false">
      <c r="A488" s="30" t="s">
        <v>992</v>
      </c>
      <c r="B488" s="31" t="n">
        <v>61784</v>
      </c>
      <c r="C488" s="31" t="n">
        <v>456</v>
      </c>
      <c r="D488" s="30" t="s">
        <v>993</v>
      </c>
      <c r="E488" s="32" t="s">
        <v>52</v>
      </c>
      <c r="F488" s="31" t="s">
        <v>49</v>
      </c>
    </row>
    <row r="489" customFormat="false" ht="15" hidden="false" customHeight="false" outlineLevel="0" collapsed="false">
      <c r="A489" s="30" t="s">
        <v>994</v>
      </c>
      <c r="B489" s="31" t="n">
        <v>62265</v>
      </c>
      <c r="C489" s="31" t="n">
        <v>452</v>
      </c>
      <c r="D489" s="30" t="s">
        <v>995</v>
      </c>
      <c r="E489" s="32" t="s">
        <v>48</v>
      </c>
      <c r="F489" s="31"/>
    </row>
    <row r="490" customFormat="false" ht="15" hidden="false" customHeight="false" outlineLevel="0" collapsed="false">
      <c r="A490" s="30" t="s">
        <v>996</v>
      </c>
      <c r="B490" s="31" t="n">
        <v>63998</v>
      </c>
      <c r="C490" s="31" t="n">
        <v>421</v>
      </c>
      <c r="D490" s="30" t="s">
        <v>997</v>
      </c>
      <c r="E490" s="32" t="s">
        <v>33</v>
      </c>
      <c r="F490" s="31"/>
    </row>
    <row r="491" customFormat="false" ht="15" hidden="false" customHeight="false" outlineLevel="0" collapsed="false">
      <c r="A491" s="30" t="s">
        <v>998</v>
      </c>
      <c r="B491" s="31" t="n">
        <v>65636</v>
      </c>
      <c r="C491" s="31" t="n">
        <v>402</v>
      </c>
      <c r="D491" s="30" t="s">
        <v>999</v>
      </c>
      <c r="E491" s="32" t="s">
        <v>48</v>
      </c>
      <c r="F491" s="31" t="s">
        <v>49</v>
      </c>
    </row>
    <row r="492" customFormat="false" ht="15" hidden="false" customHeight="false" outlineLevel="0" collapsed="false">
      <c r="A492" s="30" t="s">
        <v>1000</v>
      </c>
      <c r="B492" s="31" t="n">
        <v>66180</v>
      </c>
      <c r="C492" s="31" t="n">
        <v>419</v>
      </c>
      <c r="D492" s="30" t="s">
        <v>1001</v>
      </c>
      <c r="E492" s="32" t="s">
        <v>48</v>
      </c>
      <c r="F492" s="31" t="s">
        <v>49</v>
      </c>
    </row>
    <row r="493" customFormat="false" ht="15" hidden="false" customHeight="false" outlineLevel="0" collapsed="false">
      <c r="A493" s="30" t="s">
        <v>1002</v>
      </c>
      <c r="B493" s="31" t="n">
        <v>67755</v>
      </c>
      <c r="C493" s="31" t="n">
        <v>407</v>
      </c>
      <c r="D493" s="30" t="s">
        <v>1003</v>
      </c>
      <c r="E493" s="32" t="s">
        <v>128</v>
      </c>
      <c r="F493" s="31"/>
    </row>
    <row r="494" customFormat="false" ht="15" hidden="false" customHeight="false" outlineLevel="0" collapsed="false">
      <c r="A494" s="30" t="s">
        <v>1004</v>
      </c>
      <c r="B494" s="31" t="n">
        <v>67832</v>
      </c>
      <c r="C494" s="31" t="n">
        <v>383</v>
      </c>
      <c r="D494" s="30" t="s">
        <v>1005</v>
      </c>
      <c r="E494" s="32" t="s">
        <v>128</v>
      </c>
      <c r="F494" s="31"/>
    </row>
    <row r="496" customFormat="false" ht="15.75" hidden="false" customHeight="false" outlineLevel="0" collapsed="false">
      <c r="A496" s="26" t="s">
        <v>19</v>
      </c>
    </row>
    <row r="497" customFormat="false" ht="15" hidden="false" customHeight="false" outlineLevel="0" collapsed="false">
      <c r="A497" s="30" t="s">
        <v>1006</v>
      </c>
      <c r="B497" s="31" t="n">
        <v>786</v>
      </c>
      <c r="C497" s="31" t="n">
        <v>176</v>
      </c>
      <c r="D497" s="30" t="s">
        <v>1007</v>
      </c>
      <c r="E497" s="32" t="s">
        <v>52</v>
      </c>
      <c r="F497" s="31"/>
      <c r="G497" s="31"/>
    </row>
    <row r="498" customFormat="false" ht="15" hidden="false" customHeight="false" outlineLevel="0" collapsed="false">
      <c r="A498" s="30" t="s">
        <v>1008</v>
      </c>
      <c r="B498" s="31" t="n">
        <v>932</v>
      </c>
      <c r="C498" s="31" t="n">
        <v>174</v>
      </c>
      <c r="D498" s="30" t="s">
        <v>1009</v>
      </c>
      <c r="E498" s="32" t="s">
        <v>52</v>
      </c>
      <c r="F498" s="31"/>
      <c r="G498" s="31"/>
    </row>
    <row r="499" customFormat="false" ht="15" hidden="false" customHeight="false" outlineLevel="0" collapsed="false">
      <c r="A499" s="30" t="s">
        <v>1010</v>
      </c>
      <c r="B499" s="31" t="n">
        <v>972</v>
      </c>
      <c r="C499" s="31" t="n">
        <v>143</v>
      </c>
      <c r="D499" s="30" t="s">
        <v>1011</v>
      </c>
      <c r="E499" s="32" t="s">
        <v>52</v>
      </c>
      <c r="F499" s="31"/>
      <c r="G499" s="31"/>
    </row>
    <row r="500" customFormat="false" ht="15" hidden="false" customHeight="false" outlineLevel="0" collapsed="false">
      <c r="A500" s="30" t="s">
        <v>1012</v>
      </c>
      <c r="B500" s="31" t="n">
        <v>1029</v>
      </c>
      <c r="C500" s="31" t="n">
        <v>166</v>
      </c>
      <c r="D500" s="30" t="s">
        <v>1013</v>
      </c>
      <c r="E500" s="32" t="s">
        <v>52</v>
      </c>
      <c r="F500" s="31"/>
      <c r="G500" s="31"/>
    </row>
    <row r="501" customFormat="false" ht="15" hidden="false" customHeight="false" outlineLevel="0" collapsed="false">
      <c r="A501" s="30" t="s">
        <v>1014</v>
      </c>
      <c r="B501" s="31" t="n">
        <v>2084</v>
      </c>
      <c r="C501" s="31" t="n">
        <v>190</v>
      </c>
      <c r="D501" s="30" t="s">
        <v>1015</v>
      </c>
      <c r="E501" s="32" t="s">
        <v>48</v>
      </c>
      <c r="F501" s="31" t="s">
        <v>49</v>
      </c>
      <c r="G501" s="31"/>
    </row>
    <row r="502" customFormat="false" ht="15" hidden="false" customHeight="false" outlineLevel="0" collapsed="false">
      <c r="A502" s="30" t="s">
        <v>1016</v>
      </c>
      <c r="B502" s="31" t="n">
        <v>2613</v>
      </c>
      <c r="C502" s="31" t="n">
        <v>167</v>
      </c>
      <c r="D502" s="30" t="s">
        <v>1017</v>
      </c>
      <c r="E502" s="32" t="s">
        <v>52</v>
      </c>
      <c r="F502" s="31"/>
      <c r="G502" s="31"/>
    </row>
    <row r="503" customFormat="false" ht="15" hidden="false" customHeight="false" outlineLevel="0" collapsed="false">
      <c r="A503" s="30" t="s">
        <v>1018</v>
      </c>
      <c r="B503" s="31" t="n">
        <v>3076</v>
      </c>
      <c r="C503" s="31" t="n">
        <v>191</v>
      </c>
      <c r="D503" s="30" t="s">
        <v>1019</v>
      </c>
      <c r="E503" s="32" t="s">
        <v>52</v>
      </c>
      <c r="F503" s="31"/>
      <c r="G503" s="31"/>
    </row>
    <row r="504" customFormat="false" ht="15" hidden="false" customHeight="false" outlineLevel="0" collapsed="false">
      <c r="A504" s="30" t="s">
        <v>1020</v>
      </c>
      <c r="B504" s="31" t="n">
        <v>3132</v>
      </c>
      <c r="C504" s="31" t="n">
        <v>165</v>
      </c>
      <c r="D504" s="30" t="s">
        <v>1021</v>
      </c>
      <c r="E504" s="32" t="s">
        <v>52</v>
      </c>
      <c r="F504" s="31"/>
      <c r="G504" s="31"/>
    </row>
    <row r="505" customFormat="false" ht="15" hidden="false" customHeight="false" outlineLevel="0" collapsed="false">
      <c r="A505" s="30" t="s">
        <v>1022</v>
      </c>
      <c r="B505" s="31" t="n">
        <v>3430</v>
      </c>
      <c r="C505" s="31" t="n">
        <v>187</v>
      </c>
      <c r="D505" s="30" t="s">
        <v>1023</v>
      </c>
      <c r="E505" s="32" t="s">
        <v>52</v>
      </c>
      <c r="F505" s="31"/>
      <c r="G505" s="31"/>
    </row>
    <row r="506" customFormat="false" ht="15" hidden="false" customHeight="false" outlineLevel="0" collapsed="false">
      <c r="A506" s="30" t="s">
        <v>1024</v>
      </c>
      <c r="B506" s="31" t="n">
        <v>3638</v>
      </c>
      <c r="C506" s="31" t="n">
        <v>183</v>
      </c>
      <c r="D506" s="30" t="s">
        <v>1025</v>
      </c>
      <c r="E506" s="32" t="s">
        <v>52</v>
      </c>
      <c r="F506" s="31"/>
      <c r="G506" s="31"/>
    </row>
    <row r="507" customFormat="false" ht="15" hidden="false" customHeight="false" outlineLevel="0" collapsed="false">
      <c r="A507" s="30" t="s">
        <v>1026</v>
      </c>
      <c r="B507" s="31" t="n">
        <v>3721</v>
      </c>
      <c r="C507" s="31" t="n">
        <v>195</v>
      </c>
      <c r="D507" s="30" t="s">
        <v>1027</v>
      </c>
      <c r="E507" s="32" t="s">
        <v>52</v>
      </c>
      <c r="F507" s="31"/>
      <c r="G507" s="31"/>
    </row>
    <row r="508" customFormat="false" ht="15" hidden="false" customHeight="false" outlineLevel="0" collapsed="false">
      <c r="A508" s="30" t="s">
        <v>1028</v>
      </c>
      <c r="B508" s="31" t="n">
        <v>4343</v>
      </c>
      <c r="C508" s="31" t="n">
        <v>187</v>
      </c>
      <c r="D508" s="30" t="s">
        <v>1029</v>
      </c>
      <c r="E508" s="32" t="s">
        <v>52</v>
      </c>
      <c r="F508" s="31"/>
      <c r="G508" s="31"/>
    </row>
    <row r="509" customFormat="false" ht="15" hidden="false" customHeight="false" outlineLevel="0" collapsed="false">
      <c r="A509" s="30" t="s">
        <v>1030</v>
      </c>
      <c r="B509" s="31" t="n">
        <v>4570</v>
      </c>
      <c r="C509" s="31" t="n">
        <v>198</v>
      </c>
      <c r="D509" s="30" t="s">
        <v>1031</v>
      </c>
      <c r="E509" s="32" t="s">
        <v>52</v>
      </c>
      <c r="F509" s="31"/>
      <c r="G509" s="31"/>
    </row>
    <row r="510" customFormat="false" ht="15" hidden="false" customHeight="false" outlineLevel="0" collapsed="false">
      <c r="A510" s="30" t="s">
        <v>1032</v>
      </c>
      <c r="B510" s="31" t="n">
        <v>4589</v>
      </c>
      <c r="C510" s="31" t="n">
        <v>185</v>
      </c>
      <c r="D510" s="30" t="s">
        <v>130</v>
      </c>
      <c r="E510" s="32" t="s">
        <v>52</v>
      </c>
      <c r="F510" s="31"/>
      <c r="G510" s="31"/>
    </row>
    <row r="511" customFormat="false" ht="15" hidden="false" customHeight="false" outlineLevel="0" collapsed="false">
      <c r="A511" s="30" t="s">
        <v>1033</v>
      </c>
      <c r="B511" s="31" t="n">
        <v>5141</v>
      </c>
      <c r="C511" s="31" t="n">
        <v>150</v>
      </c>
      <c r="D511" s="30" t="s">
        <v>130</v>
      </c>
      <c r="E511" s="32" t="s">
        <v>52</v>
      </c>
      <c r="F511" s="31"/>
      <c r="G511" s="31"/>
    </row>
    <row r="512" customFormat="false" ht="15" hidden="false" customHeight="false" outlineLevel="0" collapsed="false">
      <c r="A512" s="30" t="s">
        <v>1034</v>
      </c>
      <c r="B512" s="31" t="n">
        <v>6258</v>
      </c>
      <c r="C512" s="31" t="n">
        <v>175</v>
      </c>
      <c r="D512" s="30" t="s">
        <v>1035</v>
      </c>
      <c r="E512" s="32" t="s">
        <v>52</v>
      </c>
      <c r="F512" s="31"/>
      <c r="G512" s="31"/>
    </row>
    <row r="513" customFormat="false" ht="15" hidden="false" customHeight="false" outlineLevel="0" collapsed="false">
      <c r="A513" s="30" t="s">
        <v>1036</v>
      </c>
      <c r="B513" s="31" t="n">
        <v>6758</v>
      </c>
      <c r="C513" s="31" t="n">
        <v>185</v>
      </c>
      <c r="D513" s="30" t="s">
        <v>130</v>
      </c>
      <c r="E513" s="32" t="s">
        <v>52</v>
      </c>
      <c r="F513" s="31"/>
      <c r="G513" s="31"/>
    </row>
    <row r="514" customFormat="false" ht="15" hidden="false" customHeight="false" outlineLevel="0" collapsed="false">
      <c r="A514" s="30" t="s">
        <v>1037</v>
      </c>
      <c r="B514" s="31" t="n">
        <v>6836</v>
      </c>
      <c r="C514" s="31" t="n">
        <v>201</v>
      </c>
      <c r="D514" s="30" t="s">
        <v>1038</v>
      </c>
      <c r="E514" s="32" t="s">
        <v>52</v>
      </c>
      <c r="F514" s="31"/>
      <c r="G514" s="31"/>
    </row>
    <row r="515" customFormat="false" ht="15" hidden="false" customHeight="false" outlineLevel="0" collapsed="false">
      <c r="A515" s="30" t="s">
        <v>1039</v>
      </c>
      <c r="B515" s="31" t="n">
        <v>7009</v>
      </c>
      <c r="C515" s="31" t="n">
        <v>164</v>
      </c>
      <c r="D515" s="30" t="s">
        <v>1040</v>
      </c>
      <c r="E515" s="32" t="s">
        <v>48</v>
      </c>
      <c r="F515" s="31" t="s">
        <v>49</v>
      </c>
      <c r="G515" s="31"/>
    </row>
    <row r="516" customFormat="false" ht="15" hidden="false" customHeight="false" outlineLevel="0" collapsed="false">
      <c r="A516" s="30" t="s">
        <v>1041</v>
      </c>
      <c r="B516" s="31" t="n">
        <v>7030</v>
      </c>
      <c r="C516" s="31" t="n">
        <v>185</v>
      </c>
      <c r="D516" s="30" t="s">
        <v>1042</v>
      </c>
      <c r="E516" s="32" t="s">
        <v>48</v>
      </c>
      <c r="F516" s="31"/>
      <c r="G516" s="31"/>
    </row>
    <row r="517" customFormat="false" ht="15" hidden="false" customHeight="false" outlineLevel="0" collapsed="false">
      <c r="A517" s="30" t="s">
        <v>1043</v>
      </c>
      <c r="B517" s="31" t="n">
        <v>7441</v>
      </c>
      <c r="C517" s="31" t="n">
        <v>168</v>
      </c>
      <c r="D517" s="30" t="s">
        <v>1044</v>
      </c>
      <c r="E517" s="32" t="s">
        <v>52</v>
      </c>
      <c r="F517" s="31"/>
      <c r="G517" s="31"/>
    </row>
    <row r="518" customFormat="false" ht="15" hidden="false" customHeight="false" outlineLevel="0" collapsed="false">
      <c r="A518" s="30" t="s">
        <v>1045</v>
      </c>
      <c r="B518" s="31" t="n">
        <v>7627</v>
      </c>
      <c r="C518" s="31" t="n">
        <v>147</v>
      </c>
      <c r="D518" s="30" t="s">
        <v>1046</v>
      </c>
      <c r="E518" s="32" t="s">
        <v>48</v>
      </c>
      <c r="F518" s="31" t="s">
        <v>49</v>
      </c>
      <c r="G518" s="31"/>
    </row>
    <row r="519" customFormat="false" ht="15" hidden="false" customHeight="false" outlineLevel="0" collapsed="false">
      <c r="A519" s="30" t="s">
        <v>1047</v>
      </c>
      <c r="B519" s="31" t="n">
        <v>7785</v>
      </c>
      <c r="C519" s="31" t="n">
        <v>160</v>
      </c>
      <c r="D519" s="30" t="s">
        <v>1048</v>
      </c>
      <c r="E519" s="32" t="s">
        <v>52</v>
      </c>
      <c r="F519" s="31"/>
      <c r="G519" s="31"/>
    </row>
    <row r="520" customFormat="false" ht="15" hidden="false" customHeight="false" outlineLevel="0" collapsed="false">
      <c r="A520" s="30" t="s">
        <v>1049</v>
      </c>
      <c r="B520" s="31" t="n">
        <v>7803</v>
      </c>
      <c r="C520" s="31" t="n">
        <v>181</v>
      </c>
      <c r="D520" s="30" t="s">
        <v>1050</v>
      </c>
      <c r="E520" s="32" t="s">
        <v>48</v>
      </c>
      <c r="F520" s="31"/>
      <c r="G520" s="31"/>
    </row>
    <row r="521" customFormat="false" ht="15" hidden="false" customHeight="false" outlineLevel="0" collapsed="false">
      <c r="A521" s="30" t="s">
        <v>1051</v>
      </c>
      <c r="B521" s="31" t="n">
        <v>7896</v>
      </c>
      <c r="C521" s="31" t="n">
        <v>187</v>
      </c>
      <c r="D521" s="30" t="s">
        <v>130</v>
      </c>
      <c r="E521" s="32" t="s">
        <v>52</v>
      </c>
      <c r="F521" s="31"/>
      <c r="G521" s="31"/>
    </row>
    <row r="522" customFormat="false" ht="15" hidden="false" customHeight="false" outlineLevel="0" collapsed="false">
      <c r="A522" s="30" t="s">
        <v>1052</v>
      </c>
      <c r="B522" s="31" t="n">
        <v>8122</v>
      </c>
      <c r="C522" s="31" t="n">
        <v>176</v>
      </c>
      <c r="D522" s="30" t="s">
        <v>130</v>
      </c>
      <c r="E522" s="32" t="s">
        <v>52</v>
      </c>
      <c r="F522" s="31"/>
      <c r="G522" s="31"/>
    </row>
    <row r="523" customFormat="false" ht="15" hidden="false" customHeight="false" outlineLevel="0" collapsed="false">
      <c r="A523" s="30" t="s">
        <v>1053</v>
      </c>
      <c r="B523" s="31" t="n">
        <v>8803</v>
      </c>
      <c r="C523" s="31" t="n">
        <v>171</v>
      </c>
      <c r="D523" s="30" t="s">
        <v>1054</v>
      </c>
      <c r="E523" s="32" t="s">
        <v>52</v>
      </c>
      <c r="F523" s="31"/>
      <c r="G523" s="31"/>
    </row>
    <row r="524" customFormat="false" ht="15" hidden="false" customHeight="false" outlineLevel="0" collapsed="false">
      <c r="A524" s="30" t="s">
        <v>1055</v>
      </c>
      <c r="B524" s="31" t="n">
        <v>9615</v>
      </c>
      <c r="C524" s="31" t="n">
        <v>179</v>
      </c>
      <c r="D524" s="30" t="s">
        <v>1056</v>
      </c>
      <c r="E524" s="32" t="s">
        <v>48</v>
      </c>
      <c r="F524" s="31"/>
      <c r="G524" s="31"/>
    </row>
    <row r="525" customFormat="false" ht="15" hidden="false" customHeight="false" outlineLevel="0" collapsed="false">
      <c r="A525" s="30" t="s">
        <v>1057</v>
      </c>
      <c r="B525" s="31" t="n">
        <v>10097</v>
      </c>
      <c r="C525" s="31" t="n">
        <v>201</v>
      </c>
      <c r="D525" s="30" t="s">
        <v>1058</v>
      </c>
      <c r="E525" s="32" t="s">
        <v>52</v>
      </c>
      <c r="F525" s="31"/>
      <c r="G525" s="31"/>
    </row>
    <row r="526" customFormat="false" ht="15" hidden="false" customHeight="false" outlineLevel="0" collapsed="false">
      <c r="A526" s="30" t="s">
        <v>1059</v>
      </c>
      <c r="B526" s="31" t="n">
        <v>10285</v>
      </c>
      <c r="C526" s="31" t="n">
        <v>197</v>
      </c>
      <c r="D526" s="30" t="s">
        <v>130</v>
      </c>
      <c r="E526" s="32" t="s">
        <v>52</v>
      </c>
      <c r="F526" s="31"/>
      <c r="G526" s="31"/>
    </row>
    <row r="527" customFormat="false" ht="15" hidden="false" customHeight="false" outlineLevel="0" collapsed="false">
      <c r="A527" s="30" t="s">
        <v>1060</v>
      </c>
      <c r="B527" s="31" t="n">
        <v>10587</v>
      </c>
      <c r="C527" s="31" t="n">
        <v>196</v>
      </c>
      <c r="D527" s="30" t="s">
        <v>130</v>
      </c>
      <c r="E527" s="32" t="s">
        <v>33</v>
      </c>
      <c r="F527" s="31"/>
      <c r="G527" s="31"/>
    </row>
    <row r="528" customFormat="false" ht="15" hidden="false" customHeight="false" outlineLevel="0" collapsed="false">
      <c r="A528" s="30" t="s">
        <v>1061</v>
      </c>
      <c r="B528" s="31" t="n">
        <v>10714</v>
      </c>
      <c r="C528" s="31" t="n">
        <v>174</v>
      </c>
      <c r="D528" s="30" t="s">
        <v>1062</v>
      </c>
      <c r="E528" s="32" t="s">
        <v>52</v>
      </c>
      <c r="F528" s="31"/>
      <c r="G528" s="31"/>
    </row>
    <row r="529" customFormat="false" ht="15" hidden="false" customHeight="false" outlineLevel="0" collapsed="false">
      <c r="A529" s="30" t="s">
        <v>1063</v>
      </c>
      <c r="B529" s="31" t="n">
        <v>10799</v>
      </c>
      <c r="C529" s="31" t="n">
        <v>161</v>
      </c>
      <c r="D529" s="30" t="s">
        <v>1064</v>
      </c>
      <c r="E529" s="32" t="s">
        <v>128</v>
      </c>
      <c r="F529" s="31"/>
      <c r="G529" s="31"/>
    </row>
    <row r="530" customFormat="false" ht="15" hidden="false" customHeight="false" outlineLevel="0" collapsed="false">
      <c r="A530" s="30" t="s">
        <v>1065</v>
      </c>
      <c r="B530" s="31" t="n">
        <v>10832</v>
      </c>
      <c r="C530" s="31" t="n">
        <v>161</v>
      </c>
      <c r="D530" s="30" t="s">
        <v>1066</v>
      </c>
      <c r="E530" s="32" t="s">
        <v>52</v>
      </c>
      <c r="F530" s="31"/>
      <c r="G530" s="31"/>
    </row>
    <row r="531" customFormat="false" ht="15" hidden="false" customHeight="false" outlineLevel="0" collapsed="false">
      <c r="A531" s="30" t="s">
        <v>1067</v>
      </c>
      <c r="B531" s="31" t="n">
        <v>11370</v>
      </c>
      <c r="C531" s="31" t="n">
        <v>178</v>
      </c>
      <c r="D531" s="30" t="s">
        <v>1068</v>
      </c>
      <c r="E531" s="32" t="s">
        <v>52</v>
      </c>
      <c r="F531" s="31"/>
      <c r="G531" s="31"/>
    </row>
    <row r="532" customFormat="false" ht="15" hidden="false" customHeight="false" outlineLevel="0" collapsed="false">
      <c r="A532" s="30" t="s">
        <v>1069</v>
      </c>
      <c r="B532" s="31" t="n">
        <v>11657</v>
      </c>
      <c r="C532" s="31" t="n">
        <v>202</v>
      </c>
      <c r="D532" s="30" t="s">
        <v>1070</v>
      </c>
      <c r="E532" s="32" t="s">
        <v>52</v>
      </c>
      <c r="F532" s="31" t="s">
        <v>49</v>
      </c>
      <c r="G532" s="31"/>
    </row>
    <row r="533" customFormat="false" ht="15" hidden="false" customHeight="false" outlineLevel="0" collapsed="false">
      <c r="A533" s="30" t="s">
        <v>1071</v>
      </c>
      <c r="B533" s="31" t="n">
        <v>11760</v>
      </c>
      <c r="C533" s="31" t="n">
        <v>167</v>
      </c>
      <c r="D533" s="30" t="s">
        <v>1072</v>
      </c>
      <c r="E533" s="32" t="s">
        <v>52</v>
      </c>
      <c r="F533" s="31"/>
      <c r="G533" s="31"/>
    </row>
    <row r="534" customFormat="false" ht="15" hidden="false" customHeight="false" outlineLevel="0" collapsed="false">
      <c r="A534" s="30" t="s">
        <v>1073</v>
      </c>
      <c r="B534" s="31" t="n">
        <v>11989</v>
      </c>
      <c r="C534" s="31" t="n">
        <v>208</v>
      </c>
      <c r="D534" s="30" t="s">
        <v>1074</v>
      </c>
      <c r="E534" s="32" t="s">
        <v>128</v>
      </c>
      <c r="F534" s="31"/>
      <c r="G534" s="31"/>
    </row>
    <row r="535" customFormat="false" ht="15" hidden="false" customHeight="false" outlineLevel="0" collapsed="false">
      <c r="A535" s="30" t="s">
        <v>1075</v>
      </c>
      <c r="B535" s="31" t="n">
        <v>12333</v>
      </c>
      <c r="C535" s="31" t="n">
        <v>205</v>
      </c>
      <c r="D535" s="30" t="s">
        <v>1076</v>
      </c>
      <c r="E535" s="32" t="s">
        <v>52</v>
      </c>
      <c r="F535" s="31"/>
      <c r="G535" s="31"/>
    </row>
    <row r="536" customFormat="false" ht="15" hidden="false" customHeight="false" outlineLevel="0" collapsed="false">
      <c r="A536" s="30" t="s">
        <v>1077</v>
      </c>
      <c r="B536" s="31" t="n">
        <v>13126</v>
      </c>
      <c r="C536" s="31" t="n">
        <v>172</v>
      </c>
      <c r="D536" s="30" t="s">
        <v>1078</v>
      </c>
      <c r="E536" s="32" t="s">
        <v>33</v>
      </c>
      <c r="F536" s="31"/>
      <c r="G536" s="31"/>
    </row>
    <row r="537" customFormat="false" ht="15" hidden="false" customHeight="false" outlineLevel="0" collapsed="false">
      <c r="A537" s="30" t="s">
        <v>1079</v>
      </c>
      <c r="B537" s="31" t="n">
        <v>13481</v>
      </c>
      <c r="C537" s="31" t="n">
        <v>170</v>
      </c>
      <c r="D537" s="30" t="s">
        <v>1080</v>
      </c>
      <c r="E537" s="32" t="s">
        <v>52</v>
      </c>
      <c r="F537" s="31"/>
      <c r="G537" s="31"/>
    </row>
    <row r="538" customFormat="false" ht="15" hidden="false" customHeight="false" outlineLevel="0" collapsed="false">
      <c r="A538" s="30" t="s">
        <v>1081</v>
      </c>
      <c r="B538" s="31" t="n">
        <v>13634</v>
      </c>
      <c r="C538" s="31" t="n">
        <v>179</v>
      </c>
      <c r="D538" s="30" t="s">
        <v>1082</v>
      </c>
      <c r="E538" s="32" t="s">
        <v>52</v>
      </c>
      <c r="F538" s="31"/>
      <c r="G538" s="31"/>
    </row>
    <row r="539" customFormat="false" ht="15" hidden="false" customHeight="false" outlineLevel="0" collapsed="false">
      <c r="A539" s="30" t="s">
        <v>1083</v>
      </c>
      <c r="B539" s="31" t="n">
        <v>14269</v>
      </c>
      <c r="C539" s="31" t="n">
        <v>179</v>
      </c>
      <c r="D539" s="30" t="s">
        <v>130</v>
      </c>
      <c r="E539" s="32" t="s">
        <v>52</v>
      </c>
      <c r="F539" s="31"/>
      <c r="G539" s="31"/>
    </row>
    <row r="540" customFormat="false" ht="15" hidden="false" customHeight="false" outlineLevel="0" collapsed="false">
      <c r="A540" s="30" t="s">
        <v>1084</v>
      </c>
      <c r="B540" s="31" t="n">
        <v>14581</v>
      </c>
      <c r="C540" s="31" t="n">
        <v>198</v>
      </c>
      <c r="D540" s="30" t="s">
        <v>1085</v>
      </c>
      <c r="E540" s="32" t="s">
        <v>128</v>
      </c>
      <c r="F540" s="31"/>
      <c r="G540" s="31"/>
    </row>
    <row r="541" customFormat="false" ht="15" hidden="false" customHeight="false" outlineLevel="0" collapsed="false">
      <c r="A541" s="30" t="s">
        <v>1086</v>
      </c>
      <c r="B541" s="31" t="n">
        <v>14591</v>
      </c>
      <c r="C541" s="31" t="n">
        <v>189</v>
      </c>
      <c r="D541" s="30" t="s">
        <v>1087</v>
      </c>
      <c r="E541" s="32" t="s">
        <v>128</v>
      </c>
      <c r="F541" s="31"/>
      <c r="G541" s="31"/>
    </row>
    <row r="542" customFormat="false" ht="15" hidden="false" customHeight="false" outlineLevel="0" collapsed="false">
      <c r="A542" s="30" t="s">
        <v>1088</v>
      </c>
      <c r="B542" s="31" t="n">
        <v>14764</v>
      </c>
      <c r="C542" s="31" t="n">
        <v>205</v>
      </c>
      <c r="D542" s="30" t="s">
        <v>1089</v>
      </c>
      <c r="E542" s="32" t="s">
        <v>52</v>
      </c>
      <c r="F542" s="31"/>
      <c r="G542" s="31"/>
    </row>
    <row r="543" customFormat="false" ht="15" hidden="false" customHeight="false" outlineLevel="0" collapsed="false">
      <c r="A543" s="30" t="s">
        <v>1090</v>
      </c>
      <c r="B543" s="31" t="n">
        <v>15240</v>
      </c>
      <c r="C543" s="31" t="n">
        <v>186</v>
      </c>
      <c r="D543" s="30" t="s">
        <v>1091</v>
      </c>
      <c r="E543" s="32" t="s">
        <v>33</v>
      </c>
      <c r="F543" s="31"/>
      <c r="G543" s="31"/>
    </row>
    <row r="544" customFormat="false" ht="15" hidden="false" customHeight="false" outlineLevel="0" collapsed="false">
      <c r="A544" s="30" t="s">
        <v>1092</v>
      </c>
      <c r="B544" s="31" t="n">
        <v>16003</v>
      </c>
      <c r="C544" s="31" t="n">
        <v>164</v>
      </c>
      <c r="D544" s="30" t="s">
        <v>1093</v>
      </c>
      <c r="E544" s="32" t="s">
        <v>52</v>
      </c>
      <c r="F544" s="31"/>
      <c r="G544" s="31"/>
    </row>
    <row r="545" customFormat="false" ht="15" hidden="false" customHeight="false" outlineLevel="0" collapsed="false">
      <c r="A545" s="30" t="s">
        <v>1094</v>
      </c>
      <c r="B545" s="31" t="n">
        <v>16679</v>
      </c>
      <c r="C545" s="31" t="n">
        <v>177</v>
      </c>
      <c r="D545" s="30" t="s">
        <v>1095</v>
      </c>
      <c r="E545" s="32" t="s">
        <v>52</v>
      </c>
      <c r="F545" s="31"/>
      <c r="G545" s="31"/>
    </row>
    <row r="546" customFormat="false" ht="15" hidden="false" customHeight="false" outlineLevel="0" collapsed="false">
      <c r="A546" s="30" t="s">
        <v>1096</v>
      </c>
      <c r="B546" s="31" t="n">
        <v>16703</v>
      </c>
      <c r="C546" s="31" t="n">
        <v>189</v>
      </c>
      <c r="D546" s="30" t="s">
        <v>1097</v>
      </c>
      <c r="E546" s="32" t="s">
        <v>48</v>
      </c>
      <c r="F546" s="31"/>
      <c r="G546" s="31"/>
    </row>
    <row r="547" customFormat="false" ht="15" hidden="false" customHeight="false" outlineLevel="0" collapsed="false">
      <c r="A547" s="30" t="s">
        <v>1098</v>
      </c>
      <c r="B547" s="31" t="n">
        <v>16808</v>
      </c>
      <c r="C547" s="31" t="n">
        <v>249</v>
      </c>
      <c r="D547" s="30" t="s">
        <v>1099</v>
      </c>
      <c r="E547" s="32" t="s">
        <v>33</v>
      </c>
      <c r="F547" s="31"/>
      <c r="G547" s="31"/>
    </row>
    <row r="548" customFormat="false" ht="15" hidden="false" customHeight="false" outlineLevel="0" collapsed="false">
      <c r="A548" s="30" t="s">
        <v>1100</v>
      </c>
      <c r="B548" s="31" t="n">
        <v>17657</v>
      </c>
      <c r="C548" s="31" t="n">
        <v>197</v>
      </c>
      <c r="D548" s="30" t="s">
        <v>1101</v>
      </c>
      <c r="E548" s="32" t="s">
        <v>52</v>
      </c>
      <c r="F548" s="31"/>
      <c r="G548" s="31"/>
    </row>
    <row r="549" customFormat="false" ht="15" hidden="false" customHeight="false" outlineLevel="0" collapsed="false">
      <c r="A549" s="30" t="s">
        <v>1102</v>
      </c>
      <c r="B549" s="31" t="n">
        <v>17880</v>
      </c>
      <c r="C549" s="31" t="n">
        <v>186</v>
      </c>
      <c r="D549" s="30" t="s">
        <v>1103</v>
      </c>
      <c r="E549" s="32" t="s">
        <v>52</v>
      </c>
      <c r="F549" s="31"/>
      <c r="G549" s="31"/>
    </row>
    <row r="550" customFormat="false" ht="15" hidden="false" customHeight="false" outlineLevel="0" collapsed="false">
      <c r="A550" s="30" t="s">
        <v>1104</v>
      </c>
      <c r="B550" s="31" t="n">
        <v>18298</v>
      </c>
      <c r="C550" s="31" t="n">
        <v>176</v>
      </c>
      <c r="D550" s="30" t="s">
        <v>1105</v>
      </c>
      <c r="E550" s="32" t="s">
        <v>52</v>
      </c>
      <c r="F550" s="31"/>
      <c r="G550" s="31"/>
    </row>
    <row r="551" customFormat="false" ht="15" hidden="false" customHeight="false" outlineLevel="0" collapsed="false">
      <c r="A551" s="30" t="s">
        <v>1106</v>
      </c>
      <c r="B551" s="31" t="n">
        <v>18890</v>
      </c>
      <c r="C551" s="31" t="n">
        <v>209</v>
      </c>
      <c r="D551" s="30" t="s">
        <v>1107</v>
      </c>
      <c r="E551" s="32" t="s">
        <v>52</v>
      </c>
      <c r="F551" s="31"/>
      <c r="G551" s="31"/>
    </row>
    <row r="552" customFormat="false" ht="15" hidden="false" customHeight="false" outlineLevel="0" collapsed="false">
      <c r="A552" s="30" t="s">
        <v>1108</v>
      </c>
      <c r="B552" s="31" t="n">
        <v>19371</v>
      </c>
      <c r="C552" s="31" t="n">
        <v>192</v>
      </c>
      <c r="D552" s="30" t="s">
        <v>1109</v>
      </c>
      <c r="E552" s="32" t="s">
        <v>52</v>
      </c>
      <c r="F552" s="31"/>
      <c r="G552" s="31"/>
    </row>
    <row r="553" customFormat="false" ht="15" hidden="false" customHeight="false" outlineLevel="0" collapsed="false">
      <c r="A553" s="30" t="s">
        <v>1110</v>
      </c>
      <c r="B553" s="31" t="n">
        <v>19959</v>
      </c>
      <c r="C553" s="31" t="n">
        <v>189</v>
      </c>
      <c r="D553" s="30" t="s">
        <v>1111</v>
      </c>
      <c r="E553" s="32" t="s">
        <v>52</v>
      </c>
      <c r="F553" s="31"/>
      <c r="G553" s="31"/>
    </row>
    <row r="554" customFormat="false" ht="15" hidden="false" customHeight="false" outlineLevel="0" collapsed="false">
      <c r="A554" s="30" t="s">
        <v>1112</v>
      </c>
      <c r="B554" s="31" t="n">
        <v>20553</v>
      </c>
      <c r="C554" s="31" t="n">
        <v>182</v>
      </c>
      <c r="D554" s="30" t="s">
        <v>1113</v>
      </c>
      <c r="E554" s="32" t="s">
        <v>128</v>
      </c>
      <c r="F554" s="31"/>
      <c r="G554" s="31"/>
    </row>
    <row r="555" customFormat="false" ht="15" hidden="false" customHeight="false" outlineLevel="0" collapsed="false">
      <c r="A555" s="30" t="s">
        <v>1114</v>
      </c>
      <c r="B555" s="31" t="n">
        <v>20996</v>
      </c>
      <c r="C555" s="31" t="n">
        <v>191</v>
      </c>
      <c r="D555" s="30" t="s">
        <v>1115</v>
      </c>
      <c r="E555" s="32" t="s">
        <v>33</v>
      </c>
      <c r="F555" s="31"/>
      <c r="G555" s="31"/>
    </row>
    <row r="556" customFormat="false" ht="15" hidden="false" customHeight="false" outlineLevel="0" collapsed="false">
      <c r="A556" s="30" t="s">
        <v>1116</v>
      </c>
      <c r="B556" s="31" t="n">
        <v>21608</v>
      </c>
      <c r="C556" s="31" t="n">
        <v>196</v>
      </c>
      <c r="D556" s="30" t="s">
        <v>130</v>
      </c>
      <c r="E556" s="32" t="s">
        <v>128</v>
      </c>
      <c r="F556" s="31"/>
      <c r="G556" s="31"/>
    </row>
    <row r="557" customFormat="false" ht="15" hidden="false" customHeight="false" outlineLevel="0" collapsed="false">
      <c r="A557" s="30" t="s">
        <v>1117</v>
      </c>
      <c r="B557" s="31" t="n">
        <v>21719</v>
      </c>
      <c r="C557" s="31" t="n">
        <v>219</v>
      </c>
      <c r="D557" s="30" t="s">
        <v>1118</v>
      </c>
      <c r="E557" s="32" t="s">
        <v>52</v>
      </c>
      <c r="F557" s="31"/>
      <c r="G557" s="31"/>
    </row>
    <row r="558" customFormat="false" ht="15" hidden="false" customHeight="false" outlineLevel="0" collapsed="false">
      <c r="A558" s="30" t="s">
        <v>1119</v>
      </c>
      <c r="B558" s="31" t="n">
        <v>22214</v>
      </c>
      <c r="C558" s="31" t="n">
        <v>134</v>
      </c>
      <c r="D558" s="30" t="s">
        <v>1120</v>
      </c>
      <c r="E558" s="32" t="s">
        <v>33</v>
      </c>
      <c r="F558" s="31"/>
      <c r="G558" s="31"/>
    </row>
    <row r="559" customFormat="false" ht="15" hidden="false" customHeight="false" outlineLevel="0" collapsed="false">
      <c r="A559" s="30" t="s">
        <v>1121</v>
      </c>
      <c r="B559" s="31" t="n">
        <v>22461</v>
      </c>
      <c r="C559" s="31" t="n">
        <v>262</v>
      </c>
      <c r="D559" s="30" t="s">
        <v>1122</v>
      </c>
      <c r="E559" s="32" t="s">
        <v>52</v>
      </c>
      <c r="F559" s="31"/>
      <c r="G559" s="31"/>
    </row>
    <row r="560" customFormat="false" ht="15" hidden="false" customHeight="false" outlineLevel="0" collapsed="false">
      <c r="A560" s="30" t="s">
        <v>1123</v>
      </c>
      <c r="B560" s="31" t="n">
        <v>22819</v>
      </c>
      <c r="C560" s="31" t="n">
        <v>149</v>
      </c>
      <c r="D560" s="30" t="s">
        <v>1124</v>
      </c>
      <c r="E560" s="32" t="s">
        <v>52</v>
      </c>
      <c r="F560" s="31" t="s">
        <v>49</v>
      </c>
      <c r="G560" s="31"/>
    </row>
    <row r="561" customFormat="false" ht="15" hidden="false" customHeight="false" outlineLevel="0" collapsed="false">
      <c r="A561" s="30" t="s">
        <v>1125</v>
      </c>
      <c r="B561" s="31" t="n">
        <v>23863</v>
      </c>
      <c r="C561" s="31" t="n">
        <v>242</v>
      </c>
      <c r="D561" s="30" t="s">
        <v>1126</v>
      </c>
      <c r="E561" s="32" t="s">
        <v>128</v>
      </c>
      <c r="F561" s="31"/>
      <c r="G561" s="31"/>
    </row>
    <row r="562" customFormat="false" ht="15" hidden="false" customHeight="false" outlineLevel="0" collapsed="false">
      <c r="A562" s="30" t="s">
        <v>1127</v>
      </c>
      <c r="B562" s="31" t="n">
        <v>23899</v>
      </c>
      <c r="C562" s="31" t="n">
        <v>150</v>
      </c>
      <c r="D562" s="30" t="s">
        <v>1128</v>
      </c>
      <c r="E562" s="32" t="s">
        <v>52</v>
      </c>
      <c r="F562" s="31"/>
      <c r="G562" s="31"/>
    </row>
    <row r="563" customFormat="false" ht="15" hidden="false" customHeight="false" outlineLevel="0" collapsed="false">
      <c r="A563" s="30" t="s">
        <v>1129</v>
      </c>
      <c r="B563" s="31" t="n">
        <v>23928</v>
      </c>
      <c r="C563" s="31" t="n">
        <v>166</v>
      </c>
      <c r="D563" s="30" t="s">
        <v>1130</v>
      </c>
      <c r="E563" s="32" t="s">
        <v>52</v>
      </c>
      <c r="F563" s="31"/>
      <c r="G563" s="31"/>
    </row>
    <row r="564" customFormat="false" ht="15" hidden="false" customHeight="false" outlineLevel="0" collapsed="false">
      <c r="A564" s="30" t="s">
        <v>1131</v>
      </c>
      <c r="B564" s="31" t="n">
        <v>23969</v>
      </c>
      <c r="C564" s="31" t="n">
        <v>207</v>
      </c>
      <c r="D564" s="30" t="s">
        <v>1132</v>
      </c>
      <c r="E564" s="32" t="s">
        <v>52</v>
      </c>
      <c r="F564" s="31"/>
      <c r="G564" s="31"/>
    </row>
    <row r="565" customFormat="false" ht="15" hidden="false" customHeight="false" outlineLevel="0" collapsed="false">
      <c r="A565" s="30" t="s">
        <v>1133</v>
      </c>
      <c r="B565" s="31" t="n">
        <v>24596</v>
      </c>
      <c r="C565" s="31" t="n">
        <v>186</v>
      </c>
      <c r="D565" s="30" t="s">
        <v>1134</v>
      </c>
      <c r="E565" s="32" t="s">
        <v>52</v>
      </c>
      <c r="F565" s="31"/>
      <c r="G565" s="31"/>
    </row>
    <row r="566" customFormat="false" ht="15" hidden="false" customHeight="false" outlineLevel="0" collapsed="false">
      <c r="A566" s="30" t="s">
        <v>1135</v>
      </c>
      <c r="B566" s="31" t="n">
        <v>24844</v>
      </c>
      <c r="C566" s="31" t="n">
        <v>178</v>
      </c>
      <c r="D566" s="30" t="s">
        <v>1136</v>
      </c>
      <c r="E566" s="32" t="s">
        <v>52</v>
      </c>
      <c r="F566" s="31"/>
      <c r="G566" s="31"/>
    </row>
    <row r="567" customFormat="false" ht="15" hidden="false" customHeight="false" outlineLevel="0" collapsed="false">
      <c r="A567" s="30" t="s">
        <v>1137</v>
      </c>
      <c r="B567" s="31" t="n">
        <v>24933</v>
      </c>
      <c r="C567" s="31" t="n">
        <v>191</v>
      </c>
      <c r="D567" s="30" t="s">
        <v>1138</v>
      </c>
      <c r="E567" s="32" t="s">
        <v>52</v>
      </c>
      <c r="F567" s="31"/>
      <c r="G567" s="31"/>
    </row>
    <row r="568" customFormat="false" ht="15" hidden="false" customHeight="false" outlineLevel="0" collapsed="false">
      <c r="A568" s="30" t="s">
        <v>1139</v>
      </c>
      <c r="B568" s="31" t="n">
        <v>25033</v>
      </c>
      <c r="C568" s="31" t="n">
        <v>174</v>
      </c>
      <c r="D568" s="30" t="s">
        <v>130</v>
      </c>
      <c r="E568" s="32" t="s">
        <v>52</v>
      </c>
      <c r="F568" s="31"/>
      <c r="G568" s="31"/>
    </row>
    <row r="569" customFormat="false" ht="15" hidden="false" customHeight="false" outlineLevel="0" collapsed="false">
      <c r="A569" s="30" t="s">
        <v>1140</v>
      </c>
      <c r="B569" s="31" t="n">
        <v>25253</v>
      </c>
      <c r="C569" s="31" t="n">
        <v>168</v>
      </c>
      <c r="D569" s="30" t="s">
        <v>1141</v>
      </c>
      <c r="E569" s="32" t="s">
        <v>52</v>
      </c>
      <c r="F569" s="31"/>
      <c r="G569" s="31"/>
    </row>
    <row r="570" customFormat="false" ht="15" hidden="false" customHeight="false" outlineLevel="0" collapsed="false">
      <c r="A570" s="30" t="s">
        <v>1142</v>
      </c>
      <c r="B570" s="31" t="n">
        <v>25265</v>
      </c>
      <c r="C570" s="31" t="n">
        <v>204</v>
      </c>
      <c r="D570" s="30" t="s">
        <v>1143</v>
      </c>
      <c r="E570" s="32" t="s">
        <v>128</v>
      </c>
      <c r="F570" s="31"/>
      <c r="G570" s="31"/>
    </row>
    <row r="571" customFormat="false" ht="15" hidden="false" customHeight="false" outlineLevel="0" collapsed="false">
      <c r="A571" s="30" t="s">
        <v>1144</v>
      </c>
      <c r="B571" s="31" t="n">
        <v>25315</v>
      </c>
      <c r="C571" s="31" t="n">
        <v>189</v>
      </c>
      <c r="D571" s="30" t="s">
        <v>1145</v>
      </c>
      <c r="E571" s="32" t="s">
        <v>33</v>
      </c>
      <c r="F571" s="31"/>
      <c r="G571" s="31"/>
    </row>
    <row r="572" customFormat="false" ht="15" hidden="false" customHeight="false" outlineLevel="0" collapsed="false">
      <c r="A572" s="30" t="s">
        <v>1146</v>
      </c>
      <c r="B572" s="31" t="n">
        <v>25529</v>
      </c>
      <c r="C572" s="31" t="n">
        <v>209</v>
      </c>
      <c r="D572" s="30" t="s">
        <v>1147</v>
      </c>
      <c r="E572" s="32" t="s">
        <v>52</v>
      </c>
      <c r="F572" s="31"/>
      <c r="G572" s="31"/>
    </row>
    <row r="573" customFormat="false" ht="15" hidden="false" customHeight="false" outlineLevel="0" collapsed="false">
      <c r="A573" s="30" t="s">
        <v>1148</v>
      </c>
      <c r="B573" s="31" t="n">
        <v>25773</v>
      </c>
      <c r="C573" s="31" t="n">
        <v>212</v>
      </c>
      <c r="D573" s="30" t="s">
        <v>130</v>
      </c>
      <c r="E573" s="32" t="s">
        <v>52</v>
      </c>
      <c r="F573" s="31"/>
      <c r="G573" s="31"/>
    </row>
    <row r="574" customFormat="false" ht="15" hidden="false" customHeight="false" outlineLevel="0" collapsed="false">
      <c r="A574" s="30" t="s">
        <v>1149</v>
      </c>
      <c r="B574" s="31" t="n">
        <v>25826</v>
      </c>
      <c r="C574" s="31" t="n">
        <v>165</v>
      </c>
      <c r="D574" s="30" t="s">
        <v>1150</v>
      </c>
      <c r="E574" s="32" t="s">
        <v>52</v>
      </c>
      <c r="F574" s="31"/>
      <c r="G574" s="31"/>
    </row>
    <row r="575" customFormat="false" ht="15" hidden="false" customHeight="false" outlineLevel="0" collapsed="false">
      <c r="A575" s="30" t="s">
        <v>1151</v>
      </c>
      <c r="B575" s="31" t="n">
        <v>26601</v>
      </c>
      <c r="C575" s="31" t="n">
        <v>187</v>
      </c>
      <c r="D575" s="30" t="s">
        <v>1152</v>
      </c>
      <c r="E575" s="32" t="s">
        <v>52</v>
      </c>
      <c r="F575" s="31"/>
      <c r="G575" s="31"/>
    </row>
    <row r="576" customFormat="false" ht="15" hidden="false" customHeight="false" outlineLevel="0" collapsed="false">
      <c r="A576" s="30" t="s">
        <v>1153</v>
      </c>
      <c r="B576" s="31" t="n">
        <v>26805</v>
      </c>
      <c r="C576" s="31" t="n">
        <v>175</v>
      </c>
      <c r="D576" s="30" t="s">
        <v>130</v>
      </c>
      <c r="E576" s="32" t="s">
        <v>52</v>
      </c>
      <c r="F576" s="31"/>
      <c r="G576" s="31"/>
    </row>
    <row r="577" customFormat="false" ht="15" hidden="false" customHeight="false" outlineLevel="0" collapsed="false">
      <c r="A577" s="30" t="s">
        <v>1154</v>
      </c>
      <c r="B577" s="31" t="n">
        <v>27746</v>
      </c>
      <c r="C577" s="31" t="n">
        <v>155</v>
      </c>
      <c r="D577" s="30" t="s">
        <v>1155</v>
      </c>
      <c r="E577" s="32" t="s">
        <v>52</v>
      </c>
      <c r="F577" s="31"/>
      <c r="G577" s="31"/>
    </row>
    <row r="578" customFormat="false" ht="15" hidden="false" customHeight="false" outlineLevel="0" collapsed="false">
      <c r="A578" s="30" t="s">
        <v>1156</v>
      </c>
      <c r="B578" s="31" t="n">
        <v>28268</v>
      </c>
      <c r="C578" s="31" t="n">
        <v>182</v>
      </c>
      <c r="D578" s="30" t="s">
        <v>1157</v>
      </c>
      <c r="E578" s="32" t="s">
        <v>52</v>
      </c>
      <c r="F578" s="31"/>
      <c r="G578" s="31"/>
    </row>
    <row r="579" customFormat="false" ht="15" hidden="false" customHeight="false" outlineLevel="0" collapsed="false">
      <c r="A579" s="30" t="s">
        <v>1158</v>
      </c>
      <c r="B579" s="31" t="n">
        <v>28663</v>
      </c>
      <c r="C579" s="31" t="n">
        <v>134</v>
      </c>
      <c r="D579" s="30" t="s">
        <v>1159</v>
      </c>
      <c r="E579" s="32" t="s">
        <v>128</v>
      </c>
      <c r="F579" s="31"/>
      <c r="G579" s="31"/>
    </row>
    <row r="580" customFormat="false" ht="15" hidden="false" customHeight="false" outlineLevel="0" collapsed="false">
      <c r="A580" s="30" t="s">
        <v>1160</v>
      </c>
      <c r="B580" s="31" t="n">
        <v>28728</v>
      </c>
      <c r="C580" s="31" t="n">
        <v>163</v>
      </c>
      <c r="D580" s="30" t="s">
        <v>1161</v>
      </c>
      <c r="E580" s="32" t="s">
        <v>48</v>
      </c>
      <c r="F580" s="31" t="s">
        <v>49</v>
      </c>
      <c r="G580" s="31"/>
    </row>
    <row r="581" customFormat="false" ht="15" hidden="false" customHeight="false" outlineLevel="0" collapsed="false">
      <c r="A581" s="30" t="s">
        <v>1162</v>
      </c>
      <c r="B581" s="31" t="n">
        <v>29205</v>
      </c>
      <c r="C581" s="31" t="n">
        <v>167</v>
      </c>
      <c r="D581" s="30" t="s">
        <v>1163</v>
      </c>
      <c r="E581" s="32" t="s">
        <v>52</v>
      </c>
      <c r="F581" s="31"/>
      <c r="G581" s="31"/>
    </row>
    <row r="582" customFormat="false" ht="15" hidden="false" customHeight="false" outlineLevel="0" collapsed="false">
      <c r="A582" s="30" t="s">
        <v>1164</v>
      </c>
      <c r="B582" s="31" t="n">
        <v>29264</v>
      </c>
      <c r="C582" s="31" t="n">
        <v>181</v>
      </c>
      <c r="D582" s="30" t="s">
        <v>1165</v>
      </c>
      <c r="E582" s="32" t="s">
        <v>52</v>
      </c>
      <c r="F582" s="31"/>
      <c r="G582" s="31"/>
    </row>
    <row r="583" customFormat="false" ht="15" hidden="false" customHeight="false" outlineLevel="0" collapsed="false">
      <c r="A583" s="30" t="s">
        <v>1166</v>
      </c>
      <c r="B583" s="31" t="n">
        <v>29330</v>
      </c>
      <c r="C583" s="31" t="n">
        <v>177</v>
      </c>
      <c r="D583" s="30" t="s">
        <v>1167</v>
      </c>
      <c r="E583" s="32" t="s">
        <v>52</v>
      </c>
      <c r="F583" s="31"/>
      <c r="G583" s="31"/>
    </row>
    <row r="584" customFormat="false" ht="15" hidden="false" customHeight="false" outlineLevel="0" collapsed="false">
      <c r="A584" s="30" t="s">
        <v>1168</v>
      </c>
      <c r="B584" s="31" t="n">
        <v>29581</v>
      </c>
      <c r="C584" s="31" t="n">
        <v>182</v>
      </c>
      <c r="D584" s="30" t="s">
        <v>1169</v>
      </c>
      <c r="E584" s="32" t="s">
        <v>52</v>
      </c>
      <c r="F584" s="31"/>
      <c r="G584" s="31"/>
    </row>
    <row r="585" customFormat="false" ht="15" hidden="false" customHeight="false" outlineLevel="0" collapsed="false">
      <c r="A585" s="30" t="s">
        <v>1170</v>
      </c>
      <c r="B585" s="31" t="n">
        <v>29907</v>
      </c>
      <c r="C585" s="31" t="n">
        <v>188</v>
      </c>
      <c r="D585" s="30" t="s">
        <v>1171</v>
      </c>
      <c r="E585" s="32" t="s">
        <v>52</v>
      </c>
      <c r="F585" s="31"/>
      <c r="G585" s="31"/>
    </row>
    <row r="586" customFormat="false" ht="15" hidden="false" customHeight="false" outlineLevel="0" collapsed="false">
      <c r="A586" s="30" t="s">
        <v>1172</v>
      </c>
      <c r="B586" s="31" t="n">
        <v>30644</v>
      </c>
      <c r="C586" s="31" t="n">
        <v>207</v>
      </c>
      <c r="D586" s="30" t="s">
        <v>1173</v>
      </c>
      <c r="E586" s="32" t="s">
        <v>128</v>
      </c>
      <c r="F586" s="31"/>
      <c r="G586" s="31"/>
    </row>
    <row r="587" customFormat="false" ht="15" hidden="false" customHeight="false" outlineLevel="0" collapsed="false">
      <c r="A587" s="30" t="s">
        <v>1174</v>
      </c>
      <c r="B587" s="31" t="n">
        <v>31074</v>
      </c>
      <c r="C587" s="31" t="n">
        <v>284</v>
      </c>
      <c r="D587" s="30" t="s">
        <v>1175</v>
      </c>
      <c r="E587" s="32" t="s">
        <v>128</v>
      </c>
      <c r="F587" s="31"/>
      <c r="G587" s="31"/>
    </row>
    <row r="588" customFormat="false" ht="15" hidden="false" customHeight="false" outlineLevel="0" collapsed="false">
      <c r="A588" s="30" t="s">
        <v>1176</v>
      </c>
      <c r="B588" s="31" t="n">
        <v>31508</v>
      </c>
      <c r="C588" s="31" t="n">
        <v>179</v>
      </c>
      <c r="D588" s="30" t="s">
        <v>1177</v>
      </c>
      <c r="E588" s="32" t="s">
        <v>52</v>
      </c>
      <c r="F588" s="31"/>
      <c r="G588" s="31"/>
    </row>
    <row r="589" customFormat="false" ht="15" hidden="false" customHeight="false" outlineLevel="0" collapsed="false">
      <c r="A589" s="30" t="s">
        <v>1178</v>
      </c>
      <c r="B589" s="31" t="n">
        <v>31985</v>
      </c>
      <c r="C589" s="31" t="n">
        <v>193</v>
      </c>
      <c r="D589" s="30" t="s">
        <v>1179</v>
      </c>
      <c r="E589" s="32" t="s">
        <v>128</v>
      </c>
      <c r="F589" s="31"/>
      <c r="G589" s="31"/>
    </row>
    <row r="590" customFormat="false" ht="15" hidden="false" customHeight="false" outlineLevel="0" collapsed="false">
      <c r="A590" s="30" t="s">
        <v>1180</v>
      </c>
      <c r="B590" s="31" t="n">
        <v>31987</v>
      </c>
      <c r="C590" s="31" t="n">
        <v>187</v>
      </c>
      <c r="D590" s="30" t="s">
        <v>1181</v>
      </c>
      <c r="E590" s="32" t="s">
        <v>128</v>
      </c>
      <c r="F590" s="31"/>
      <c r="G590" s="31"/>
    </row>
    <row r="591" customFormat="false" ht="15" hidden="false" customHeight="false" outlineLevel="0" collapsed="false">
      <c r="A591" s="30" t="s">
        <v>1182</v>
      </c>
      <c r="B591" s="31" t="n">
        <v>32006</v>
      </c>
      <c r="C591" s="31" t="n">
        <v>197</v>
      </c>
      <c r="D591" s="30" t="s">
        <v>1183</v>
      </c>
      <c r="E591" s="32" t="s">
        <v>52</v>
      </c>
      <c r="F591" s="31"/>
      <c r="G591" s="31"/>
    </row>
    <row r="592" customFormat="false" ht="15" hidden="false" customHeight="false" outlineLevel="0" collapsed="false">
      <c r="A592" s="30" t="s">
        <v>1184</v>
      </c>
      <c r="B592" s="31" t="n">
        <v>32159</v>
      </c>
      <c r="C592" s="31" t="n">
        <v>211</v>
      </c>
      <c r="D592" s="30" t="s">
        <v>1185</v>
      </c>
      <c r="E592" s="32" t="s">
        <v>33</v>
      </c>
      <c r="F592" s="31"/>
      <c r="G592" s="31"/>
    </row>
    <row r="593" customFormat="false" ht="15" hidden="false" customHeight="false" outlineLevel="0" collapsed="false">
      <c r="A593" s="30" t="s">
        <v>1186</v>
      </c>
      <c r="B593" s="31" t="n">
        <v>32964</v>
      </c>
      <c r="C593" s="31" t="n">
        <v>265</v>
      </c>
      <c r="D593" s="30" t="s">
        <v>1187</v>
      </c>
      <c r="E593" s="32" t="s">
        <v>52</v>
      </c>
      <c r="F593" s="31"/>
      <c r="G593" s="31"/>
    </row>
    <row r="594" customFormat="false" ht="15" hidden="false" customHeight="false" outlineLevel="0" collapsed="false">
      <c r="A594" s="30" t="s">
        <v>1188</v>
      </c>
      <c r="B594" s="31" t="n">
        <v>33082</v>
      </c>
      <c r="C594" s="31" t="n">
        <v>179</v>
      </c>
      <c r="D594" s="30" t="s">
        <v>1189</v>
      </c>
      <c r="E594" s="32" t="s">
        <v>128</v>
      </c>
      <c r="F594" s="31"/>
      <c r="G594" s="31"/>
    </row>
    <row r="595" customFormat="false" ht="15" hidden="false" customHeight="false" outlineLevel="0" collapsed="false">
      <c r="A595" s="30" t="s">
        <v>1190</v>
      </c>
      <c r="B595" s="31" t="n">
        <v>33631</v>
      </c>
      <c r="C595" s="31" t="n">
        <v>217</v>
      </c>
      <c r="D595" s="30" t="s">
        <v>1191</v>
      </c>
      <c r="E595" s="32" t="s">
        <v>52</v>
      </c>
      <c r="F595" s="31"/>
      <c r="G595" s="31"/>
    </row>
    <row r="596" customFormat="false" ht="15" hidden="false" customHeight="false" outlineLevel="0" collapsed="false">
      <c r="A596" s="30" t="s">
        <v>1192</v>
      </c>
      <c r="B596" s="31" t="n">
        <v>33747</v>
      </c>
      <c r="C596" s="31" t="n">
        <v>223</v>
      </c>
      <c r="D596" s="30" t="s">
        <v>1193</v>
      </c>
      <c r="E596" s="32" t="s">
        <v>52</v>
      </c>
      <c r="F596" s="31"/>
      <c r="G596" s="31"/>
    </row>
    <row r="597" customFormat="false" ht="15" hidden="false" customHeight="false" outlineLevel="0" collapsed="false">
      <c r="A597" s="30" t="s">
        <v>1194</v>
      </c>
      <c r="B597" s="31" t="n">
        <v>33847</v>
      </c>
      <c r="C597" s="31" t="n">
        <v>199</v>
      </c>
      <c r="D597" s="30" t="s">
        <v>1195</v>
      </c>
      <c r="E597" s="32" t="s">
        <v>52</v>
      </c>
      <c r="F597" s="31"/>
      <c r="G597" s="31"/>
    </row>
    <row r="598" customFormat="false" ht="15" hidden="false" customHeight="false" outlineLevel="0" collapsed="false">
      <c r="A598" s="30" t="s">
        <v>1196</v>
      </c>
      <c r="B598" s="31" t="n">
        <v>34051</v>
      </c>
      <c r="C598" s="31" t="n">
        <v>204</v>
      </c>
      <c r="D598" s="30" t="s">
        <v>1197</v>
      </c>
      <c r="E598" s="32" t="s">
        <v>33</v>
      </c>
      <c r="F598" s="31"/>
      <c r="G598" s="31"/>
    </row>
    <row r="599" customFormat="false" ht="15" hidden="false" customHeight="false" outlineLevel="0" collapsed="false">
      <c r="A599" s="30" t="s">
        <v>1198</v>
      </c>
      <c r="B599" s="31" t="n">
        <v>34438</v>
      </c>
      <c r="C599" s="31" t="n">
        <v>242</v>
      </c>
      <c r="D599" s="30" t="s">
        <v>1199</v>
      </c>
      <c r="E599" s="32" t="s">
        <v>128</v>
      </c>
      <c r="F599" s="31"/>
      <c r="G599" s="31"/>
    </row>
    <row r="600" customFormat="false" ht="15" hidden="false" customHeight="false" outlineLevel="0" collapsed="false">
      <c r="A600" s="30" t="s">
        <v>1200</v>
      </c>
      <c r="B600" s="31" t="n">
        <v>34513</v>
      </c>
      <c r="C600" s="31" t="n">
        <v>202</v>
      </c>
      <c r="D600" s="30" t="s">
        <v>1201</v>
      </c>
      <c r="E600" s="32" t="s">
        <v>128</v>
      </c>
      <c r="F600" s="31"/>
      <c r="G600" s="31"/>
    </row>
    <row r="601" customFormat="false" ht="15" hidden="false" customHeight="false" outlineLevel="0" collapsed="false">
      <c r="A601" s="30" t="s">
        <v>1202</v>
      </c>
      <c r="B601" s="31" t="n">
        <v>34571</v>
      </c>
      <c r="C601" s="31" t="n">
        <v>216</v>
      </c>
      <c r="D601" s="30" t="s">
        <v>1203</v>
      </c>
      <c r="E601" s="32" t="s">
        <v>52</v>
      </c>
      <c r="F601" s="31"/>
      <c r="G601" s="31"/>
    </row>
    <row r="602" customFormat="false" ht="15" hidden="false" customHeight="false" outlineLevel="0" collapsed="false">
      <c r="A602" s="30" t="s">
        <v>1204</v>
      </c>
      <c r="B602" s="31" t="n">
        <v>34777</v>
      </c>
      <c r="C602" s="31" t="n">
        <v>185</v>
      </c>
      <c r="D602" s="30" t="s">
        <v>1205</v>
      </c>
      <c r="E602" s="32" t="s">
        <v>52</v>
      </c>
      <c r="F602" s="31"/>
      <c r="G602" s="31"/>
    </row>
    <row r="603" customFormat="false" ht="15" hidden="false" customHeight="false" outlineLevel="0" collapsed="false">
      <c r="A603" s="30" t="s">
        <v>1206</v>
      </c>
      <c r="B603" s="31" t="n">
        <v>35080</v>
      </c>
      <c r="C603" s="31" t="n">
        <v>202</v>
      </c>
      <c r="D603" s="30" t="s">
        <v>1207</v>
      </c>
      <c r="E603" s="32" t="s">
        <v>128</v>
      </c>
      <c r="F603" s="31"/>
      <c r="G603" s="31"/>
    </row>
    <row r="604" customFormat="false" ht="15" hidden="false" customHeight="false" outlineLevel="0" collapsed="false">
      <c r="A604" s="30" t="s">
        <v>1208</v>
      </c>
      <c r="B604" s="31" t="n">
        <v>35146</v>
      </c>
      <c r="C604" s="31" t="n">
        <v>203</v>
      </c>
      <c r="D604" s="30" t="s">
        <v>1209</v>
      </c>
      <c r="E604" s="32" t="s">
        <v>52</v>
      </c>
      <c r="F604" s="31"/>
      <c r="G604" s="31"/>
    </row>
    <row r="605" customFormat="false" ht="15" hidden="false" customHeight="false" outlineLevel="0" collapsed="false">
      <c r="A605" s="30" t="s">
        <v>1210</v>
      </c>
      <c r="B605" s="31" t="n">
        <v>35199</v>
      </c>
      <c r="C605" s="31" t="n">
        <v>174</v>
      </c>
      <c r="D605" s="30" t="s">
        <v>130</v>
      </c>
      <c r="E605" s="32" t="s">
        <v>128</v>
      </c>
      <c r="F605" s="31"/>
      <c r="G605" s="31"/>
    </row>
    <row r="606" customFormat="false" ht="15" hidden="false" customHeight="false" outlineLevel="0" collapsed="false">
      <c r="A606" s="30" t="s">
        <v>1211</v>
      </c>
      <c r="B606" s="31" t="n">
        <v>36266</v>
      </c>
      <c r="C606" s="31" t="n">
        <v>204</v>
      </c>
      <c r="D606" s="30" t="s">
        <v>1212</v>
      </c>
      <c r="E606" s="32" t="s">
        <v>128</v>
      </c>
      <c r="F606" s="31"/>
      <c r="G606" s="31"/>
    </row>
    <row r="607" customFormat="false" ht="15" hidden="false" customHeight="false" outlineLevel="0" collapsed="false">
      <c r="A607" s="30" t="s">
        <v>1213</v>
      </c>
      <c r="B607" s="31" t="n">
        <v>36524</v>
      </c>
      <c r="C607" s="31" t="n">
        <v>176</v>
      </c>
      <c r="D607" s="30" t="s">
        <v>1214</v>
      </c>
      <c r="E607" s="32" t="s">
        <v>52</v>
      </c>
      <c r="F607" s="31"/>
      <c r="G607" s="31"/>
    </row>
    <row r="608" customFormat="false" ht="15" hidden="false" customHeight="false" outlineLevel="0" collapsed="false">
      <c r="A608" s="30" t="s">
        <v>1215</v>
      </c>
      <c r="B608" s="31" t="n">
        <v>37047</v>
      </c>
      <c r="C608" s="31" t="n">
        <v>134</v>
      </c>
      <c r="D608" s="30" t="s">
        <v>1216</v>
      </c>
      <c r="E608" s="32" t="s">
        <v>128</v>
      </c>
      <c r="F608" s="31"/>
      <c r="G608" s="31"/>
    </row>
    <row r="609" customFormat="false" ht="15" hidden="false" customHeight="false" outlineLevel="0" collapsed="false">
      <c r="A609" s="30" t="s">
        <v>1217</v>
      </c>
      <c r="B609" s="31" t="n">
        <v>37187</v>
      </c>
      <c r="C609" s="31" t="n">
        <v>163</v>
      </c>
      <c r="D609" s="30" t="s">
        <v>1218</v>
      </c>
      <c r="E609" s="32" t="s">
        <v>128</v>
      </c>
      <c r="F609" s="31"/>
      <c r="G609" s="31"/>
    </row>
    <row r="610" customFormat="false" ht="15" hidden="false" customHeight="false" outlineLevel="0" collapsed="false">
      <c r="A610" s="30" t="s">
        <v>1219</v>
      </c>
      <c r="B610" s="31" t="n">
        <v>37472</v>
      </c>
      <c r="C610" s="31" t="n">
        <v>178</v>
      </c>
      <c r="D610" s="30" t="s">
        <v>1220</v>
      </c>
      <c r="E610" s="32" t="s">
        <v>52</v>
      </c>
      <c r="F610" s="31"/>
      <c r="G610" s="31"/>
    </row>
    <row r="611" customFormat="false" ht="15" hidden="false" customHeight="false" outlineLevel="0" collapsed="false">
      <c r="A611" s="30" t="s">
        <v>1221</v>
      </c>
      <c r="B611" s="31" t="n">
        <v>37543</v>
      </c>
      <c r="C611" s="31" t="n">
        <v>202</v>
      </c>
      <c r="D611" s="30" t="s">
        <v>1222</v>
      </c>
      <c r="E611" s="32" t="s">
        <v>52</v>
      </c>
      <c r="F611" s="31"/>
      <c r="G611" s="31"/>
    </row>
    <row r="612" customFormat="false" ht="15" hidden="false" customHeight="false" outlineLevel="0" collapsed="false">
      <c r="A612" s="30" t="s">
        <v>1223</v>
      </c>
      <c r="B612" s="31" t="n">
        <v>37552</v>
      </c>
      <c r="C612" s="31" t="n">
        <v>208</v>
      </c>
      <c r="D612" s="30" t="s">
        <v>1224</v>
      </c>
      <c r="E612" s="32" t="s">
        <v>128</v>
      </c>
      <c r="F612" s="31"/>
      <c r="G612" s="31"/>
    </row>
    <row r="613" customFormat="false" ht="15" hidden="false" customHeight="false" outlineLevel="0" collapsed="false">
      <c r="A613" s="30" t="s">
        <v>1225</v>
      </c>
      <c r="B613" s="31" t="n">
        <v>37966</v>
      </c>
      <c r="C613" s="31" t="n">
        <v>193</v>
      </c>
      <c r="D613" s="30" t="s">
        <v>1226</v>
      </c>
      <c r="E613" s="32" t="s">
        <v>52</v>
      </c>
      <c r="F613" s="31"/>
      <c r="G613" s="31"/>
    </row>
    <row r="614" customFormat="false" ht="15" hidden="false" customHeight="false" outlineLevel="0" collapsed="false">
      <c r="A614" s="30" t="s">
        <v>1227</v>
      </c>
      <c r="B614" s="31" t="n">
        <v>38049</v>
      </c>
      <c r="C614" s="31" t="n">
        <v>215</v>
      </c>
      <c r="D614" s="30" t="s">
        <v>1228</v>
      </c>
      <c r="E614" s="32" t="s">
        <v>52</v>
      </c>
      <c r="F614" s="31"/>
      <c r="G614" s="31"/>
    </row>
    <row r="615" customFormat="false" ht="15" hidden="false" customHeight="false" outlineLevel="0" collapsed="false">
      <c r="A615" s="30" t="s">
        <v>1229</v>
      </c>
      <c r="B615" s="31" t="n">
        <v>38116</v>
      </c>
      <c r="C615" s="31" t="n">
        <v>197</v>
      </c>
      <c r="D615" s="30" t="s">
        <v>130</v>
      </c>
      <c r="E615" s="32" t="s">
        <v>33</v>
      </c>
      <c r="F615" s="31"/>
      <c r="G615" s="31"/>
    </row>
    <row r="616" customFormat="false" ht="15" hidden="false" customHeight="false" outlineLevel="0" collapsed="false">
      <c r="A616" s="30" t="s">
        <v>1230</v>
      </c>
      <c r="B616" s="31" t="n">
        <v>38214</v>
      </c>
      <c r="C616" s="31" t="n">
        <v>164</v>
      </c>
      <c r="D616" s="30" t="s">
        <v>1231</v>
      </c>
      <c r="E616" s="32" t="s">
        <v>52</v>
      </c>
      <c r="F616" s="31"/>
      <c r="G616" s="31"/>
    </row>
    <row r="617" customFormat="false" ht="15" hidden="false" customHeight="false" outlineLevel="0" collapsed="false">
      <c r="A617" s="30" t="s">
        <v>1232</v>
      </c>
      <c r="B617" s="31" t="n">
        <v>38853</v>
      </c>
      <c r="C617" s="31" t="n">
        <v>132</v>
      </c>
      <c r="D617" s="30" t="s">
        <v>1233</v>
      </c>
      <c r="E617" s="32" t="s">
        <v>52</v>
      </c>
      <c r="F617" s="31" t="s">
        <v>49</v>
      </c>
      <c r="G617" s="31"/>
    </row>
    <row r="618" customFormat="false" ht="15" hidden="false" customHeight="false" outlineLevel="0" collapsed="false">
      <c r="A618" s="30" t="s">
        <v>1234</v>
      </c>
      <c r="B618" s="31" t="n">
        <v>39141</v>
      </c>
      <c r="C618" s="31" t="n">
        <v>166</v>
      </c>
      <c r="D618" s="30" t="s">
        <v>130</v>
      </c>
      <c r="E618" s="32" t="s">
        <v>52</v>
      </c>
      <c r="F618" s="31"/>
      <c r="G618" s="31"/>
    </row>
    <row r="619" customFormat="false" ht="15" hidden="false" customHeight="false" outlineLevel="0" collapsed="false">
      <c r="A619" s="30" t="s">
        <v>1235</v>
      </c>
      <c r="B619" s="31" t="n">
        <v>39229</v>
      </c>
      <c r="C619" s="31" t="n">
        <v>170</v>
      </c>
      <c r="D619" s="30" t="s">
        <v>1236</v>
      </c>
      <c r="E619" s="32" t="s">
        <v>52</v>
      </c>
      <c r="F619" s="31"/>
      <c r="G619" s="31"/>
    </row>
    <row r="620" customFormat="false" ht="15" hidden="false" customHeight="false" outlineLevel="0" collapsed="false">
      <c r="A620" s="30" t="s">
        <v>1237</v>
      </c>
      <c r="B620" s="31" t="n">
        <v>39244</v>
      </c>
      <c r="C620" s="31" t="n">
        <v>211</v>
      </c>
      <c r="D620" s="30" t="s">
        <v>1238</v>
      </c>
      <c r="E620" s="32" t="s">
        <v>52</v>
      </c>
      <c r="F620" s="31"/>
      <c r="G620" s="31"/>
    </row>
    <row r="621" customFormat="false" ht="15" hidden="false" customHeight="false" outlineLevel="0" collapsed="false">
      <c r="A621" s="30" t="s">
        <v>1239</v>
      </c>
      <c r="B621" s="31" t="n">
        <v>39346</v>
      </c>
      <c r="C621" s="31" t="n">
        <v>178</v>
      </c>
      <c r="D621" s="30" t="s">
        <v>1240</v>
      </c>
      <c r="E621" s="32" t="s">
        <v>52</v>
      </c>
      <c r="F621" s="31"/>
      <c r="G621" s="31"/>
    </row>
    <row r="622" customFormat="false" ht="15" hidden="false" customHeight="false" outlineLevel="0" collapsed="false">
      <c r="A622" s="30" t="s">
        <v>1241</v>
      </c>
      <c r="B622" s="31" t="n">
        <v>39350</v>
      </c>
      <c r="C622" s="31" t="n">
        <v>193</v>
      </c>
      <c r="D622" s="30" t="s">
        <v>1242</v>
      </c>
      <c r="E622" s="32" t="s">
        <v>52</v>
      </c>
      <c r="F622" s="31"/>
      <c r="G622" s="31"/>
    </row>
    <row r="623" customFormat="false" ht="15" hidden="false" customHeight="false" outlineLevel="0" collapsed="false">
      <c r="A623" s="30" t="s">
        <v>1243</v>
      </c>
      <c r="B623" s="31" t="n">
        <v>39946</v>
      </c>
      <c r="C623" s="31" t="n">
        <v>170</v>
      </c>
      <c r="D623" s="30" t="s">
        <v>1244</v>
      </c>
      <c r="E623" s="32" t="s">
        <v>52</v>
      </c>
      <c r="F623" s="31"/>
      <c r="G623" s="31"/>
    </row>
    <row r="624" customFormat="false" ht="15" hidden="false" customHeight="false" outlineLevel="0" collapsed="false">
      <c r="A624" s="30" t="s">
        <v>1245</v>
      </c>
      <c r="B624" s="31" t="n">
        <v>40112</v>
      </c>
      <c r="C624" s="31" t="n">
        <v>238</v>
      </c>
      <c r="D624" s="30" t="s">
        <v>1246</v>
      </c>
      <c r="E624" s="32" t="s">
        <v>128</v>
      </c>
      <c r="F624" s="31"/>
      <c r="G624" s="31"/>
    </row>
    <row r="625" customFormat="false" ht="15" hidden="false" customHeight="false" outlineLevel="0" collapsed="false">
      <c r="A625" s="30" t="s">
        <v>1247</v>
      </c>
      <c r="B625" s="31" t="n">
        <v>40240</v>
      </c>
      <c r="C625" s="31" t="n">
        <v>191</v>
      </c>
      <c r="D625" s="30" t="s">
        <v>130</v>
      </c>
      <c r="E625" s="32" t="s">
        <v>128</v>
      </c>
      <c r="F625" s="31"/>
      <c r="G625" s="31"/>
    </row>
    <row r="626" customFormat="false" ht="15" hidden="false" customHeight="false" outlineLevel="0" collapsed="false">
      <c r="A626" s="30" t="s">
        <v>1248</v>
      </c>
      <c r="B626" s="31" t="n">
        <v>40523</v>
      </c>
      <c r="C626" s="31" t="n">
        <v>202</v>
      </c>
      <c r="D626" s="30" t="s">
        <v>1249</v>
      </c>
      <c r="E626" s="32" t="s">
        <v>52</v>
      </c>
      <c r="F626" s="31"/>
      <c r="G626" s="31"/>
    </row>
    <row r="627" customFormat="false" ht="15" hidden="false" customHeight="false" outlineLevel="0" collapsed="false">
      <c r="A627" s="30" t="s">
        <v>1250</v>
      </c>
      <c r="B627" s="31" t="n">
        <v>40830</v>
      </c>
      <c r="C627" s="31" t="n">
        <v>198</v>
      </c>
      <c r="D627" s="30" t="s">
        <v>1251</v>
      </c>
      <c r="E627" s="32" t="s">
        <v>128</v>
      </c>
      <c r="F627" s="31"/>
      <c r="G627" s="31"/>
    </row>
    <row r="628" customFormat="false" ht="15" hidden="false" customHeight="false" outlineLevel="0" collapsed="false">
      <c r="A628" s="30" t="s">
        <v>1252</v>
      </c>
      <c r="B628" s="31" t="n">
        <v>41017</v>
      </c>
      <c r="C628" s="31" t="n">
        <v>137</v>
      </c>
      <c r="D628" s="30" t="s">
        <v>1253</v>
      </c>
      <c r="E628" s="32" t="s">
        <v>48</v>
      </c>
      <c r="F628" s="31"/>
      <c r="G628" s="31"/>
    </row>
    <row r="629" customFormat="false" ht="15" hidden="false" customHeight="false" outlineLevel="0" collapsed="false">
      <c r="A629" s="30" t="s">
        <v>1254</v>
      </c>
      <c r="B629" s="31" t="n">
        <v>41169</v>
      </c>
      <c r="C629" s="31" t="n">
        <v>220</v>
      </c>
      <c r="D629" s="30" t="s">
        <v>1255</v>
      </c>
      <c r="E629" s="32" t="s">
        <v>52</v>
      </c>
      <c r="F629" s="31"/>
      <c r="G629" s="31"/>
    </row>
    <row r="630" customFormat="false" ht="15" hidden="false" customHeight="false" outlineLevel="0" collapsed="false">
      <c r="A630" s="30" t="s">
        <v>1256</v>
      </c>
      <c r="B630" s="31" t="n">
        <v>41726</v>
      </c>
      <c r="C630" s="31" t="n">
        <v>189</v>
      </c>
      <c r="D630" s="30" t="s">
        <v>1257</v>
      </c>
      <c r="E630" s="32" t="s">
        <v>33</v>
      </c>
      <c r="F630" s="31"/>
      <c r="G630" s="31"/>
    </row>
    <row r="631" customFormat="false" ht="15" hidden="false" customHeight="false" outlineLevel="0" collapsed="false">
      <c r="A631" s="30" t="s">
        <v>1258</v>
      </c>
      <c r="B631" s="31" t="n">
        <v>42010</v>
      </c>
      <c r="C631" s="31" t="n">
        <v>193</v>
      </c>
      <c r="D631" s="30" t="s">
        <v>1259</v>
      </c>
      <c r="E631" s="32" t="s">
        <v>33</v>
      </c>
      <c r="F631" s="31"/>
      <c r="G631" s="31"/>
    </row>
    <row r="632" customFormat="false" ht="15" hidden="false" customHeight="false" outlineLevel="0" collapsed="false">
      <c r="A632" s="30" t="s">
        <v>1260</v>
      </c>
      <c r="B632" s="31" t="n">
        <v>42201</v>
      </c>
      <c r="C632" s="31" t="n">
        <v>216</v>
      </c>
      <c r="D632" s="30" t="s">
        <v>1261</v>
      </c>
      <c r="E632" s="32" t="s">
        <v>52</v>
      </c>
      <c r="F632" s="31"/>
      <c r="G632" s="31"/>
    </row>
    <row r="633" customFormat="false" ht="15" hidden="false" customHeight="false" outlineLevel="0" collapsed="false">
      <c r="A633" s="30" t="s">
        <v>1262</v>
      </c>
      <c r="B633" s="31" t="n">
        <v>42346</v>
      </c>
      <c r="C633" s="31" t="n">
        <v>184</v>
      </c>
      <c r="D633" s="30" t="s">
        <v>1263</v>
      </c>
      <c r="E633" s="32" t="s">
        <v>52</v>
      </c>
      <c r="F633" s="31"/>
      <c r="G633" s="31"/>
    </row>
    <row r="634" customFormat="false" ht="15" hidden="false" customHeight="false" outlineLevel="0" collapsed="false">
      <c r="A634" s="30" t="s">
        <v>1264</v>
      </c>
      <c r="B634" s="31" t="n">
        <v>42370</v>
      </c>
      <c r="C634" s="31" t="n">
        <v>175</v>
      </c>
      <c r="D634" s="30" t="s">
        <v>1265</v>
      </c>
      <c r="E634" s="32" t="s">
        <v>52</v>
      </c>
      <c r="F634" s="31"/>
      <c r="G634" s="31"/>
    </row>
    <row r="635" customFormat="false" ht="15" hidden="false" customHeight="false" outlineLevel="0" collapsed="false">
      <c r="A635" s="30" t="s">
        <v>1266</v>
      </c>
      <c r="B635" s="31" t="n">
        <v>42575</v>
      </c>
      <c r="C635" s="31" t="n">
        <v>269</v>
      </c>
      <c r="D635" s="30" t="s">
        <v>1267</v>
      </c>
      <c r="E635" s="32" t="s">
        <v>52</v>
      </c>
      <c r="F635" s="31"/>
      <c r="G635" s="31"/>
    </row>
    <row r="636" customFormat="false" ht="15" hidden="false" customHeight="false" outlineLevel="0" collapsed="false">
      <c r="A636" s="30" t="s">
        <v>1268</v>
      </c>
      <c r="B636" s="31" t="n">
        <v>42640</v>
      </c>
      <c r="C636" s="31" t="n">
        <v>143</v>
      </c>
      <c r="D636" s="30" t="s">
        <v>1269</v>
      </c>
      <c r="E636" s="32" t="s">
        <v>33</v>
      </c>
      <c r="F636" s="31"/>
      <c r="G636" s="31"/>
    </row>
    <row r="637" customFormat="false" ht="15" hidden="false" customHeight="false" outlineLevel="0" collapsed="false">
      <c r="A637" s="30" t="s">
        <v>1270</v>
      </c>
      <c r="B637" s="31" t="n">
        <v>42742</v>
      </c>
      <c r="C637" s="31" t="n">
        <v>237</v>
      </c>
      <c r="D637" s="30" t="s">
        <v>130</v>
      </c>
      <c r="E637" s="32" t="s">
        <v>128</v>
      </c>
      <c r="F637" s="31"/>
      <c r="G637" s="31"/>
    </row>
    <row r="638" customFormat="false" ht="15" hidden="false" customHeight="false" outlineLevel="0" collapsed="false">
      <c r="A638" s="30" t="s">
        <v>1271</v>
      </c>
      <c r="B638" s="31" t="n">
        <v>42827</v>
      </c>
      <c r="C638" s="31" t="n">
        <v>203</v>
      </c>
      <c r="D638" s="30" t="s">
        <v>1272</v>
      </c>
      <c r="E638" s="32" t="s">
        <v>52</v>
      </c>
      <c r="F638" s="31"/>
      <c r="G638" s="31"/>
    </row>
    <row r="639" customFormat="false" ht="15" hidden="false" customHeight="false" outlineLevel="0" collapsed="false">
      <c r="A639" s="30" t="s">
        <v>1273</v>
      </c>
      <c r="B639" s="31" t="n">
        <v>43098</v>
      </c>
      <c r="C639" s="31" t="n">
        <v>175</v>
      </c>
      <c r="D639" s="30" t="s">
        <v>1274</v>
      </c>
      <c r="E639" s="32" t="s">
        <v>128</v>
      </c>
      <c r="F639" s="31"/>
      <c r="G639" s="31"/>
    </row>
    <row r="640" customFormat="false" ht="15" hidden="false" customHeight="false" outlineLevel="0" collapsed="false">
      <c r="A640" s="30" t="s">
        <v>1275</v>
      </c>
      <c r="B640" s="31" t="n">
        <v>43266</v>
      </c>
      <c r="C640" s="31" t="n">
        <v>159</v>
      </c>
      <c r="D640" s="30" t="s">
        <v>1276</v>
      </c>
      <c r="E640" s="32" t="s">
        <v>128</v>
      </c>
      <c r="F640" s="31"/>
      <c r="G640" s="31"/>
    </row>
    <row r="641" customFormat="false" ht="15" hidden="false" customHeight="false" outlineLevel="0" collapsed="false">
      <c r="A641" s="30" t="s">
        <v>1277</v>
      </c>
      <c r="B641" s="31" t="n">
        <v>43291</v>
      </c>
      <c r="C641" s="31" t="n">
        <v>155</v>
      </c>
      <c r="D641" s="30" t="s">
        <v>1278</v>
      </c>
      <c r="E641" s="32" t="s">
        <v>48</v>
      </c>
      <c r="F641" s="31"/>
      <c r="G641" s="31"/>
    </row>
    <row r="642" customFormat="false" ht="15" hidden="false" customHeight="false" outlineLevel="0" collapsed="false">
      <c r="A642" s="30" t="s">
        <v>1279</v>
      </c>
      <c r="B642" s="31" t="n">
        <v>43437</v>
      </c>
      <c r="C642" s="31" t="n">
        <v>258</v>
      </c>
      <c r="D642" s="30" t="s">
        <v>1280</v>
      </c>
      <c r="E642" s="32" t="s">
        <v>52</v>
      </c>
      <c r="F642" s="31"/>
      <c r="G642" s="31"/>
    </row>
    <row r="643" customFormat="false" ht="15" hidden="false" customHeight="false" outlineLevel="0" collapsed="false">
      <c r="A643" s="30" t="s">
        <v>1281</v>
      </c>
      <c r="B643" s="31" t="n">
        <v>43851</v>
      </c>
      <c r="C643" s="31" t="n">
        <v>210</v>
      </c>
      <c r="D643" s="30" t="s">
        <v>1282</v>
      </c>
      <c r="E643" s="32" t="s">
        <v>128</v>
      </c>
      <c r="F643" s="31"/>
      <c r="G643" s="31"/>
    </row>
    <row r="644" customFormat="false" ht="15" hidden="false" customHeight="false" outlineLevel="0" collapsed="false">
      <c r="A644" s="30" t="s">
        <v>1283</v>
      </c>
      <c r="B644" s="31" t="n">
        <v>43860</v>
      </c>
      <c r="C644" s="31" t="n">
        <v>164</v>
      </c>
      <c r="D644" s="30" t="s">
        <v>1284</v>
      </c>
      <c r="E644" s="32" t="s">
        <v>52</v>
      </c>
      <c r="F644" s="31"/>
      <c r="G644" s="31"/>
    </row>
    <row r="645" customFormat="false" ht="15" hidden="false" customHeight="false" outlineLevel="0" collapsed="false">
      <c r="A645" s="30" t="s">
        <v>1285</v>
      </c>
      <c r="B645" s="31" t="n">
        <v>44023</v>
      </c>
      <c r="C645" s="31" t="n">
        <v>130</v>
      </c>
      <c r="D645" s="30" t="s">
        <v>1286</v>
      </c>
      <c r="E645" s="32" t="s">
        <v>128</v>
      </c>
      <c r="F645" s="31"/>
      <c r="G645" s="31"/>
    </row>
    <row r="646" customFormat="false" ht="15" hidden="false" customHeight="false" outlineLevel="0" collapsed="false">
      <c r="A646" s="30" t="s">
        <v>1287</v>
      </c>
      <c r="B646" s="31" t="n">
        <v>44114</v>
      </c>
      <c r="C646" s="31" t="n">
        <v>171</v>
      </c>
      <c r="D646" s="30" t="s">
        <v>1288</v>
      </c>
      <c r="E646" s="32" t="s">
        <v>52</v>
      </c>
      <c r="F646" s="31"/>
      <c r="G646" s="31"/>
    </row>
    <row r="647" customFormat="false" ht="15" hidden="false" customHeight="false" outlineLevel="0" collapsed="false">
      <c r="A647" s="30" t="s">
        <v>1289</v>
      </c>
      <c r="B647" s="31" t="n">
        <v>44282</v>
      </c>
      <c r="C647" s="31" t="n">
        <v>173</v>
      </c>
      <c r="D647" s="30" t="s">
        <v>1290</v>
      </c>
      <c r="E647" s="32" t="s">
        <v>48</v>
      </c>
      <c r="F647" s="31"/>
      <c r="G647" s="31"/>
    </row>
    <row r="648" customFormat="false" ht="15" hidden="false" customHeight="false" outlineLevel="0" collapsed="false">
      <c r="A648" s="30" t="s">
        <v>1291</v>
      </c>
      <c r="B648" s="31" t="n">
        <v>44595</v>
      </c>
      <c r="C648" s="31" t="n">
        <v>113</v>
      </c>
      <c r="D648" s="30" t="s">
        <v>1292</v>
      </c>
      <c r="E648" s="32" t="s">
        <v>128</v>
      </c>
      <c r="F648" s="31"/>
      <c r="G648" s="31"/>
    </row>
    <row r="649" customFormat="false" ht="15" hidden="false" customHeight="false" outlineLevel="0" collapsed="false">
      <c r="A649" s="30" t="s">
        <v>1293</v>
      </c>
      <c r="B649" s="31" t="n">
        <v>45867</v>
      </c>
      <c r="C649" s="31" t="n">
        <v>147</v>
      </c>
      <c r="D649" s="30" t="s">
        <v>1294</v>
      </c>
      <c r="E649" s="32" t="s">
        <v>128</v>
      </c>
      <c r="F649" s="31"/>
      <c r="G649" s="31"/>
    </row>
    <row r="650" customFormat="false" ht="15" hidden="false" customHeight="false" outlineLevel="0" collapsed="false">
      <c r="A650" s="30" t="s">
        <v>1295</v>
      </c>
      <c r="B650" s="31" t="n">
        <v>46411</v>
      </c>
      <c r="C650" s="31" t="n">
        <v>167</v>
      </c>
      <c r="D650" s="30" t="s">
        <v>1296</v>
      </c>
      <c r="E650" s="32" t="s">
        <v>128</v>
      </c>
      <c r="F650" s="31"/>
      <c r="G650" s="31"/>
    </row>
    <row r="651" customFormat="false" ht="15" hidden="false" customHeight="false" outlineLevel="0" collapsed="false">
      <c r="A651" s="30" t="s">
        <v>1297</v>
      </c>
      <c r="B651" s="31" t="n">
        <v>46701</v>
      </c>
      <c r="C651" s="31" t="n">
        <v>185</v>
      </c>
      <c r="D651" s="30" t="s">
        <v>1298</v>
      </c>
      <c r="E651" s="32" t="s">
        <v>52</v>
      </c>
      <c r="F651" s="31"/>
      <c r="G651" s="31"/>
    </row>
    <row r="652" customFormat="false" ht="15" hidden="false" customHeight="false" outlineLevel="0" collapsed="false">
      <c r="A652" s="30" t="s">
        <v>1299</v>
      </c>
      <c r="B652" s="31" t="n">
        <v>47344</v>
      </c>
      <c r="C652" s="31" t="n">
        <v>202</v>
      </c>
      <c r="D652" s="30" t="s">
        <v>1300</v>
      </c>
      <c r="E652" s="32" t="s">
        <v>128</v>
      </c>
      <c r="F652" s="31"/>
      <c r="G652" s="31"/>
    </row>
    <row r="653" customFormat="false" ht="15" hidden="false" customHeight="false" outlineLevel="0" collapsed="false">
      <c r="A653" s="30" t="s">
        <v>1301</v>
      </c>
      <c r="B653" s="31" t="n">
        <v>47431</v>
      </c>
      <c r="C653" s="31" t="n">
        <v>191</v>
      </c>
      <c r="D653" s="30" t="s">
        <v>1302</v>
      </c>
      <c r="E653" s="32" t="s">
        <v>128</v>
      </c>
      <c r="F653" s="31"/>
      <c r="G653" s="31"/>
    </row>
    <row r="654" customFormat="false" ht="15" hidden="false" customHeight="false" outlineLevel="0" collapsed="false">
      <c r="A654" s="30" t="s">
        <v>1303</v>
      </c>
      <c r="B654" s="31" t="n">
        <v>48373</v>
      </c>
      <c r="C654" s="31" t="n">
        <v>149</v>
      </c>
      <c r="D654" s="30" t="s">
        <v>1304</v>
      </c>
      <c r="E654" s="32" t="s">
        <v>52</v>
      </c>
      <c r="F654" s="31"/>
      <c r="G654" s="31"/>
    </row>
    <row r="655" customFormat="false" ht="15" hidden="false" customHeight="false" outlineLevel="0" collapsed="false">
      <c r="A655" s="30" t="s">
        <v>1305</v>
      </c>
      <c r="B655" s="31" t="n">
        <v>49222</v>
      </c>
      <c r="C655" s="31" t="n">
        <v>200</v>
      </c>
      <c r="D655" s="30" t="s">
        <v>130</v>
      </c>
      <c r="E655" s="32" t="s">
        <v>52</v>
      </c>
      <c r="F655" s="31"/>
      <c r="G655" s="31"/>
    </row>
    <row r="656" customFormat="false" ht="15" hidden="false" customHeight="false" outlineLevel="0" collapsed="false">
      <c r="A656" s="30" t="s">
        <v>1306</v>
      </c>
      <c r="B656" s="31" t="n">
        <v>49447</v>
      </c>
      <c r="C656" s="31" t="n">
        <v>211</v>
      </c>
      <c r="D656" s="30" t="s">
        <v>130</v>
      </c>
      <c r="E656" s="32" t="s">
        <v>128</v>
      </c>
      <c r="F656" s="31"/>
      <c r="G656" s="31"/>
    </row>
    <row r="657" customFormat="false" ht="15" hidden="false" customHeight="false" outlineLevel="0" collapsed="false">
      <c r="A657" s="30" t="s">
        <v>1307</v>
      </c>
      <c r="B657" s="31" t="n">
        <v>49611</v>
      </c>
      <c r="C657" s="31" t="n">
        <v>119</v>
      </c>
      <c r="D657" s="30" t="s">
        <v>1308</v>
      </c>
      <c r="E657" s="32" t="s">
        <v>128</v>
      </c>
      <c r="F657" s="31"/>
      <c r="G657" s="31"/>
    </row>
    <row r="658" customFormat="false" ht="15" hidden="false" customHeight="false" outlineLevel="0" collapsed="false">
      <c r="A658" s="30" t="s">
        <v>1309</v>
      </c>
      <c r="B658" s="31" t="n">
        <v>49834</v>
      </c>
      <c r="C658" s="31" t="n">
        <v>142</v>
      </c>
      <c r="D658" s="30" t="s">
        <v>1310</v>
      </c>
      <c r="E658" s="32" t="s">
        <v>52</v>
      </c>
      <c r="F658" s="31"/>
      <c r="G658" s="31"/>
    </row>
    <row r="659" customFormat="false" ht="15" hidden="false" customHeight="false" outlineLevel="0" collapsed="false">
      <c r="A659" s="30" t="s">
        <v>1311</v>
      </c>
      <c r="B659" s="31" t="n">
        <v>49837</v>
      </c>
      <c r="C659" s="31" t="n">
        <v>194</v>
      </c>
      <c r="D659" s="30" t="s">
        <v>130</v>
      </c>
      <c r="E659" s="32" t="s">
        <v>128</v>
      </c>
      <c r="F659" s="31"/>
      <c r="G659" s="31"/>
    </row>
    <row r="660" customFormat="false" ht="15" hidden="false" customHeight="false" outlineLevel="0" collapsed="false">
      <c r="A660" s="30" t="s">
        <v>1312</v>
      </c>
      <c r="B660" s="31" t="n">
        <v>49882</v>
      </c>
      <c r="C660" s="31" t="n">
        <v>168</v>
      </c>
      <c r="D660" s="30" t="s">
        <v>1313</v>
      </c>
      <c r="E660" s="32" t="s">
        <v>128</v>
      </c>
      <c r="F660" s="31"/>
      <c r="G660" s="31"/>
    </row>
    <row r="661" customFormat="false" ht="15" hidden="false" customHeight="false" outlineLevel="0" collapsed="false">
      <c r="A661" s="30" t="s">
        <v>1314</v>
      </c>
      <c r="B661" s="31" t="n">
        <v>50136</v>
      </c>
      <c r="C661" s="31" t="n">
        <v>185</v>
      </c>
      <c r="D661" s="30" t="s">
        <v>1315</v>
      </c>
      <c r="E661" s="32" t="s">
        <v>52</v>
      </c>
      <c r="F661" s="31"/>
      <c r="G661" s="31"/>
    </row>
    <row r="662" customFormat="false" ht="15" hidden="false" customHeight="false" outlineLevel="0" collapsed="false">
      <c r="A662" s="30" t="s">
        <v>1316</v>
      </c>
      <c r="B662" s="31" t="n">
        <v>50183</v>
      </c>
      <c r="C662" s="31" t="n">
        <v>182</v>
      </c>
      <c r="D662" s="30" t="s">
        <v>1317</v>
      </c>
      <c r="E662" s="32" t="s">
        <v>33</v>
      </c>
      <c r="F662" s="31"/>
      <c r="G662" s="31"/>
    </row>
    <row r="663" customFormat="false" ht="15" hidden="false" customHeight="false" outlineLevel="0" collapsed="false">
      <c r="A663" s="30" t="s">
        <v>1318</v>
      </c>
      <c r="B663" s="31" t="n">
        <v>50290</v>
      </c>
      <c r="C663" s="31" t="n">
        <v>178</v>
      </c>
      <c r="D663" s="30" t="s">
        <v>1319</v>
      </c>
      <c r="E663" s="32" t="s">
        <v>128</v>
      </c>
      <c r="F663" s="31"/>
      <c r="G663" s="31"/>
    </row>
    <row r="664" customFormat="false" ht="15" hidden="false" customHeight="false" outlineLevel="0" collapsed="false">
      <c r="A664" s="30" t="s">
        <v>1320</v>
      </c>
      <c r="B664" s="31" t="n">
        <v>50416</v>
      </c>
      <c r="C664" s="31" t="n">
        <v>204</v>
      </c>
      <c r="D664" s="30" t="s">
        <v>1321</v>
      </c>
      <c r="E664" s="32" t="s">
        <v>33</v>
      </c>
      <c r="F664" s="31"/>
      <c r="G664" s="31"/>
    </row>
    <row r="665" customFormat="false" ht="15" hidden="false" customHeight="false" outlineLevel="0" collapsed="false">
      <c r="A665" s="30" t="s">
        <v>1322</v>
      </c>
      <c r="B665" s="31" t="n">
        <v>50895</v>
      </c>
      <c r="C665" s="31" t="n">
        <v>153</v>
      </c>
      <c r="D665" s="30" t="s">
        <v>1323</v>
      </c>
      <c r="E665" s="32" t="s">
        <v>128</v>
      </c>
      <c r="F665" s="31"/>
      <c r="G665" s="31"/>
    </row>
    <row r="666" customFormat="false" ht="15" hidden="false" customHeight="false" outlineLevel="0" collapsed="false">
      <c r="A666" s="30" t="s">
        <v>1324</v>
      </c>
      <c r="B666" s="31" t="n">
        <v>51060</v>
      </c>
      <c r="C666" s="31" t="n">
        <v>174</v>
      </c>
      <c r="D666" s="30" t="s">
        <v>1325</v>
      </c>
      <c r="E666" s="32" t="s">
        <v>128</v>
      </c>
      <c r="F666" s="31"/>
      <c r="G666" s="31"/>
    </row>
    <row r="667" customFormat="false" ht="15" hidden="false" customHeight="false" outlineLevel="0" collapsed="false">
      <c r="A667" s="30" t="s">
        <v>1326</v>
      </c>
      <c r="B667" s="31" t="n">
        <v>51460</v>
      </c>
      <c r="C667" s="31" t="n">
        <v>168</v>
      </c>
      <c r="D667" s="30" t="s">
        <v>1327</v>
      </c>
      <c r="E667" s="32" t="s">
        <v>33</v>
      </c>
      <c r="F667" s="31"/>
      <c r="G667" s="31"/>
    </row>
    <row r="668" customFormat="false" ht="15" hidden="false" customHeight="false" outlineLevel="0" collapsed="false">
      <c r="A668" s="30" t="s">
        <v>1328</v>
      </c>
      <c r="B668" s="31" t="n">
        <v>51563</v>
      </c>
      <c r="C668" s="31" t="n">
        <v>140</v>
      </c>
      <c r="D668" s="30" t="s">
        <v>130</v>
      </c>
      <c r="E668" s="32" t="s">
        <v>33</v>
      </c>
      <c r="F668" s="31"/>
      <c r="G668" s="31"/>
    </row>
    <row r="669" customFormat="false" ht="15" hidden="false" customHeight="false" outlineLevel="0" collapsed="false">
      <c r="A669" s="30" t="s">
        <v>1329</v>
      </c>
      <c r="B669" s="31" t="n">
        <v>51811</v>
      </c>
      <c r="C669" s="31" t="n">
        <v>191</v>
      </c>
      <c r="D669" s="30" t="s">
        <v>1330</v>
      </c>
      <c r="E669" s="32" t="s">
        <v>128</v>
      </c>
      <c r="F669" s="31"/>
      <c r="G669" s="31"/>
    </row>
    <row r="670" customFormat="false" ht="15" hidden="false" customHeight="false" outlineLevel="0" collapsed="false">
      <c r="A670" s="30" t="s">
        <v>1331</v>
      </c>
      <c r="B670" s="31" t="n">
        <v>51939</v>
      </c>
      <c r="C670" s="31" t="n">
        <v>188</v>
      </c>
      <c r="D670" s="30" t="s">
        <v>1332</v>
      </c>
      <c r="E670" s="32" t="s">
        <v>52</v>
      </c>
      <c r="F670" s="31"/>
      <c r="G670" s="31"/>
    </row>
    <row r="671" customFormat="false" ht="15" hidden="false" customHeight="false" outlineLevel="0" collapsed="false">
      <c r="A671" s="30" t="s">
        <v>1333</v>
      </c>
      <c r="B671" s="31" t="n">
        <v>52392</v>
      </c>
      <c r="C671" s="31" t="n">
        <v>175</v>
      </c>
      <c r="D671" s="30" t="s">
        <v>1334</v>
      </c>
      <c r="E671" s="32" t="s">
        <v>33</v>
      </c>
      <c r="F671" s="31"/>
      <c r="G671" s="31"/>
    </row>
    <row r="672" customFormat="false" ht="15" hidden="false" customHeight="false" outlineLevel="0" collapsed="false">
      <c r="A672" s="30" t="s">
        <v>1335</v>
      </c>
      <c r="B672" s="31" t="n">
        <v>52985</v>
      </c>
      <c r="C672" s="31" t="n">
        <v>251</v>
      </c>
      <c r="D672" s="30" t="s">
        <v>1336</v>
      </c>
      <c r="E672" s="32" t="s">
        <v>52</v>
      </c>
      <c r="F672" s="31"/>
      <c r="G672" s="31"/>
    </row>
    <row r="673" customFormat="false" ht="15" hidden="false" customHeight="false" outlineLevel="0" collapsed="false">
      <c r="A673" s="30" t="s">
        <v>1337</v>
      </c>
      <c r="B673" s="31" t="n">
        <v>53161</v>
      </c>
      <c r="C673" s="31" t="n">
        <v>203</v>
      </c>
      <c r="D673" s="30" t="s">
        <v>1338</v>
      </c>
      <c r="E673" s="32" t="s">
        <v>128</v>
      </c>
      <c r="F673" s="31"/>
      <c r="G673" s="31"/>
    </row>
    <row r="674" customFormat="false" ht="15" hidden="false" customHeight="false" outlineLevel="0" collapsed="false">
      <c r="A674" s="30" t="s">
        <v>1339</v>
      </c>
      <c r="B674" s="31" t="n">
        <v>53274</v>
      </c>
      <c r="C674" s="31" t="n">
        <v>180</v>
      </c>
      <c r="D674" s="30" t="s">
        <v>1340</v>
      </c>
      <c r="E674" s="32" t="s">
        <v>52</v>
      </c>
      <c r="F674" s="31"/>
      <c r="G674" s="31"/>
    </row>
    <row r="675" customFormat="false" ht="15" hidden="false" customHeight="false" outlineLevel="0" collapsed="false">
      <c r="A675" s="30" t="s">
        <v>1341</v>
      </c>
      <c r="B675" s="31" t="n">
        <v>53971</v>
      </c>
      <c r="C675" s="31" t="n">
        <v>170</v>
      </c>
      <c r="D675" s="30" t="s">
        <v>1342</v>
      </c>
      <c r="E675" s="32" t="s">
        <v>52</v>
      </c>
      <c r="F675" s="31"/>
      <c r="G675" s="31"/>
    </row>
    <row r="676" customFormat="false" ht="15" hidden="false" customHeight="false" outlineLevel="0" collapsed="false">
      <c r="A676" s="30" t="s">
        <v>1343</v>
      </c>
      <c r="B676" s="31" t="n">
        <v>54087</v>
      </c>
      <c r="C676" s="31" t="n">
        <v>172</v>
      </c>
      <c r="D676" s="30" t="s">
        <v>130</v>
      </c>
      <c r="E676" s="32" t="s">
        <v>128</v>
      </c>
      <c r="F676" s="31"/>
      <c r="G676" s="31"/>
    </row>
    <row r="677" customFormat="false" ht="15" hidden="false" customHeight="false" outlineLevel="0" collapsed="false">
      <c r="A677" s="30" t="s">
        <v>1344</v>
      </c>
      <c r="B677" s="31" t="n">
        <v>54228</v>
      </c>
      <c r="C677" s="31" t="n">
        <v>193</v>
      </c>
      <c r="D677" s="30" t="s">
        <v>1345</v>
      </c>
      <c r="E677" s="32" t="s">
        <v>128</v>
      </c>
      <c r="F677" s="31"/>
      <c r="G677" s="31"/>
    </row>
    <row r="678" customFormat="false" ht="15" hidden="false" customHeight="false" outlineLevel="0" collapsed="false">
      <c r="A678" s="30" t="s">
        <v>1346</v>
      </c>
      <c r="B678" s="31" t="n">
        <v>55146</v>
      </c>
      <c r="C678" s="31" t="n">
        <v>200</v>
      </c>
      <c r="D678" s="30" t="s">
        <v>1347</v>
      </c>
      <c r="E678" s="32" t="s">
        <v>33</v>
      </c>
      <c r="F678" s="31"/>
      <c r="G678" s="31"/>
    </row>
    <row r="679" customFormat="false" ht="15" hidden="false" customHeight="false" outlineLevel="0" collapsed="false">
      <c r="A679" s="30" t="s">
        <v>1348</v>
      </c>
      <c r="B679" s="31" t="n">
        <v>55501</v>
      </c>
      <c r="C679" s="31" t="n">
        <v>175</v>
      </c>
      <c r="D679" s="30" t="s">
        <v>130</v>
      </c>
      <c r="E679" s="32" t="s">
        <v>128</v>
      </c>
      <c r="F679" s="31"/>
      <c r="G679" s="31"/>
    </row>
    <row r="680" customFormat="false" ht="15" hidden="false" customHeight="false" outlineLevel="0" collapsed="false">
      <c r="A680" s="30" t="s">
        <v>1349</v>
      </c>
      <c r="B680" s="31" t="n">
        <v>55844</v>
      </c>
      <c r="C680" s="31" t="n">
        <v>213</v>
      </c>
      <c r="D680" s="30" t="s">
        <v>130</v>
      </c>
      <c r="E680" s="32" t="s">
        <v>128</v>
      </c>
      <c r="F680" s="31"/>
      <c r="G680" s="31"/>
    </row>
    <row r="681" customFormat="false" ht="15" hidden="false" customHeight="false" outlineLevel="0" collapsed="false">
      <c r="A681" s="30" t="s">
        <v>1350</v>
      </c>
      <c r="B681" s="31" t="n">
        <v>55979</v>
      </c>
      <c r="C681" s="31" t="n">
        <v>184</v>
      </c>
      <c r="D681" s="30" t="s">
        <v>1351</v>
      </c>
      <c r="E681" s="32" t="s">
        <v>128</v>
      </c>
      <c r="F681" s="31"/>
      <c r="G681" s="31"/>
    </row>
    <row r="682" customFormat="false" ht="15" hidden="false" customHeight="false" outlineLevel="0" collapsed="false">
      <c r="A682" s="30" t="s">
        <v>1352</v>
      </c>
      <c r="B682" s="31" t="n">
        <v>56291</v>
      </c>
      <c r="C682" s="31" t="n">
        <v>204</v>
      </c>
      <c r="D682" s="30" t="s">
        <v>1353</v>
      </c>
      <c r="E682" s="32" t="s">
        <v>52</v>
      </c>
      <c r="F682" s="31"/>
      <c r="G682" s="31"/>
    </row>
    <row r="683" customFormat="false" ht="15" hidden="false" customHeight="false" outlineLevel="0" collapsed="false">
      <c r="A683" s="30" t="s">
        <v>1354</v>
      </c>
      <c r="B683" s="31" t="n">
        <v>57064</v>
      </c>
      <c r="C683" s="31" t="n">
        <v>114</v>
      </c>
      <c r="D683" s="30" t="s">
        <v>130</v>
      </c>
      <c r="E683" s="32" t="s">
        <v>128</v>
      </c>
      <c r="F683" s="31"/>
      <c r="G683" s="31"/>
    </row>
    <row r="684" customFormat="false" ht="15" hidden="false" customHeight="false" outlineLevel="0" collapsed="false">
      <c r="A684" s="30" t="s">
        <v>1355</v>
      </c>
      <c r="B684" s="31" t="n">
        <v>57744</v>
      </c>
      <c r="C684" s="31" t="n">
        <v>190</v>
      </c>
      <c r="D684" s="30" t="s">
        <v>130</v>
      </c>
      <c r="E684" s="32" t="s">
        <v>128</v>
      </c>
      <c r="F684" s="31"/>
      <c r="G684" s="31"/>
    </row>
    <row r="685" customFormat="false" ht="15" hidden="false" customHeight="false" outlineLevel="0" collapsed="false">
      <c r="A685" s="30" t="s">
        <v>1356</v>
      </c>
      <c r="B685" s="31" t="n">
        <v>57871</v>
      </c>
      <c r="C685" s="31" t="n">
        <v>214</v>
      </c>
      <c r="D685" s="30" t="s">
        <v>1357</v>
      </c>
      <c r="E685" s="32" t="s">
        <v>52</v>
      </c>
      <c r="F685" s="31"/>
      <c r="G685" s="31"/>
    </row>
    <row r="686" customFormat="false" ht="15" hidden="false" customHeight="false" outlineLevel="0" collapsed="false">
      <c r="A686" s="30" t="s">
        <v>1358</v>
      </c>
      <c r="B686" s="31" t="n">
        <v>58212</v>
      </c>
      <c r="C686" s="31" t="n">
        <v>174</v>
      </c>
      <c r="D686" s="30" t="s">
        <v>1359</v>
      </c>
      <c r="E686" s="32" t="s">
        <v>128</v>
      </c>
      <c r="F686" s="31"/>
      <c r="G686" s="31"/>
    </row>
    <row r="687" customFormat="false" ht="15" hidden="false" customHeight="false" outlineLevel="0" collapsed="false">
      <c r="A687" s="30" t="s">
        <v>1360</v>
      </c>
      <c r="B687" s="31" t="n">
        <v>58417</v>
      </c>
      <c r="C687" s="31" t="n">
        <v>203</v>
      </c>
      <c r="D687" s="30" t="s">
        <v>1361</v>
      </c>
      <c r="E687" s="32" t="s">
        <v>128</v>
      </c>
      <c r="F687" s="31"/>
      <c r="G687" s="31"/>
    </row>
    <row r="688" customFormat="false" ht="15" hidden="false" customHeight="false" outlineLevel="0" collapsed="false">
      <c r="A688" s="30" t="s">
        <v>1362</v>
      </c>
      <c r="B688" s="31" t="n">
        <v>58546</v>
      </c>
      <c r="C688" s="31" t="n">
        <v>176</v>
      </c>
      <c r="D688" s="30" t="s">
        <v>1363</v>
      </c>
      <c r="E688" s="32" t="s">
        <v>33</v>
      </c>
      <c r="F688" s="31"/>
      <c r="G688" s="31"/>
    </row>
    <row r="689" customFormat="false" ht="15" hidden="false" customHeight="false" outlineLevel="0" collapsed="false">
      <c r="A689" s="30" t="s">
        <v>1364</v>
      </c>
      <c r="B689" s="31" t="n">
        <v>59008</v>
      </c>
      <c r="C689" s="31" t="n">
        <v>180</v>
      </c>
      <c r="D689" s="30" t="s">
        <v>1365</v>
      </c>
      <c r="E689" s="32" t="s">
        <v>52</v>
      </c>
      <c r="F689" s="31"/>
      <c r="G689" s="31"/>
    </row>
    <row r="690" customFormat="false" ht="15" hidden="false" customHeight="false" outlineLevel="0" collapsed="false">
      <c r="A690" s="30" t="s">
        <v>1366</v>
      </c>
      <c r="B690" s="31" t="n">
        <v>59025</v>
      </c>
      <c r="C690" s="31" t="n">
        <v>159</v>
      </c>
      <c r="D690" s="30" t="s">
        <v>130</v>
      </c>
      <c r="E690" s="32" t="s">
        <v>128</v>
      </c>
      <c r="F690" s="31"/>
      <c r="G690" s="31"/>
    </row>
    <row r="691" customFormat="false" ht="15" hidden="false" customHeight="false" outlineLevel="0" collapsed="false">
      <c r="A691" s="30" t="s">
        <v>1367</v>
      </c>
      <c r="B691" s="31" t="n">
        <v>59245</v>
      </c>
      <c r="C691" s="31" t="n">
        <v>210</v>
      </c>
      <c r="D691" s="30" t="s">
        <v>1368</v>
      </c>
      <c r="E691" s="32" t="s">
        <v>128</v>
      </c>
      <c r="F691" s="31"/>
      <c r="G691" s="31"/>
    </row>
    <row r="692" customFormat="false" ht="15" hidden="false" customHeight="false" outlineLevel="0" collapsed="false">
      <c r="A692" s="30" t="s">
        <v>1369</v>
      </c>
      <c r="B692" s="31" t="n">
        <v>59329</v>
      </c>
      <c r="C692" s="31" t="n">
        <v>197</v>
      </c>
      <c r="D692" s="30" t="s">
        <v>1370</v>
      </c>
      <c r="E692" s="32" t="s">
        <v>33</v>
      </c>
      <c r="F692" s="31"/>
      <c r="G692" s="31"/>
    </row>
    <row r="693" customFormat="false" ht="15" hidden="false" customHeight="false" outlineLevel="0" collapsed="false">
      <c r="A693" s="30" t="s">
        <v>1371</v>
      </c>
      <c r="B693" s="31" t="n">
        <v>59529</v>
      </c>
      <c r="C693" s="31" t="n">
        <v>173</v>
      </c>
      <c r="D693" s="30" t="s">
        <v>1372</v>
      </c>
      <c r="E693" s="32" t="s">
        <v>128</v>
      </c>
      <c r="F693" s="31"/>
      <c r="G693" s="31"/>
    </row>
    <row r="694" customFormat="false" ht="15" hidden="false" customHeight="false" outlineLevel="0" collapsed="false">
      <c r="A694" s="30" t="s">
        <v>1373</v>
      </c>
      <c r="B694" s="31" t="n">
        <v>59630</v>
      </c>
      <c r="C694" s="31" t="n">
        <v>132</v>
      </c>
      <c r="D694" s="30" t="s">
        <v>1374</v>
      </c>
      <c r="E694" s="32" t="s">
        <v>128</v>
      </c>
      <c r="F694" s="31"/>
      <c r="G694" s="31"/>
    </row>
    <row r="695" customFormat="false" ht="15" hidden="false" customHeight="false" outlineLevel="0" collapsed="false">
      <c r="A695" s="30" t="s">
        <v>1375</v>
      </c>
      <c r="B695" s="31" t="n">
        <v>59676</v>
      </c>
      <c r="C695" s="31" t="n">
        <v>207</v>
      </c>
      <c r="D695" s="30" t="s">
        <v>1376</v>
      </c>
      <c r="E695" s="32" t="s">
        <v>128</v>
      </c>
      <c r="F695" s="31"/>
      <c r="G695" s="31"/>
    </row>
    <row r="696" customFormat="false" ht="15" hidden="false" customHeight="false" outlineLevel="0" collapsed="false">
      <c r="A696" s="30" t="s">
        <v>1377</v>
      </c>
      <c r="B696" s="31" t="n">
        <v>60217</v>
      </c>
      <c r="C696" s="31" t="n">
        <v>190</v>
      </c>
      <c r="D696" s="30" t="s">
        <v>1378</v>
      </c>
      <c r="E696" s="32" t="s">
        <v>52</v>
      </c>
      <c r="F696" s="31"/>
      <c r="G696" s="31"/>
    </row>
    <row r="697" customFormat="false" ht="15" hidden="false" customHeight="false" outlineLevel="0" collapsed="false">
      <c r="A697" s="30" t="s">
        <v>1379</v>
      </c>
      <c r="B697" s="31" t="n">
        <v>60747</v>
      </c>
      <c r="C697" s="31" t="n">
        <v>179</v>
      </c>
      <c r="D697" s="30" t="s">
        <v>1380</v>
      </c>
      <c r="E697" s="32" t="s">
        <v>52</v>
      </c>
      <c r="F697" s="31"/>
      <c r="G697" s="31"/>
    </row>
    <row r="698" customFormat="false" ht="15" hidden="false" customHeight="false" outlineLevel="0" collapsed="false">
      <c r="A698" s="30" t="s">
        <v>1381</v>
      </c>
      <c r="B698" s="31" t="n">
        <v>61084</v>
      </c>
      <c r="C698" s="31" t="n">
        <v>204</v>
      </c>
      <c r="D698" s="30" t="s">
        <v>1382</v>
      </c>
      <c r="E698" s="32" t="s">
        <v>128</v>
      </c>
      <c r="F698" s="31"/>
      <c r="G698" s="31"/>
    </row>
    <row r="699" customFormat="false" ht="15" hidden="false" customHeight="false" outlineLevel="0" collapsed="false">
      <c r="A699" s="30" t="s">
        <v>1383</v>
      </c>
      <c r="B699" s="31" t="n">
        <v>61132</v>
      </c>
      <c r="C699" s="31" t="n">
        <v>149</v>
      </c>
      <c r="D699" s="30" t="s">
        <v>1384</v>
      </c>
      <c r="E699" s="32" t="s">
        <v>33</v>
      </c>
      <c r="F699" s="31"/>
      <c r="G699" s="31"/>
    </row>
    <row r="700" customFormat="false" ht="15" hidden="false" customHeight="false" outlineLevel="0" collapsed="false">
      <c r="A700" s="30" t="s">
        <v>1385</v>
      </c>
      <c r="B700" s="31" t="n">
        <v>62868</v>
      </c>
      <c r="C700" s="31" t="n">
        <v>175</v>
      </c>
      <c r="D700" s="30" t="s">
        <v>1386</v>
      </c>
      <c r="E700" s="32" t="s">
        <v>52</v>
      </c>
      <c r="F700" s="31"/>
      <c r="G700" s="31"/>
    </row>
    <row r="701" customFormat="false" ht="15" hidden="false" customHeight="false" outlineLevel="0" collapsed="false">
      <c r="A701" s="30" t="s">
        <v>1387</v>
      </c>
      <c r="B701" s="31" t="n">
        <v>64209</v>
      </c>
      <c r="C701" s="31" t="n">
        <v>190</v>
      </c>
      <c r="D701" s="30" t="s">
        <v>1388</v>
      </c>
      <c r="E701" s="32" t="s">
        <v>52</v>
      </c>
      <c r="F701" s="31"/>
      <c r="G701" s="31"/>
    </row>
    <row r="702" customFormat="false" ht="15" hidden="false" customHeight="false" outlineLevel="0" collapsed="false">
      <c r="A702" s="30" t="s">
        <v>1389</v>
      </c>
      <c r="B702" s="31" t="n">
        <v>64449</v>
      </c>
      <c r="C702" s="31" t="n">
        <v>188</v>
      </c>
      <c r="D702" s="30" t="s">
        <v>1390</v>
      </c>
      <c r="E702" s="32" t="s">
        <v>33</v>
      </c>
      <c r="F702" s="31"/>
      <c r="G702" s="31"/>
    </row>
    <row r="703" customFormat="false" ht="15" hidden="false" customHeight="false" outlineLevel="0" collapsed="false">
      <c r="A703" s="30" t="s">
        <v>1391</v>
      </c>
      <c r="B703" s="31" t="n">
        <v>64689</v>
      </c>
      <c r="C703" s="31" t="n">
        <v>167</v>
      </c>
      <c r="D703" s="30" t="s">
        <v>1392</v>
      </c>
      <c r="E703" s="32" t="s">
        <v>128</v>
      </c>
      <c r="F703" s="31"/>
      <c r="G703" s="31"/>
    </row>
    <row r="704" customFormat="false" ht="15" hidden="false" customHeight="false" outlineLevel="0" collapsed="false">
      <c r="A704" s="30" t="s">
        <v>1393</v>
      </c>
      <c r="B704" s="31" t="n">
        <v>65171</v>
      </c>
      <c r="C704" s="31" t="n">
        <v>175</v>
      </c>
      <c r="D704" s="30" t="s">
        <v>1394</v>
      </c>
      <c r="E704" s="32" t="s">
        <v>128</v>
      </c>
      <c r="F704" s="31"/>
      <c r="G704" s="31"/>
    </row>
    <row r="705" customFormat="false" ht="15" hidden="false" customHeight="false" outlineLevel="0" collapsed="false">
      <c r="A705" s="30" t="s">
        <v>1395</v>
      </c>
      <c r="B705" s="31" t="n">
        <v>65174</v>
      </c>
      <c r="C705" s="31" t="n">
        <v>184</v>
      </c>
      <c r="D705" s="30" t="s">
        <v>130</v>
      </c>
      <c r="E705" s="32" t="s">
        <v>128</v>
      </c>
      <c r="F705" s="31"/>
      <c r="G705" s="31"/>
    </row>
    <row r="706" customFormat="false" ht="15" hidden="false" customHeight="false" outlineLevel="0" collapsed="false">
      <c r="A706" s="30" t="s">
        <v>1396</v>
      </c>
      <c r="B706" s="31" t="n">
        <v>65343</v>
      </c>
      <c r="C706" s="31" t="n">
        <v>271</v>
      </c>
      <c r="D706" s="30" t="s">
        <v>1397</v>
      </c>
      <c r="E706" s="32" t="s">
        <v>52</v>
      </c>
      <c r="F706" s="31"/>
      <c r="G706" s="31"/>
    </row>
    <row r="707" customFormat="false" ht="15" hidden="false" customHeight="false" outlineLevel="0" collapsed="false">
      <c r="A707" s="30" t="s">
        <v>1398</v>
      </c>
      <c r="B707" s="31" t="n">
        <v>67011</v>
      </c>
      <c r="C707" s="31" t="n">
        <v>149</v>
      </c>
      <c r="D707" s="30" t="s">
        <v>1399</v>
      </c>
      <c r="E707" s="32" t="s">
        <v>52</v>
      </c>
      <c r="F707" s="31"/>
      <c r="G707" s="31"/>
    </row>
    <row r="708" customFormat="false" ht="15" hidden="false" customHeight="false" outlineLevel="0" collapsed="false">
      <c r="A708" s="30" t="s">
        <v>1400</v>
      </c>
      <c r="B708" s="31" t="n">
        <v>67444</v>
      </c>
      <c r="C708" s="31" t="n">
        <v>166</v>
      </c>
      <c r="D708" s="30" t="s">
        <v>1401</v>
      </c>
      <c r="E708" s="32" t="s">
        <v>33</v>
      </c>
      <c r="F708" s="31"/>
      <c r="G708" s="31"/>
    </row>
    <row r="709" customFormat="false" ht="15" hidden="false" customHeight="false" outlineLevel="0" collapsed="false">
      <c r="A709" s="30" t="s">
        <v>1402</v>
      </c>
      <c r="B709" s="31" t="n">
        <v>67772</v>
      </c>
      <c r="C709" s="31" t="n">
        <v>179</v>
      </c>
      <c r="D709" s="30" t="s">
        <v>1403</v>
      </c>
      <c r="E709" s="32" t="s">
        <v>52</v>
      </c>
      <c r="F709" s="31"/>
      <c r="G709" s="31"/>
    </row>
    <row r="710" customFormat="false" ht="15" hidden="false" customHeight="false" outlineLevel="0" collapsed="false">
      <c r="A710" s="30" t="s">
        <v>1404</v>
      </c>
      <c r="B710" s="31" t="n">
        <v>67985</v>
      </c>
      <c r="C710" s="31" t="n">
        <v>258</v>
      </c>
      <c r="D710" s="30" t="s">
        <v>1405</v>
      </c>
      <c r="E710" s="32" t="s">
        <v>52</v>
      </c>
      <c r="F710" s="31"/>
      <c r="G710" s="31"/>
    </row>
    <row r="711" customFormat="false" ht="15" hidden="false" customHeight="false" outlineLevel="0" collapsed="false">
      <c r="A711" s="30" t="s">
        <v>1406</v>
      </c>
      <c r="B711" s="31" t="n">
        <v>68219</v>
      </c>
      <c r="C711" s="31" t="n">
        <v>168</v>
      </c>
      <c r="D711" s="30" t="s">
        <v>1407</v>
      </c>
      <c r="E711" s="32" t="s">
        <v>128</v>
      </c>
      <c r="F711" s="31"/>
      <c r="G711" s="31"/>
    </row>
    <row r="712" customFormat="false" ht="15" hidden="false" customHeight="false" outlineLevel="0" collapsed="false">
      <c r="A712" s="30" t="s">
        <v>1408</v>
      </c>
      <c r="B712" s="31" t="n">
        <v>68256</v>
      </c>
      <c r="C712" s="31" t="n">
        <v>181</v>
      </c>
      <c r="D712" s="30" t="s">
        <v>1409</v>
      </c>
      <c r="E712" s="32" t="s">
        <v>128</v>
      </c>
      <c r="F712" s="31"/>
      <c r="G712" s="31"/>
    </row>
    <row r="713" customFormat="false" ht="15" hidden="false" customHeight="false" outlineLevel="0" collapsed="false">
      <c r="A713" s="30" t="s">
        <v>1410</v>
      </c>
      <c r="B713" s="31" t="n">
        <v>68503</v>
      </c>
      <c r="C713" s="31" t="n">
        <v>177</v>
      </c>
      <c r="D713" s="30" t="s">
        <v>1411</v>
      </c>
      <c r="E713" s="32" t="s">
        <v>128</v>
      </c>
      <c r="F713" s="31"/>
      <c r="G713" s="31"/>
    </row>
    <row r="714" customFormat="false" ht="15" hidden="false" customHeight="false" outlineLevel="0" collapsed="false">
      <c r="A714" s="30" t="s">
        <v>1412</v>
      </c>
      <c r="B714" s="31" t="n">
        <v>68513</v>
      </c>
      <c r="C714" s="31" t="n">
        <v>166</v>
      </c>
      <c r="D714" s="30" t="s">
        <v>1413</v>
      </c>
      <c r="E714" s="32" t="s">
        <v>128</v>
      </c>
      <c r="F714" s="31"/>
      <c r="G714" s="31"/>
    </row>
    <row r="715" customFormat="false" ht="15" hidden="false" customHeight="false" outlineLevel="0" collapsed="false">
      <c r="A715" s="30" t="s">
        <v>1414</v>
      </c>
      <c r="B715" s="31" t="n">
        <v>68564</v>
      </c>
      <c r="C715" s="31" t="n">
        <v>181</v>
      </c>
      <c r="D715" s="30" t="s">
        <v>130</v>
      </c>
      <c r="E715" s="32" t="s">
        <v>128</v>
      </c>
      <c r="F715" s="31"/>
      <c r="G715" s="31"/>
    </row>
    <row r="716" customFormat="false" ht="15" hidden="false" customHeight="false" outlineLevel="0" collapsed="false">
      <c r="A716" s="30" t="s">
        <v>1415</v>
      </c>
      <c r="B716" s="31" t="n">
        <v>68567</v>
      </c>
      <c r="C716" s="31" t="n">
        <v>171</v>
      </c>
      <c r="D716" s="30" t="s">
        <v>1416</v>
      </c>
      <c r="E716" s="32" t="s">
        <v>128</v>
      </c>
      <c r="F716" s="31"/>
      <c r="G716" s="31"/>
    </row>
    <row r="717" customFormat="false" ht="15" hidden="false" customHeight="false" outlineLevel="0" collapsed="false">
      <c r="A717" s="30" t="s">
        <v>1417</v>
      </c>
      <c r="B717" s="31" t="n">
        <v>68720</v>
      </c>
      <c r="C717" s="31" t="n">
        <v>165</v>
      </c>
      <c r="D717" s="30" t="s">
        <v>1418</v>
      </c>
      <c r="E717" s="32" t="s">
        <v>52</v>
      </c>
      <c r="F717" s="31"/>
      <c r="G717" s="31"/>
    </row>
    <row r="718" customFormat="false" ht="15" hidden="false" customHeight="false" outlineLevel="0" collapsed="false">
      <c r="A718" s="30" t="s">
        <v>1419</v>
      </c>
      <c r="B718" s="31" t="n">
        <v>68894</v>
      </c>
      <c r="C718" s="31" t="n">
        <v>184</v>
      </c>
      <c r="D718" s="30" t="s">
        <v>1420</v>
      </c>
      <c r="E718" s="32" t="s">
        <v>48</v>
      </c>
      <c r="F718" s="31" t="s">
        <v>49</v>
      </c>
      <c r="G718" s="31"/>
    </row>
    <row r="719" customFormat="false" ht="15" hidden="false" customHeight="false" outlineLevel="0" collapsed="false">
      <c r="A719" s="30" t="s">
        <v>1421</v>
      </c>
      <c r="B719" s="31" t="n">
        <v>69103</v>
      </c>
      <c r="C719" s="31" t="n">
        <v>124</v>
      </c>
      <c r="D719" s="30" t="s">
        <v>1422</v>
      </c>
      <c r="E719" s="32" t="s">
        <v>52</v>
      </c>
      <c r="F719" s="31"/>
      <c r="G719" s="31"/>
    </row>
    <row r="720" customFormat="false" ht="15" hidden="false" customHeight="false" outlineLevel="0" collapsed="false">
      <c r="A720" s="30" t="s">
        <v>1423</v>
      </c>
      <c r="B720" s="31" t="n">
        <v>69620</v>
      </c>
      <c r="C720" s="31" t="n">
        <v>156</v>
      </c>
      <c r="D720" s="30" t="s">
        <v>1424</v>
      </c>
      <c r="E720" s="32" t="s">
        <v>52</v>
      </c>
      <c r="F720" s="31"/>
      <c r="G720" s="31"/>
    </row>
    <row r="721" customFormat="false" ht="15" hidden="false" customHeight="false" outlineLevel="0" collapsed="false">
      <c r="A721" s="30" t="s">
        <v>1425</v>
      </c>
      <c r="B721" s="31" t="n">
        <v>69662</v>
      </c>
      <c r="C721" s="31" t="n">
        <v>189</v>
      </c>
      <c r="D721" s="30" t="s">
        <v>1426</v>
      </c>
      <c r="E721" s="32" t="s">
        <v>52</v>
      </c>
      <c r="F721" s="31"/>
      <c r="G721" s="31"/>
    </row>
    <row r="722" customFormat="false" ht="15" hidden="false" customHeight="false" outlineLevel="0" collapsed="false">
      <c r="A722" s="30" t="s">
        <v>1427</v>
      </c>
      <c r="B722" s="31" t="n">
        <v>69793</v>
      </c>
      <c r="C722" s="31" t="n">
        <v>189</v>
      </c>
      <c r="D722" s="30" t="s">
        <v>1428</v>
      </c>
      <c r="E722" s="32" t="s">
        <v>33</v>
      </c>
      <c r="F722" s="31"/>
      <c r="G722" s="31"/>
    </row>
    <row r="723" customFormat="false" ht="15" hidden="false" customHeight="false" outlineLevel="0" collapsed="false">
      <c r="A723" s="30" t="s">
        <v>1429</v>
      </c>
      <c r="B723" s="31" t="n">
        <v>70169</v>
      </c>
      <c r="C723" s="31" t="n">
        <v>214</v>
      </c>
      <c r="D723" s="30" t="s">
        <v>1430</v>
      </c>
      <c r="E723" s="32" t="s">
        <v>52</v>
      </c>
      <c r="F723" s="31"/>
      <c r="G723" s="31"/>
    </row>
    <row r="724" customFormat="false" ht="15" hidden="false" customHeight="false" outlineLevel="0" collapsed="false">
      <c r="A724" s="30" t="s">
        <v>1431</v>
      </c>
      <c r="B724" s="31" t="n">
        <v>70426</v>
      </c>
      <c r="C724" s="31" t="n">
        <v>174</v>
      </c>
      <c r="D724" s="30" t="s">
        <v>1432</v>
      </c>
      <c r="E724" s="32" t="s">
        <v>52</v>
      </c>
      <c r="F724" s="31"/>
      <c r="G724" s="31"/>
    </row>
    <row r="725" customFormat="false" ht="15" hidden="false" customHeight="false" outlineLevel="0" collapsed="false">
      <c r="A725" s="30" t="s">
        <v>1433</v>
      </c>
      <c r="B725" s="31" t="n">
        <v>70483</v>
      </c>
      <c r="C725" s="31" t="n">
        <v>162</v>
      </c>
      <c r="D725" s="30" t="s">
        <v>1434</v>
      </c>
      <c r="E725" s="32" t="s">
        <v>48</v>
      </c>
      <c r="F725" s="31" t="s">
        <v>49</v>
      </c>
      <c r="G725" s="31"/>
    </row>
    <row r="726" customFormat="false" ht="15" hidden="false" customHeight="false" outlineLevel="0" collapsed="false">
      <c r="A726" s="30" t="s">
        <v>1435</v>
      </c>
      <c r="B726" s="31" t="n">
        <v>70830</v>
      </c>
      <c r="C726" s="31" t="n">
        <v>180</v>
      </c>
      <c r="D726" s="30" t="s">
        <v>1436</v>
      </c>
      <c r="E726" s="32" t="s">
        <v>128</v>
      </c>
      <c r="F726" s="31"/>
      <c r="G726" s="31"/>
    </row>
    <row r="727" customFormat="false" ht="15" hidden="false" customHeight="false" outlineLevel="0" collapsed="false">
      <c r="A727" s="30" t="s">
        <v>1437</v>
      </c>
      <c r="B727" s="31" t="n">
        <v>71326</v>
      </c>
      <c r="C727" s="31" t="n">
        <v>174</v>
      </c>
      <c r="D727" s="30" t="s">
        <v>1438</v>
      </c>
      <c r="E727" s="32" t="s">
        <v>128</v>
      </c>
      <c r="F727" s="31"/>
      <c r="G727" s="31"/>
    </row>
    <row r="728" customFormat="false" ht="15" hidden="false" customHeight="false" outlineLevel="0" collapsed="false">
      <c r="A728" s="30" t="s">
        <v>1439</v>
      </c>
      <c r="B728" s="31" t="n">
        <v>71430</v>
      </c>
      <c r="C728" s="31" t="n">
        <v>187</v>
      </c>
      <c r="D728" s="30" t="s">
        <v>1440</v>
      </c>
      <c r="E728" s="32" t="s">
        <v>128</v>
      </c>
      <c r="F728" s="31"/>
      <c r="G728" s="31"/>
    </row>
    <row r="729" customFormat="false" ht="15" hidden="false" customHeight="false" outlineLevel="0" collapsed="false">
      <c r="A729" s="30" t="s">
        <v>1441</v>
      </c>
      <c r="B729" s="31" t="n">
        <v>71584</v>
      </c>
      <c r="C729" s="31" t="n">
        <v>187</v>
      </c>
      <c r="D729" s="30" t="s">
        <v>1442</v>
      </c>
      <c r="E729" s="32" t="s">
        <v>48</v>
      </c>
      <c r="F729" s="31" t="s">
        <v>49</v>
      </c>
      <c r="G729" s="31"/>
    </row>
    <row r="730" customFormat="false" ht="15" hidden="false" customHeight="false" outlineLevel="0" collapsed="false">
      <c r="A730" s="30" t="s">
        <v>1443</v>
      </c>
      <c r="B730" s="31" t="n">
        <v>71853</v>
      </c>
      <c r="C730" s="31" t="n">
        <v>193</v>
      </c>
      <c r="D730" s="30" t="s">
        <v>1444</v>
      </c>
      <c r="E730" s="32" t="s">
        <v>52</v>
      </c>
      <c r="F730" s="31"/>
      <c r="G730" s="31"/>
    </row>
    <row r="731" customFormat="false" ht="15" hidden="false" customHeight="false" outlineLevel="0" collapsed="false">
      <c r="A731" s="30" t="s">
        <v>1445</v>
      </c>
      <c r="B731" s="31" t="n">
        <v>72111</v>
      </c>
      <c r="C731" s="31" t="n">
        <v>200</v>
      </c>
      <c r="D731" s="30" t="s">
        <v>1446</v>
      </c>
      <c r="E731" s="32" t="s">
        <v>128</v>
      </c>
      <c r="F731" s="31"/>
      <c r="G731" s="31"/>
    </row>
    <row r="732" customFormat="false" ht="15" hidden="false" customHeight="false" outlineLevel="0" collapsed="false">
      <c r="A732" s="30" t="s">
        <v>1447</v>
      </c>
      <c r="B732" s="31" t="n">
        <v>72191</v>
      </c>
      <c r="C732" s="31" t="n">
        <v>236</v>
      </c>
      <c r="D732" s="30" t="s">
        <v>1448</v>
      </c>
      <c r="E732" s="32" t="s">
        <v>52</v>
      </c>
      <c r="F732" s="31"/>
      <c r="G732" s="31"/>
    </row>
    <row r="733" customFormat="false" ht="15" hidden="false" customHeight="false" outlineLevel="0" collapsed="false">
      <c r="A733" s="30" t="s">
        <v>1449</v>
      </c>
      <c r="B733" s="31" t="n">
        <v>72560</v>
      </c>
      <c r="C733" s="31" t="n">
        <v>196</v>
      </c>
      <c r="D733" s="30" t="s">
        <v>1450</v>
      </c>
      <c r="E733" s="32" t="s">
        <v>128</v>
      </c>
      <c r="F733" s="31"/>
      <c r="G733" s="31"/>
    </row>
    <row r="734" customFormat="false" ht="15" hidden="false" customHeight="false" outlineLevel="0" collapsed="false">
      <c r="A734" s="30" t="s">
        <v>1451</v>
      </c>
      <c r="B734" s="31" t="n">
        <v>72758</v>
      </c>
      <c r="C734" s="31" t="n">
        <v>187</v>
      </c>
      <c r="D734" s="30" t="s">
        <v>130</v>
      </c>
      <c r="E734" s="32" t="s">
        <v>52</v>
      </c>
      <c r="F734" s="31"/>
      <c r="G734" s="31"/>
    </row>
    <row r="735" customFormat="false" ht="15" hidden="false" customHeight="false" outlineLevel="0" collapsed="false">
      <c r="A735" s="30" t="s">
        <v>1452</v>
      </c>
      <c r="B735" s="31" t="n">
        <v>73061</v>
      </c>
      <c r="C735" s="31" t="n">
        <v>240</v>
      </c>
      <c r="D735" s="30" t="s">
        <v>1453</v>
      </c>
      <c r="E735" s="32" t="s">
        <v>33</v>
      </c>
      <c r="F735" s="31"/>
      <c r="G735" s="31"/>
    </row>
    <row r="736" customFormat="false" ht="15" hidden="false" customHeight="false" outlineLevel="0" collapsed="false">
      <c r="A736" s="30" t="s">
        <v>1454</v>
      </c>
      <c r="B736" s="31" t="n">
        <v>73145</v>
      </c>
      <c r="C736" s="31" t="n">
        <v>177</v>
      </c>
      <c r="D736" s="30" t="s">
        <v>1455</v>
      </c>
      <c r="E736" s="32" t="s">
        <v>128</v>
      </c>
      <c r="F736" s="31"/>
      <c r="G736" s="31"/>
    </row>
    <row r="737" customFormat="false" ht="15" hidden="false" customHeight="false" outlineLevel="0" collapsed="false">
      <c r="A737" s="30" t="s">
        <v>1456</v>
      </c>
      <c r="B737" s="31" t="n">
        <v>73255</v>
      </c>
      <c r="C737" s="31" t="n">
        <v>190</v>
      </c>
      <c r="D737" s="30" t="s">
        <v>1457</v>
      </c>
      <c r="E737" s="32" t="s">
        <v>52</v>
      </c>
      <c r="F737" s="31"/>
      <c r="G737" s="31"/>
    </row>
    <row r="738" customFormat="false" ht="15" hidden="false" customHeight="false" outlineLevel="0" collapsed="false">
      <c r="A738" s="30" t="s">
        <v>1458</v>
      </c>
      <c r="B738" s="31" t="n">
        <v>73331</v>
      </c>
      <c r="C738" s="31" t="n">
        <v>224</v>
      </c>
      <c r="D738" s="30" t="s">
        <v>1459</v>
      </c>
      <c r="E738" s="32" t="s">
        <v>52</v>
      </c>
      <c r="F738" s="31"/>
      <c r="G738" s="31"/>
    </row>
    <row r="739" customFormat="false" ht="15" hidden="false" customHeight="false" outlineLevel="0" collapsed="false">
      <c r="A739" s="30" t="s">
        <v>1460</v>
      </c>
      <c r="B739" s="31" t="n">
        <v>73421</v>
      </c>
      <c r="C739" s="31" t="n">
        <v>172</v>
      </c>
      <c r="D739" s="30" t="s">
        <v>1461</v>
      </c>
      <c r="E739" s="32" t="s">
        <v>52</v>
      </c>
      <c r="F739" s="31"/>
      <c r="G739" s="31"/>
    </row>
    <row r="740" customFormat="false" ht="15" hidden="false" customHeight="false" outlineLevel="0" collapsed="false">
      <c r="A740" s="30" t="s">
        <v>1462</v>
      </c>
      <c r="B740" s="31" t="n">
        <v>73450</v>
      </c>
      <c r="C740" s="31" t="n">
        <v>164</v>
      </c>
      <c r="D740" s="30" t="s">
        <v>130</v>
      </c>
      <c r="E740" s="32" t="s">
        <v>128</v>
      </c>
      <c r="F740" s="31"/>
      <c r="G740" s="31"/>
    </row>
    <row r="741" customFormat="false" ht="15" hidden="false" customHeight="false" outlineLevel="0" collapsed="false">
      <c r="A741" s="30" t="s">
        <v>1463</v>
      </c>
      <c r="B741" s="31" t="n">
        <v>73536</v>
      </c>
      <c r="C741" s="31" t="n">
        <v>190</v>
      </c>
      <c r="D741" s="30" t="s">
        <v>1464</v>
      </c>
      <c r="E741" s="32" t="s">
        <v>52</v>
      </c>
      <c r="F741" s="31"/>
      <c r="G741" s="31"/>
    </row>
    <row r="742" customFormat="false" ht="15" hidden="false" customHeight="false" outlineLevel="0" collapsed="false">
      <c r="A742" s="30" t="s">
        <v>1465</v>
      </c>
      <c r="B742" s="31" t="n">
        <v>74186</v>
      </c>
      <c r="C742" s="31" t="n">
        <v>229</v>
      </c>
      <c r="D742" s="30" t="s">
        <v>1466</v>
      </c>
      <c r="E742" s="32" t="s">
        <v>33</v>
      </c>
      <c r="F742" s="31"/>
      <c r="G742" s="31"/>
    </row>
    <row r="743" customFormat="false" ht="15" hidden="false" customHeight="false" outlineLevel="0" collapsed="false">
      <c r="A743" s="30" t="s">
        <v>1467</v>
      </c>
      <c r="B743" s="31" t="n">
        <v>74519</v>
      </c>
      <c r="C743" s="31" t="n">
        <v>209</v>
      </c>
      <c r="D743" s="30" t="s">
        <v>1468</v>
      </c>
      <c r="E743" s="32" t="s">
        <v>128</v>
      </c>
      <c r="F743" s="31"/>
      <c r="G743" s="31"/>
    </row>
    <row r="744" customFormat="false" ht="15" hidden="false" customHeight="false" outlineLevel="0" collapsed="false">
      <c r="A744" s="30" t="s">
        <v>1469</v>
      </c>
      <c r="B744" s="31" t="n">
        <v>75572</v>
      </c>
      <c r="C744" s="31" t="n">
        <v>162</v>
      </c>
      <c r="D744" s="30" t="s">
        <v>1470</v>
      </c>
      <c r="E744" s="32" t="s">
        <v>52</v>
      </c>
      <c r="F744" s="31"/>
      <c r="G744" s="31"/>
    </row>
    <row r="745" customFormat="false" ht="15" hidden="false" customHeight="false" outlineLevel="0" collapsed="false">
      <c r="A745" s="30" t="s">
        <v>1471</v>
      </c>
      <c r="B745" s="31" t="n">
        <v>75685</v>
      </c>
      <c r="C745" s="31" t="n">
        <v>185</v>
      </c>
      <c r="D745" s="30" t="s">
        <v>1472</v>
      </c>
      <c r="E745" s="32" t="s">
        <v>128</v>
      </c>
      <c r="F745" s="31"/>
      <c r="G745" s="31"/>
    </row>
    <row r="746" customFormat="false" ht="15" hidden="false" customHeight="false" outlineLevel="0" collapsed="false">
      <c r="A746" s="30" t="s">
        <v>1473</v>
      </c>
      <c r="B746" s="31" t="n">
        <v>75772</v>
      </c>
      <c r="C746" s="31" t="n">
        <v>175</v>
      </c>
      <c r="D746" s="30" t="s">
        <v>1474</v>
      </c>
      <c r="E746" s="32" t="s">
        <v>128</v>
      </c>
      <c r="F746" s="31"/>
      <c r="G746" s="31"/>
    </row>
    <row r="747" customFormat="false" ht="15" hidden="false" customHeight="false" outlineLevel="0" collapsed="false">
      <c r="A747" s="30" t="s">
        <v>1475</v>
      </c>
      <c r="B747" s="31" t="n">
        <v>76020</v>
      </c>
      <c r="C747" s="31" t="n">
        <v>174</v>
      </c>
      <c r="D747" s="30" t="s">
        <v>1476</v>
      </c>
      <c r="E747" s="32" t="s">
        <v>128</v>
      </c>
      <c r="F747" s="31"/>
      <c r="G747" s="31"/>
    </row>
    <row r="748" customFormat="false" ht="15" hidden="false" customHeight="false" outlineLevel="0" collapsed="false">
      <c r="A748" s="30" t="s">
        <v>1477</v>
      </c>
      <c r="B748" s="31" t="n">
        <v>76073</v>
      </c>
      <c r="C748" s="31" t="n">
        <v>167</v>
      </c>
      <c r="D748" s="30" t="s">
        <v>1478</v>
      </c>
      <c r="E748" s="32" t="s">
        <v>52</v>
      </c>
      <c r="F748" s="31"/>
      <c r="G748" s="31"/>
    </row>
    <row r="749" customFormat="false" ht="15" hidden="false" customHeight="false" outlineLevel="0" collapsed="false">
      <c r="A749" s="30" t="s">
        <v>1479</v>
      </c>
      <c r="B749" s="31" t="n">
        <v>76214</v>
      </c>
      <c r="C749" s="31" t="n">
        <v>214</v>
      </c>
      <c r="D749" s="30" t="s">
        <v>1480</v>
      </c>
      <c r="E749" s="32" t="s">
        <v>33</v>
      </c>
      <c r="F749" s="31"/>
      <c r="G749" s="31"/>
    </row>
    <row r="750" customFormat="false" ht="15" hidden="false" customHeight="false" outlineLevel="0" collapsed="false">
      <c r="A750" s="30" t="s">
        <v>1481</v>
      </c>
      <c r="B750" s="31" t="n">
        <v>76285</v>
      </c>
      <c r="C750" s="31" t="n">
        <v>161</v>
      </c>
      <c r="D750" s="30" t="s">
        <v>130</v>
      </c>
      <c r="E750" s="32" t="s">
        <v>128</v>
      </c>
      <c r="F750" s="31"/>
      <c r="G750" s="31"/>
    </row>
    <row r="751" customFormat="false" ht="15" hidden="false" customHeight="false" outlineLevel="0" collapsed="false">
      <c r="A751" s="30" t="s">
        <v>1482</v>
      </c>
      <c r="B751" s="31" t="n">
        <v>76608</v>
      </c>
      <c r="C751" s="31" t="n">
        <v>208</v>
      </c>
      <c r="D751" s="30" t="s">
        <v>1483</v>
      </c>
      <c r="E751" s="32" t="s">
        <v>52</v>
      </c>
      <c r="F751" s="31"/>
      <c r="G751" s="31"/>
    </row>
    <row r="752" customFormat="false" ht="15" hidden="false" customHeight="false" outlineLevel="0" collapsed="false">
      <c r="A752" s="30" t="s">
        <v>1484</v>
      </c>
      <c r="B752" s="31" t="n">
        <v>76866</v>
      </c>
      <c r="C752" s="31" t="n">
        <v>175</v>
      </c>
      <c r="D752" s="30" t="s">
        <v>1485</v>
      </c>
      <c r="E752" s="32" t="s">
        <v>52</v>
      </c>
      <c r="F752" s="31"/>
      <c r="G752" s="31"/>
    </row>
    <row r="753" customFormat="false" ht="15" hidden="false" customHeight="false" outlineLevel="0" collapsed="false">
      <c r="A753" s="30" t="s">
        <v>1486</v>
      </c>
      <c r="B753" s="31" t="n">
        <v>76970</v>
      </c>
      <c r="C753" s="31" t="n">
        <v>210</v>
      </c>
      <c r="D753" s="30" t="s">
        <v>1487</v>
      </c>
      <c r="E753" s="32" t="s">
        <v>52</v>
      </c>
      <c r="F753" s="31"/>
      <c r="G753" s="31"/>
    </row>
    <row r="754" customFormat="false" ht="15" hidden="false" customHeight="false" outlineLevel="0" collapsed="false">
      <c r="A754" s="30" t="s">
        <v>1488</v>
      </c>
      <c r="B754" s="31" t="n">
        <v>77127</v>
      </c>
      <c r="C754" s="31" t="n">
        <v>146</v>
      </c>
      <c r="D754" s="30" t="s">
        <v>1489</v>
      </c>
      <c r="E754" s="32" t="s">
        <v>52</v>
      </c>
      <c r="F754" s="31"/>
      <c r="G754" s="31"/>
    </row>
    <row r="755" customFormat="false" ht="15" hidden="false" customHeight="false" outlineLevel="0" collapsed="false">
      <c r="A755" s="30" t="s">
        <v>1490</v>
      </c>
      <c r="B755" s="31" t="n">
        <v>77666</v>
      </c>
      <c r="C755" s="31" t="n">
        <v>272</v>
      </c>
      <c r="D755" s="30" t="s">
        <v>1491</v>
      </c>
      <c r="E755" s="32" t="s">
        <v>33</v>
      </c>
      <c r="F755" s="31"/>
      <c r="G755" s="31"/>
    </row>
    <row r="756" customFormat="false" ht="15" hidden="false" customHeight="false" outlineLevel="0" collapsed="false">
      <c r="A756" s="30" t="s">
        <v>1492</v>
      </c>
      <c r="B756" s="31" t="n">
        <v>77695</v>
      </c>
      <c r="C756" s="31" t="n">
        <v>156</v>
      </c>
      <c r="D756" s="30" t="s">
        <v>1493</v>
      </c>
      <c r="E756" s="32" t="s">
        <v>128</v>
      </c>
      <c r="F756" s="31"/>
      <c r="G756" s="31"/>
    </row>
    <row r="757" customFormat="false" ht="15" hidden="false" customHeight="false" outlineLevel="0" collapsed="false">
      <c r="A757" s="30" t="s">
        <v>1494</v>
      </c>
      <c r="B757" s="31" t="n">
        <v>77788</v>
      </c>
      <c r="C757" s="31" t="n">
        <v>209</v>
      </c>
      <c r="D757" s="30" t="s">
        <v>130</v>
      </c>
      <c r="E757" s="32" t="s">
        <v>128</v>
      </c>
      <c r="F757" s="31"/>
      <c r="G757" s="31"/>
    </row>
    <row r="758" customFormat="false" ht="15" hidden="false" customHeight="false" outlineLevel="0" collapsed="false">
      <c r="A758" s="30" t="s">
        <v>1495</v>
      </c>
      <c r="B758" s="31" t="n">
        <v>79540</v>
      </c>
      <c r="C758" s="31" t="n">
        <v>148</v>
      </c>
      <c r="D758" s="30" t="s">
        <v>1496</v>
      </c>
      <c r="E758" s="32" t="s">
        <v>128</v>
      </c>
      <c r="F758" s="31"/>
      <c r="G758" s="31"/>
    </row>
    <row r="759" customFormat="false" ht="15" hidden="false" customHeight="false" outlineLevel="0" collapsed="false">
      <c r="A759" s="30" t="s">
        <v>1497</v>
      </c>
      <c r="B759" s="31" t="n">
        <v>80059</v>
      </c>
      <c r="C759" s="31" t="n">
        <v>224</v>
      </c>
      <c r="D759" s="30" t="s">
        <v>1498</v>
      </c>
      <c r="E759" s="32" t="s">
        <v>128</v>
      </c>
      <c r="F759" s="31"/>
      <c r="G759" s="31"/>
    </row>
    <row r="760" customFormat="false" ht="15" hidden="false" customHeight="false" outlineLevel="0" collapsed="false">
      <c r="A760" s="30" t="s">
        <v>1499</v>
      </c>
      <c r="B760" s="31" t="n">
        <v>80167</v>
      </c>
      <c r="C760" s="31" t="n">
        <v>180</v>
      </c>
      <c r="D760" s="30" t="s">
        <v>1500</v>
      </c>
      <c r="E760" s="32" t="s">
        <v>128</v>
      </c>
      <c r="F760" s="31"/>
      <c r="G760" s="31"/>
    </row>
    <row r="761" customFormat="false" ht="15" hidden="false" customHeight="false" outlineLevel="0" collapsed="false">
      <c r="A761" s="30" t="s">
        <v>1501</v>
      </c>
      <c r="B761" s="31" t="n">
        <v>80311</v>
      </c>
      <c r="C761" s="31" t="n">
        <v>157</v>
      </c>
      <c r="D761" s="30" t="s">
        <v>1502</v>
      </c>
      <c r="E761" s="32" t="s">
        <v>52</v>
      </c>
      <c r="F761" s="31"/>
      <c r="G761" s="31"/>
    </row>
    <row r="762" customFormat="false" ht="15" hidden="false" customHeight="false" outlineLevel="0" collapsed="false">
      <c r="A762" s="30" t="s">
        <v>1503</v>
      </c>
      <c r="B762" s="31" t="n">
        <v>80367</v>
      </c>
      <c r="C762" s="31" t="n">
        <v>203</v>
      </c>
      <c r="D762" s="30" t="s">
        <v>1504</v>
      </c>
      <c r="E762" s="32" t="s">
        <v>52</v>
      </c>
      <c r="F762" s="31"/>
      <c r="G762" s="31"/>
    </row>
    <row r="763" customFormat="false" ht="15" hidden="false" customHeight="false" outlineLevel="0" collapsed="false">
      <c r="A763" s="30" t="s">
        <v>1505</v>
      </c>
      <c r="B763" s="31" t="n">
        <v>80402</v>
      </c>
      <c r="C763" s="31" t="n">
        <v>185</v>
      </c>
      <c r="D763" s="30" t="s">
        <v>1506</v>
      </c>
      <c r="E763" s="32" t="s">
        <v>33</v>
      </c>
      <c r="F763" s="31"/>
      <c r="G763" s="31"/>
    </row>
    <row r="764" customFormat="false" ht="15" hidden="false" customHeight="false" outlineLevel="0" collapsed="false">
      <c r="A764" s="30" t="s">
        <v>1507</v>
      </c>
      <c r="B764" s="31" t="n">
        <v>80455</v>
      </c>
      <c r="C764" s="31" t="n">
        <v>162</v>
      </c>
      <c r="D764" s="30" t="s">
        <v>1508</v>
      </c>
      <c r="E764" s="32" t="s">
        <v>52</v>
      </c>
      <c r="F764" s="31"/>
      <c r="G764" s="31"/>
    </row>
    <row r="765" customFormat="false" ht="15" hidden="false" customHeight="false" outlineLevel="0" collapsed="false">
      <c r="A765" s="30" t="s">
        <v>1509</v>
      </c>
      <c r="B765" s="31" t="n">
        <v>80464</v>
      </c>
      <c r="C765" s="31" t="n">
        <v>116</v>
      </c>
      <c r="D765" s="30" t="s">
        <v>1510</v>
      </c>
      <c r="E765" s="32" t="s">
        <v>33</v>
      </c>
      <c r="F765" s="31"/>
      <c r="G765" s="31"/>
    </row>
    <row r="766" customFormat="false" ht="15" hidden="false" customHeight="false" outlineLevel="0" collapsed="false">
      <c r="A766" s="30" t="s">
        <v>1511</v>
      </c>
      <c r="B766" s="31" t="n">
        <v>80678</v>
      </c>
      <c r="C766" s="31" t="n">
        <v>148</v>
      </c>
      <c r="D766" s="30" t="s">
        <v>1512</v>
      </c>
      <c r="E766" s="32" t="s">
        <v>52</v>
      </c>
      <c r="F766" s="31"/>
      <c r="G766" s="31"/>
    </row>
    <row r="767" customFormat="false" ht="15" hidden="false" customHeight="false" outlineLevel="0" collapsed="false">
      <c r="A767" s="30" t="s">
        <v>1513</v>
      </c>
      <c r="B767" s="31" t="n">
        <v>80806</v>
      </c>
      <c r="C767" s="31" t="n">
        <v>227</v>
      </c>
      <c r="D767" s="30" t="s">
        <v>1514</v>
      </c>
      <c r="E767" s="32" t="s">
        <v>52</v>
      </c>
      <c r="F767" s="31"/>
      <c r="G767" s="31"/>
    </row>
    <row r="768" customFormat="false" ht="15" hidden="false" customHeight="false" outlineLevel="0" collapsed="false">
      <c r="A768" s="30" t="s">
        <v>1515</v>
      </c>
      <c r="B768" s="31" t="n">
        <v>80866</v>
      </c>
      <c r="C768" s="31" t="n">
        <v>193</v>
      </c>
      <c r="D768" s="30" t="s">
        <v>1516</v>
      </c>
      <c r="E768" s="32" t="s">
        <v>52</v>
      </c>
      <c r="F768" s="31"/>
      <c r="G768" s="31"/>
    </row>
    <row r="769" customFormat="false" ht="15" hidden="false" customHeight="false" outlineLevel="0" collapsed="false">
      <c r="A769" s="30" t="s">
        <v>1517</v>
      </c>
      <c r="B769" s="31" t="n">
        <v>81045</v>
      </c>
      <c r="C769" s="31" t="n">
        <v>210</v>
      </c>
      <c r="D769" s="30" t="s">
        <v>1518</v>
      </c>
      <c r="E769" s="32" t="s">
        <v>33</v>
      </c>
      <c r="F769" s="31"/>
      <c r="G769" s="31"/>
    </row>
    <row r="770" customFormat="false" ht="15" hidden="false" customHeight="false" outlineLevel="0" collapsed="false">
      <c r="A770" s="30" t="s">
        <v>1519</v>
      </c>
      <c r="B770" s="31" t="n">
        <v>81141</v>
      </c>
      <c r="C770" s="31" t="n">
        <v>204</v>
      </c>
      <c r="D770" s="30" t="s">
        <v>1520</v>
      </c>
      <c r="E770" s="32" t="s">
        <v>128</v>
      </c>
      <c r="F770" s="31"/>
      <c r="G770" s="31"/>
    </row>
    <row r="771" customFormat="false" ht="15" hidden="false" customHeight="false" outlineLevel="0" collapsed="false">
      <c r="A771" s="30" t="s">
        <v>1521</v>
      </c>
      <c r="B771" s="31" t="n">
        <v>81164</v>
      </c>
      <c r="C771" s="31" t="n">
        <v>206</v>
      </c>
      <c r="D771" s="30" t="s">
        <v>1522</v>
      </c>
      <c r="E771" s="32" t="s">
        <v>128</v>
      </c>
      <c r="F771" s="31"/>
      <c r="G771" s="31"/>
    </row>
    <row r="772" customFormat="false" ht="15" hidden="false" customHeight="false" outlineLevel="0" collapsed="false">
      <c r="A772" s="30" t="s">
        <v>1523</v>
      </c>
      <c r="B772" s="31" t="n">
        <v>83088</v>
      </c>
      <c r="C772" s="31" t="n">
        <v>204</v>
      </c>
      <c r="D772" s="30" t="s">
        <v>130</v>
      </c>
      <c r="E772" s="32" t="s">
        <v>128</v>
      </c>
      <c r="F772" s="31"/>
      <c r="G772" s="31"/>
    </row>
    <row r="773" customFormat="false" ht="15" hidden="false" customHeight="false" outlineLevel="0" collapsed="false">
      <c r="A773" s="30" t="s">
        <v>1524</v>
      </c>
      <c r="B773" s="31" t="n">
        <v>83295</v>
      </c>
      <c r="C773" s="31" t="n">
        <v>179</v>
      </c>
      <c r="D773" s="30" t="s">
        <v>1525</v>
      </c>
      <c r="E773" s="32" t="s">
        <v>33</v>
      </c>
      <c r="F773" s="31"/>
      <c r="G773" s="31"/>
    </row>
    <row r="774" customFormat="false" ht="15" hidden="false" customHeight="false" outlineLevel="0" collapsed="false">
      <c r="A774" s="30" t="s">
        <v>1526</v>
      </c>
      <c r="B774" s="31" t="n">
        <v>84387</v>
      </c>
      <c r="C774" s="31" t="n">
        <v>183</v>
      </c>
      <c r="D774" s="30" t="s">
        <v>1527</v>
      </c>
      <c r="E774" s="32" t="s">
        <v>52</v>
      </c>
      <c r="F774" s="31"/>
      <c r="G774" s="31"/>
    </row>
    <row r="775" customFormat="false" ht="15" hidden="false" customHeight="false" outlineLevel="0" collapsed="false">
      <c r="A775" s="30" t="s">
        <v>1528</v>
      </c>
      <c r="B775" s="31" t="n">
        <v>84407</v>
      </c>
      <c r="C775" s="31" t="n">
        <v>192</v>
      </c>
      <c r="D775" s="30" t="s">
        <v>130</v>
      </c>
      <c r="E775" s="32" t="s">
        <v>128</v>
      </c>
      <c r="F775" s="31"/>
      <c r="G775" s="31"/>
    </row>
    <row r="776" customFormat="false" ht="15" hidden="false" customHeight="false" outlineLevel="0" collapsed="false">
      <c r="A776" s="30" t="s">
        <v>1529</v>
      </c>
      <c r="B776" s="31" t="n">
        <v>85108</v>
      </c>
      <c r="C776" s="31" t="n">
        <v>201</v>
      </c>
      <c r="D776" s="30" t="s">
        <v>1530</v>
      </c>
      <c r="E776" s="32" t="s">
        <v>33</v>
      </c>
      <c r="F776" s="31"/>
      <c r="G776" s="31"/>
    </row>
    <row r="777" customFormat="false" ht="15" hidden="false" customHeight="false" outlineLevel="0" collapsed="false">
      <c r="A777" s="30" t="s">
        <v>1531</v>
      </c>
      <c r="B777" s="31" t="n">
        <v>85904</v>
      </c>
      <c r="C777" s="31" t="n">
        <v>179</v>
      </c>
      <c r="D777" s="30" t="s">
        <v>1532</v>
      </c>
      <c r="E777" s="32" t="s">
        <v>52</v>
      </c>
      <c r="F777" s="31"/>
      <c r="G777" s="31"/>
    </row>
    <row r="778" customFormat="false" ht="15" hidden="false" customHeight="false" outlineLevel="0" collapsed="false">
      <c r="A778" s="30" t="s">
        <v>1533</v>
      </c>
      <c r="B778" s="31" t="n">
        <v>86381</v>
      </c>
      <c r="C778" s="31" t="n">
        <v>138</v>
      </c>
      <c r="D778" s="30" t="s">
        <v>1534</v>
      </c>
      <c r="E778" s="32" t="s">
        <v>128</v>
      </c>
      <c r="F778" s="31"/>
      <c r="G778" s="31"/>
    </row>
    <row r="779" customFormat="false" ht="15" hidden="false" customHeight="false" outlineLevel="0" collapsed="false">
      <c r="A779" s="30" t="s">
        <v>1535</v>
      </c>
      <c r="B779" s="31" t="n">
        <v>86412</v>
      </c>
      <c r="C779" s="31" t="n">
        <v>201</v>
      </c>
      <c r="D779" s="30" t="s">
        <v>1536</v>
      </c>
      <c r="E779" s="32" t="s">
        <v>52</v>
      </c>
      <c r="F779" s="31"/>
      <c r="G779" s="31"/>
    </row>
    <row r="780" customFormat="false" ht="15" hidden="false" customHeight="false" outlineLevel="0" collapsed="false">
      <c r="A780" s="30" t="s">
        <v>1537</v>
      </c>
      <c r="B780" s="31" t="n">
        <v>86535</v>
      </c>
      <c r="C780" s="31" t="n">
        <v>171</v>
      </c>
      <c r="D780" s="30" t="s">
        <v>130</v>
      </c>
      <c r="E780" s="32" t="s">
        <v>128</v>
      </c>
      <c r="F780" s="31"/>
      <c r="G780" s="31"/>
    </row>
    <row r="781" customFormat="false" ht="15" hidden="false" customHeight="false" outlineLevel="0" collapsed="false">
      <c r="A781" s="30" t="s">
        <v>1538</v>
      </c>
      <c r="B781" s="31" t="n">
        <v>86953</v>
      </c>
      <c r="C781" s="31" t="n">
        <v>184</v>
      </c>
      <c r="D781" s="30" t="s">
        <v>130</v>
      </c>
      <c r="E781" s="32" t="s">
        <v>128</v>
      </c>
      <c r="F781" s="31"/>
      <c r="G781" s="31"/>
    </row>
    <row r="782" customFormat="false" ht="15" hidden="false" customHeight="false" outlineLevel="0" collapsed="false">
      <c r="A782" s="30" t="s">
        <v>1539</v>
      </c>
      <c r="B782" s="31" t="n">
        <v>87037</v>
      </c>
      <c r="C782" s="31" t="n">
        <v>193</v>
      </c>
      <c r="D782" s="30" t="s">
        <v>1540</v>
      </c>
      <c r="E782" s="32" t="s">
        <v>52</v>
      </c>
      <c r="F782" s="31"/>
      <c r="G782" s="31"/>
    </row>
    <row r="783" customFormat="false" ht="15" hidden="false" customHeight="false" outlineLevel="0" collapsed="false">
      <c r="A783" s="30" t="s">
        <v>1541</v>
      </c>
      <c r="B783" s="31" t="n">
        <v>87379</v>
      </c>
      <c r="C783" s="31" t="n">
        <v>225</v>
      </c>
      <c r="D783" s="30" t="s">
        <v>1542</v>
      </c>
      <c r="E783" s="32" t="s">
        <v>52</v>
      </c>
      <c r="F783" s="31"/>
      <c r="G783" s="31"/>
    </row>
    <row r="784" customFormat="false" ht="15" hidden="false" customHeight="false" outlineLevel="0" collapsed="false">
      <c r="A784" s="30" t="s">
        <v>1543</v>
      </c>
      <c r="B784" s="31" t="n">
        <v>88382</v>
      </c>
      <c r="C784" s="31" t="n">
        <v>184</v>
      </c>
      <c r="D784" s="30" t="s">
        <v>1544</v>
      </c>
      <c r="E784" s="32" t="s">
        <v>33</v>
      </c>
      <c r="F784" s="31"/>
      <c r="G784" s="31"/>
    </row>
    <row r="785" customFormat="false" ht="15" hidden="false" customHeight="false" outlineLevel="0" collapsed="false">
      <c r="A785" s="30" t="s">
        <v>1545</v>
      </c>
      <c r="B785" s="31" t="n">
        <v>88641</v>
      </c>
      <c r="C785" s="31" t="n">
        <v>176</v>
      </c>
      <c r="D785" s="30" t="s">
        <v>1546</v>
      </c>
      <c r="E785" s="32" t="s">
        <v>128</v>
      </c>
      <c r="F785" s="31"/>
      <c r="G785" s="31"/>
    </row>
    <row r="786" customFormat="false" ht="15" hidden="false" customHeight="false" outlineLevel="0" collapsed="false">
      <c r="A786" s="30" t="s">
        <v>1547</v>
      </c>
      <c r="B786" s="31" t="n">
        <v>88663</v>
      </c>
      <c r="C786" s="31" t="n">
        <v>207</v>
      </c>
      <c r="D786" s="30" t="s">
        <v>1548</v>
      </c>
      <c r="E786" s="32" t="s">
        <v>128</v>
      </c>
      <c r="F786" s="31"/>
      <c r="G786" s="31"/>
    </row>
    <row r="787" customFormat="false" ht="15" hidden="false" customHeight="false" outlineLevel="0" collapsed="false">
      <c r="A787" s="30" t="s">
        <v>1549</v>
      </c>
      <c r="B787" s="31" t="n">
        <v>88840</v>
      </c>
      <c r="C787" s="31" t="n">
        <v>201</v>
      </c>
      <c r="D787" s="30" t="s">
        <v>1550</v>
      </c>
      <c r="E787" s="32" t="s">
        <v>52</v>
      </c>
      <c r="F787" s="31"/>
      <c r="G787" s="31"/>
    </row>
    <row r="788" customFormat="false" ht="15" hidden="false" customHeight="false" outlineLevel="0" collapsed="false">
      <c r="A788" s="30" t="s">
        <v>1551</v>
      </c>
      <c r="B788" s="31" t="n">
        <v>89361</v>
      </c>
      <c r="C788" s="31" t="n">
        <v>140</v>
      </c>
      <c r="D788" s="30" t="s">
        <v>1552</v>
      </c>
      <c r="E788" s="32" t="s">
        <v>128</v>
      </c>
      <c r="F788" s="31"/>
      <c r="G788" s="31"/>
    </row>
    <row r="789" customFormat="false" ht="15" hidden="false" customHeight="false" outlineLevel="0" collapsed="false">
      <c r="A789" s="30" t="s">
        <v>1553</v>
      </c>
      <c r="B789" s="31" t="n">
        <v>89770</v>
      </c>
      <c r="C789" s="31" t="n">
        <v>209</v>
      </c>
      <c r="D789" s="30" t="s">
        <v>1554</v>
      </c>
      <c r="E789" s="32" t="s">
        <v>128</v>
      </c>
      <c r="F789" s="31"/>
      <c r="G789" s="31"/>
    </row>
    <row r="790" customFormat="false" ht="15" hidden="false" customHeight="false" outlineLevel="0" collapsed="false">
      <c r="A790" s="30" t="s">
        <v>1555</v>
      </c>
      <c r="B790" s="31" t="n">
        <v>89967</v>
      </c>
      <c r="C790" s="31" t="n">
        <v>169</v>
      </c>
      <c r="D790" s="30" t="s">
        <v>1556</v>
      </c>
      <c r="E790" s="32" t="s">
        <v>52</v>
      </c>
      <c r="F790" s="31"/>
      <c r="G790" s="31"/>
    </row>
    <row r="791" customFormat="false" ht="15" hidden="false" customHeight="false" outlineLevel="0" collapsed="false">
      <c r="A791" s="30" t="s">
        <v>1557</v>
      </c>
      <c r="B791" s="31" t="n">
        <v>90129</v>
      </c>
      <c r="C791" s="31" t="n">
        <v>161</v>
      </c>
      <c r="D791" s="30" t="s">
        <v>130</v>
      </c>
      <c r="E791" s="32" t="s">
        <v>128</v>
      </c>
      <c r="F791" s="31"/>
      <c r="G791" s="31"/>
    </row>
    <row r="792" customFormat="false" ht="15" hidden="false" customHeight="false" outlineLevel="0" collapsed="false">
      <c r="A792" s="30" t="s">
        <v>1558</v>
      </c>
      <c r="B792" s="31" t="n">
        <v>90406</v>
      </c>
      <c r="C792" s="31" t="n">
        <v>182</v>
      </c>
      <c r="D792" s="30" t="s">
        <v>1559</v>
      </c>
      <c r="E792" s="32" t="s">
        <v>128</v>
      </c>
      <c r="F792" s="31"/>
      <c r="G792" s="31"/>
    </row>
    <row r="793" customFormat="false" ht="15" hidden="false" customHeight="false" outlineLevel="0" collapsed="false">
      <c r="A793" s="30" t="s">
        <v>1560</v>
      </c>
      <c r="B793" s="31" t="n">
        <v>90596</v>
      </c>
      <c r="C793" s="31" t="n">
        <v>180</v>
      </c>
      <c r="D793" s="30" t="s">
        <v>1561</v>
      </c>
      <c r="E793" s="32" t="s">
        <v>52</v>
      </c>
      <c r="F793" s="31"/>
      <c r="G793" s="31"/>
    </row>
    <row r="794" customFormat="false" ht="15" hidden="false" customHeight="false" outlineLevel="0" collapsed="false">
      <c r="A794" s="30" t="s">
        <v>1562</v>
      </c>
      <c r="B794" s="31" t="n">
        <v>91433</v>
      </c>
      <c r="C794" s="31" t="n">
        <v>185</v>
      </c>
      <c r="D794" s="30" t="s">
        <v>1563</v>
      </c>
      <c r="E794" s="32" t="s">
        <v>33</v>
      </c>
      <c r="F794" s="31"/>
      <c r="G794" s="31"/>
    </row>
    <row r="795" customFormat="false" ht="15" hidden="false" customHeight="false" outlineLevel="0" collapsed="false">
      <c r="A795" s="30" t="s">
        <v>1564</v>
      </c>
      <c r="B795" s="31" t="n">
        <v>91925</v>
      </c>
      <c r="C795" s="31" t="n">
        <v>204</v>
      </c>
      <c r="D795" s="30" t="s">
        <v>1565</v>
      </c>
      <c r="E795" s="32" t="s">
        <v>128</v>
      </c>
      <c r="F795" s="31"/>
      <c r="G795" s="31"/>
    </row>
    <row r="796" customFormat="false" ht="15" hidden="false" customHeight="false" outlineLevel="0" collapsed="false">
      <c r="A796" s="30" t="s">
        <v>1566</v>
      </c>
      <c r="B796" s="31" t="n">
        <v>92288</v>
      </c>
      <c r="C796" s="31" t="n">
        <v>210</v>
      </c>
      <c r="D796" s="30" t="s">
        <v>1567</v>
      </c>
      <c r="E796" s="32" t="s">
        <v>52</v>
      </c>
      <c r="F796" s="31"/>
      <c r="G796" s="31"/>
    </row>
    <row r="797" customFormat="false" ht="15" hidden="false" customHeight="false" outlineLevel="0" collapsed="false">
      <c r="A797" s="30" t="s">
        <v>1568</v>
      </c>
      <c r="B797" s="31" t="n">
        <v>92370</v>
      </c>
      <c r="C797" s="31" t="n">
        <v>200</v>
      </c>
      <c r="D797" s="30" t="s">
        <v>1569</v>
      </c>
      <c r="E797" s="32" t="s">
        <v>128</v>
      </c>
      <c r="F797" s="31"/>
      <c r="G797" s="31"/>
    </row>
    <row r="798" customFormat="false" ht="15" hidden="false" customHeight="false" outlineLevel="0" collapsed="false">
      <c r="A798" s="30" t="s">
        <v>1570</v>
      </c>
      <c r="B798" s="31" t="n">
        <v>92519</v>
      </c>
      <c r="C798" s="31" t="n">
        <v>190</v>
      </c>
      <c r="D798" s="30" t="s">
        <v>1571</v>
      </c>
      <c r="E798" s="32" t="s">
        <v>128</v>
      </c>
      <c r="F798" s="31"/>
      <c r="G798" s="31"/>
    </row>
    <row r="799" customFormat="false" ht="15" hidden="false" customHeight="false" outlineLevel="0" collapsed="false">
      <c r="A799" s="30" t="s">
        <v>1572</v>
      </c>
      <c r="B799" s="31" t="n">
        <v>92824</v>
      </c>
      <c r="C799" s="31" t="n">
        <v>153</v>
      </c>
      <c r="D799" s="30" t="s">
        <v>1573</v>
      </c>
      <c r="E799" s="32" t="s">
        <v>128</v>
      </c>
      <c r="F799" s="31"/>
      <c r="G799" s="31"/>
    </row>
    <row r="800" customFormat="false" ht="15" hidden="false" customHeight="false" outlineLevel="0" collapsed="false">
      <c r="A800" s="30" t="s">
        <v>1574</v>
      </c>
      <c r="B800" s="31" t="n">
        <v>93621</v>
      </c>
      <c r="C800" s="31" t="n">
        <v>187</v>
      </c>
      <c r="D800" s="30" t="s">
        <v>130</v>
      </c>
      <c r="E800" s="32" t="s">
        <v>128</v>
      </c>
      <c r="F800" s="31"/>
      <c r="G800" s="31"/>
    </row>
    <row r="801" customFormat="false" ht="15" hidden="false" customHeight="false" outlineLevel="0" collapsed="false">
      <c r="A801" s="30" t="s">
        <v>1575</v>
      </c>
      <c r="B801" s="31" t="n">
        <v>93663</v>
      </c>
      <c r="C801" s="31" t="n">
        <v>270</v>
      </c>
      <c r="D801" s="30" t="s">
        <v>130</v>
      </c>
      <c r="E801" s="32" t="s">
        <v>128</v>
      </c>
      <c r="F801" s="31"/>
      <c r="G801" s="31"/>
    </row>
    <row r="802" customFormat="false" ht="15" hidden="false" customHeight="false" outlineLevel="0" collapsed="false">
      <c r="A802" s="30" t="s">
        <v>1576</v>
      </c>
      <c r="B802" s="31" t="n">
        <v>93686</v>
      </c>
      <c r="C802" s="31" t="n">
        <v>176</v>
      </c>
      <c r="D802" s="30" t="s">
        <v>1577</v>
      </c>
      <c r="E802" s="32" t="s">
        <v>52</v>
      </c>
      <c r="F802" s="31"/>
      <c r="G802" s="31"/>
    </row>
    <row r="803" customFormat="false" ht="15" hidden="false" customHeight="false" outlineLevel="0" collapsed="false">
      <c r="A803" s="30" t="s">
        <v>1578</v>
      </c>
      <c r="B803" s="31" t="n">
        <v>94421</v>
      </c>
      <c r="C803" s="31" t="n">
        <v>183</v>
      </c>
      <c r="D803" s="30" t="s">
        <v>1579</v>
      </c>
      <c r="E803" s="32" t="s">
        <v>128</v>
      </c>
      <c r="F803" s="31"/>
      <c r="G803" s="31"/>
    </row>
    <row r="804" customFormat="false" ht="15" hidden="false" customHeight="false" outlineLevel="0" collapsed="false">
      <c r="A804" s="30" t="s">
        <v>1580</v>
      </c>
      <c r="B804" s="31" t="n">
        <v>95426</v>
      </c>
      <c r="C804" s="31" t="n">
        <v>207</v>
      </c>
      <c r="D804" s="30" t="s">
        <v>1581</v>
      </c>
      <c r="E804" s="32" t="s">
        <v>52</v>
      </c>
      <c r="F804" s="31"/>
      <c r="G804" s="31"/>
    </row>
    <row r="805" customFormat="false" ht="15" hidden="false" customHeight="false" outlineLevel="0" collapsed="false">
      <c r="A805" s="30" t="s">
        <v>1582</v>
      </c>
      <c r="B805" s="31" t="n">
        <v>95501</v>
      </c>
      <c r="C805" s="31" t="n">
        <v>192</v>
      </c>
      <c r="D805" s="30" t="s">
        <v>1583</v>
      </c>
      <c r="E805" s="32" t="s">
        <v>33</v>
      </c>
      <c r="F805" s="31"/>
      <c r="G805" s="31"/>
    </row>
    <row r="806" customFormat="false" ht="15" hidden="false" customHeight="false" outlineLevel="0" collapsed="false">
      <c r="A806" s="30" t="s">
        <v>1584</v>
      </c>
      <c r="B806" s="31" t="n">
        <v>95600</v>
      </c>
      <c r="C806" s="31" t="n">
        <v>195</v>
      </c>
      <c r="D806" s="30" t="s">
        <v>1585</v>
      </c>
      <c r="E806" s="32" t="s">
        <v>128</v>
      </c>
      <c r="F806" s="31"/>
      <c r="G806" s="31"/>
    </row>
    <row r="807" customFormat="false" ht="15" hidden="false" customHeight="false" outlineLevel="0" collapsed="false">
      <c r="A807" s="30" t="s">
        <v>1586</v>
      </c>
      <c r="B807" s="31" t="n">
        <v>95691</v>
      </c>
      <c r="C807" s="31" t="n">
        <v>169</v>
      </c>
      <c r="D807" s="30" t="s">
        <v>1587</v>
      </c>
      <c r="E807" s="32" t="s">
        <v>33</v>
      </c>
      <c r="F807" s="31"/>
      <c r="G807" s="31"/>
    </row>
    <row r="808" customFormat="false" ht="15" hidden="false" customHeight="false" outlineLevel="0" collapsed="false">
      <c r="A808" s="30" t="s">
        <v>1588</v>
      </c>
      <c r="B808" s="31" t="n">
        <v>95718</v>
      </c>
      <c r="C808" s="31" t="n">
        <v>269</v>
      </c>
      <c r="D808" s="30" t="s">
        <v>130</v>
      </c>
      <c r="E808" s="32" t="s">
        <v>128</v>
      </c>
      <c r="F808" s="31"/>
      <c r="G808" s="31"/>
    </row>
    <row r="809" customFormat="false" ht="15" hidden="false" customHeight="false" outlineLevel="0" collapsed="false">
      <c r="A809" s="30" t="s">
        <v>1589</v>
      </c>
      <c r="B809" s="31" t="n">
        <v>96242</v>
      </c>
      <c r="C809" s="31" t="n">
        <v>183</v>
      </c>
      <c r="D809" s="30" t="s">
        <v>1590</v>
      </c>
      <c r="E809" s="32" t="s">
        <v>128</v>
      </c>
      <c r="F809" s="31"/>
      <c r="G809" s="31"/>
    </row>
    <row r="810" customFormat="false" ht="15" hidden="false" customHeight="false" outlineLevel="0" collapsed="false">
      <c r="A810" s="30" t="s">
        <v>1591</v>
      </c>
      <c r="B810" s="31" t="n">
        <v>96623</v>
      </c>
      <c r="C810" s="31" t="n">
        <v>208</v>
      </c>
      <c r="D810" s="30" t="s">
        <v>1592</v>
      </c>
      <c r="E810" s="32" t="s">
        <v>128</v>
      </c>
      <c r="F810" s="31"/>
      <c r="G810" s="31"/>
    </row>
    <row r="811" customFormat="false" ht="15" hidden="false" customHeight="false" outlineLevel="0" collapsed="false">
      <c r="A811" s="30" t="s">
        <v>1593</v>
      </c>
      <c r="B811" s="31" t="n">
        <v>96843</v>
      </c>
      <c r="C811" s="31" t="n">
        <v>205</v>
      </c>
      <c r="D811" s="30" t="s">
        <v>1594</v>
      </c>
      <c r="E811" s="32" t="s">
        <v>52</v>
      </c>
      <c r="F811" s="31"/>
      <c r="G811" s="31"/>
    </row>
    <row r="812" customFormat="false" ht="15" hidden="false" customHeight="false" outlineLevel="0" collapsed="false">
      <c r="A812" s="30" t="s">
        <v>1595</v>
      </c>
      <c r="B812" s="31" t="n">
        <v>97059</v>
      </c>
      <c r="C812" s="31" t="n">
        <v>179</v>
      </c>
      <c r="D812" s="30" t="s">
        <v>1596</v>
      </c>
      <c r="E812" s="32" t="s">
        <v>33</v>
      </c>
      <c r="F812" s="31"/>
      <c r="G812" s="31"/>
    </row>
    <row r="813" customFormat="false" ht="15" hidden="false" customHeight="false" outlineLevel="0" collapsed="false">
      <c r="A813" s="30" t="s">
        <v>1597</v>
      </c>
      <c r="B813" s="31" t="n">
        <v>97181</v>
      </c>
      <c r="C813" s="31" t="n">
        <v>190</v>
      </c>
      <c r="D813" s="30" t="s">
        <v>1598</v>
      </c>
      <c r="E813" s="32" t="s">
        <v>48</v>
      </c>
      <c r="F813" s="31"/>
      <c r="G813" s="31"/>
    </row>
    <row r="814" customFormat="false" ht="15" hidden="false" customHeight="false" outlineLevel="0" collapsed="false">
      <c r="A814" s="30" t="s">
        <v>1599</v>
      </c>
      <c r="B814" s="31" t="n">
        <v>97348</v>
      </c>
      <c r="C814" s="31" t="n">
        <v>198</v>
      </c>
      <c r="D814" s="30" t="s">
        <v>1600</v>
      </c>
      <c r="E814" s="32" t="s">
        <v>52</v>
      </c>
      <c r="F814" s="31"/>
      <c r="G814" s="31"/>
    </row>
    <row r="815" customFormat="false" ht="15" hidden="false" customHeight="false" outlineLevel="0" collapsed="false">
      <c r="A815" s="30" t="s">
        <v>1601</v>
      </c>
      <c r="B815" s="31" t="n">
        <v>97465</v>
      </c>
      <c r="C815" s="31" t="n">
        <v>263</v>
      </c>
      <c r="D815" s="30" t="s">
        <v>130</v>
      </c>
      <c r="E815" s="32" t="s">
        <v>128</v>
      </c>
      <c r="F815" s="31"/>
      <c r="G815" s="31"/>
    </row>
    <row r="816" customFormat="false" ht="15" hidden="false" customHeight="false" outlineLevel="0" collapsed="false">
      <c r="A816" s="30" t="s">
        <v>1602</v>
      </c>
      <c r="B816" s="31" t="n">
        <v>97500</v>
      </c>
      <c r="C816" s="31" t="n">
        <v>263</v>
      </c>
      <c r="D816" s="30" t="s">
        <v>130</v>
      </c>
      <c r="E816" s="32" t="s">
        <v>128</v>
      </c>
      <c r="F816" s="31"/>
      <c r="G816" s="31"/>
    </row>
    <row r="817" customFormat="false" ht="15" hidden="false" customHeight="false" outlineLevel="0" collapsed="false">
      <c r="A817" s="30" t="s">
        <v>1603</v>
      </c>
      <c r="B817" s="31" t="n">
        <v>97749</v>
      </c>
      <c r="C817" s="31" t="n">
        <v>177</v>
      </c>
      <c r="D817" s="30" t="s">
        <v>1604</v>
      </c>
      <c r="E817" s="32" t="s">
        <v>52</v>
      </c>
      <c r="F817" s="31"/>
      <c r="G817" s="31"/>
    </row>
    <row r="818" customFormat="false" ht="15" hidden="false" customHeight="false" outlineLevel="0" collapsed="false">
      <c r="A818" s="30" t="s">
        <v>1605</v>
      </c>
      <c r="B818" s="31" t="n">
        <v>97934</v>
      </c>
      <c r="C818" s="31" t="n">
        <v>211</v>
      </c>
      <c r="D818" s="30" t="s">
        <v>1606</v>
      </c>
      <c r="E818" s="32" t="s">
        <v>128</v>
      </c>
      <c r="F818" s="31"/>
      <c r="G818" s="31"/>
    </row>
    <row r="819" customFormat="false" ht="15" hidden="false" customHeight="false" outlineLevel="0" collapsed="false">
      <c r="A819" s="30" t="s">
        <v>1607</v>
      </c>
      <c r="B819" s="31" t="n">
        <v>97947</v>
      </c>
      <c r="C819" s="31" t="n">
        <v>201</v>
      </c>
      <c r="D819" s="30" t="s">
        <v>1608</v>
      </c>
      <c r="E819" s="32" t="s">
        <v>52</v>
      </c>
      <c r="F819" s="31"/>
      <c r="G819" s="31"/>
    </row>
    <row r="820" customFormat="false" ht="15" hidden="false" customHeight="false" outlineLevel="0" collapsed="false">
      <c r="A820" s="30" t="s">
        <v>1609</v>
      </c>
      <c r="B820" s="31" t="n">
        <v>98210</v>
      </c>
      <c r="C820" s="31" t="n">
        <v>182</v>
      </c>
      <c r="D820" s="30" t="s">
        <v>1610</v>
      </c>
      <c r="E820" s="32" t="s">
        <v>33</v>
      </c>
      <c r="F820" s="31"/>
      <c r="G820" s="31"/>
    </row>
    <row r="821" customFormat="false" ht="15" hidden="false" customHeight="false" outlineLevel="0" collapsed="false">
      <c r="A821" s="30" t="s">
        <v>1611</v>
      </c>
      <c r="B821" s="31" t="n">
        <v>98493</v>
      </c>
      <c r="C821" s="31" t="n">
        <v>176</v>
      </c>
      <c r="D821" s="30" t="s">
        <v>1612</v>
      </c>
      <c r="E821" s="32" t="s">
        <v>33</v>
      </c>
      <c r="F821" s="31"/>
      <c r="G821" s="31"/>
    </row>
    <row r="822" customFormat="false" ht="15" hidden="false" customHeight="false" outlineLevel="0" collapsed="false">
      <c r="A822" s="30" t="s">
        <v>1613</v>
      </c>
      <c r="B822" s="31" t="n">
        <v>98534</v>
      </c>
      <c r="C822" s="31" t="n">
        <v>202</v>
      </c>
      <c r="D822" s="30" t="s">
        <v>1614</v>
      </c>
      <c r="E822" s="32" t="s">
        <v>48</v>
      </c>
      <c r="F822" s="31"/>
      <c r="G822" s="31"/>
    </row>
    <row r="823" customFormat="false" ht="15" hidden="false" customHeight="false" outlineLevel="0" collapsed="false">
      <c r="A823" s="30" t="s">
        <v>1615</v>
      </c>
      <c r="B823" s="31" t="n">
        <v>98793</v>
      </c>
      <c r="C823" s="31" t="n">
        <v>204</v>
      </c>
      <c r="D823" s="30" t="s">
        <v>130</v>
      </c>
      <c r="E823" s="32" t="s">
        <v>128</v>
      </c>
      <c r="F823" s="31"/>
      <c r="G823" s="31"/>
    </row>
    <row r="824" customFormat="false" ht="15" hidden="false" customHeight="false" outlineLevel="0" collapsed="false">
      <c r="A824" s="30" t="s">
        <v>1616</v>
      </c>
      <c r="B824" s="31" t="n">
        <v>98905</v>
      </c>
      <c r="C824" s="31" t="n">
        <v>140</v>
      </c>
      <c r="D824" s="30" t="s">
        <v>1617</v>
      </c>
      <c r="E824" s="32" t="s">
        <v>52</v>
      </c>
      <c r="F824" s="31"/>
      <c r="G824" s="31"/>
    </row>
    <row r="825" customFormat="false" ht="15" hidden="false" customHeight="false" outlineLevel="0" collapsed="false">
      <c r="A825" s="30" t="s">
        <v>1618</v>
      </c>
      <c r="B825" s="31" t="n">
        <v>99052</v>
      </c>
      <c r="C825" s="31" t="n">
        <v>192</v>
      </c>
      <c r="D825" s="30" t="s">
        <v>1619</v>
      </c>
      <c r="E825" s="32" t="s">
        <v>52</v>
      </c>
      <c r="F825" s="31"/>
      <c r="G825" s="31"/>
    </row>
    <row r="826" customFormat="false" ht="15" hidden="false" customHeight="false" outlineLevel="0" collapsed="false">
      <c r="A826" s="30" t="s">
        <v>1620</v>
      </c>
      <c r="B826" s="31" t="n">
        <v>99060</v>
      </c>
      <c r="C826" s="31" t="n">
        <v>219</v>
      </c>
      <c r="D826" s="30" t="s">
        <v>1621</v>
      </c>
      <c r="E826" s="32" t="s">
        <v>128</v>
      </c>
      <c r="F826" s="31"/>
      <c r="G826" s="31"/>
    </row>
    <row r="827" customFormat="false" ht="15" hidden="false" customHeight="false" outlineLevel="0" collapsed="false">
      <c r="A827" s="30" t="s">
        <v>1622</v>
      </c>
      <c r="B827" s="31" t="n">
        <v>99223</v>
      </c>
      <c r="C827" s="31" t="n">
        <v>183</v>
      </c>
      <c r="D827" s="30" t="s">
        <v>1623</v>
      </c>
      <c r="E827" s="32" t="s">
        <v>128</v>
      </c>
      <c r="F827" s="31"/>
      <c r="G827" s="31"/>
    </row>
    <row r="828" customFormat="false" ht="15" hidden="false" customHeight="false" outlineLevel="0" collapsed="false">
      <c r="A828" s="30" t="s">
        <v>1624</v>
      </c>
      <c r="B828" s="31" t="n">
        <v>99419</v>
      </c>
      <c r="C828" s="31" t="n">
        <v>257</v>
      </c>
      <c r="D828" s="30" t="s">
        <v>1625</v>
      </c>
      <c r="E828" s="32" t="s">
        <v>52</v>
      </c>
      <c r="F828" s="31"/>
      <c r="G828" s="31"/>
    </row>
    <row r="829" customFormat="false" ht="15" hidden="false" customHeight="false" outlineLevel="0" collapsed="false">
      <c r="A829" s="30" t="s">
        <v>1626</v>
      </c>
      <c r="B829" s="31" t="n">
        <v>99648</v>
      </c>
      <c r="C829" s="31" t="n">
        <v>194</v>
      </c>
      <c r="D829" s="30" t="s">
        <v>1627</v>
      </c>
      <c r="E829" s="32" t="s">
        <v>52</v>
      </c>
      <c r="F829" s="31"/>
      <c r="G829" s="31"/>
    </row>
    <row r="830" customFormat="false" ht="15" hidden="false" customHeight="false" outlineLevel="0" collapsed="false">
      <c r="A830" s="30" t="s">
        <v>1628</v>
      </c>
      <c r="B830" s="31" t="n">
        <v>99669</v>
      </c>
      <c r="C830" s="31" t="n">
        <v>182</v>
      </c>
      <c r="D830" s="30" t="s">
        <v>1629</v>
      </c>
      <c r="E830" s="32" t="s">
        <v>52</v>
      </c>
      <c r="F830" s="31"/>
      <c r="G830" s="31"/>
    </row>
    <row r="831" customFormat="false" ht="15" hidden="false" customHeight="false" outlineLevel="0" collapsed="false">
      <c r="A831" s="30" t="s">
        <v>1630</v>
      </c>
      <c r="B831" s="31" t="n">
        <v>99758</v>
      </c>
      <c r="C831" s="31" t="n">
        <v>255</v>
      </c>
      <c r="D831" s="30" t="s">
        <v>1631</v>
      </c>
      <c r="E831" s="32" t="s">
        <v>128</v>
      </c>
      <c r="F831" s="31"/>
      <c r="G831" s="31"/>
    </row>
    <row r="832" customFormat="false" ht="15" hidden="false" customHeight="false" outlineLevel="0" collapsed="false">
      <c r="A832" s="30" t="s">
        <v>1632</v>
      </c>
      <c r="B832" s="31" t="n">
        <v>100446</v>
      </c>
      <c r="C832" s="31" t="n">
        <v>254</v>
      </c>
      <c r="D832" s="30" t="s">
        <v>1633</v>
      </c>
      <c r="E832" s="32" t="s">
        <v>128</v>
      </c>
      <c r="F832" s="31"/>
      <c r="G832" s="31"/>
    </row>
    <row r="833" customFormat="false" ht="15" hidden="false" customHeight="false" outlineLevel="0" collapsed="false">
      <c r="A833" s="30" t="s">
        <v>1634</v>
      </c>
      <c r="B833" s="31" t="n">
        <v>100540</v>
      </c>
      <c r="C833" s="31" t="n">
        <v>215</v>
      </c>
      <c r="D833" s="30" t="s">
        <v>130</v>
      </c>
      <c r="E833" s="32" t="s">
        <v>128</v>
      </c>
      <c r="F833" s="31"/>
      <c r="G833" s="31"/>
    </row>
    <row r="834" customFormat="false" ht="15" hidden="false" customHeight="false" outlineLevel="0" collapsed="false">
      <c r="A834" s="30" t="s">
        <v>1635</v>
      </c>
      <c r="B834" s="31" t="n">
        <v>100687</v>
      </c>
      <c r="C834" s="31" t="n">
        <v>167</v>
      </c>
      <c r="D834" s="30" t="s">
        <v>1636</v>
      </c>
      <c r="E834" s="32" t="s">
        <v>128</v>
      </c>
      <c r="F834" s="31"/>
      <c r="G834" s="31"/>
    </row>
    <row r="835" customFormat="false" ht="15" hidden="false" customHeight="false" outlineLevel="0" collapsed="false">
      <c r="A835" s="30" t="s">
        <v>1637</v>
      </c>
      <c r="B835" s="31" t="n">
        <v>101193</v>
      </c>
      <c r="C835" s="31" t="n">
        <v>222</v>
      </c>
      <c r="D835" s="30" t="s">
        <v>130</v>
      </c>
      <c r="E835" s="32" t="s">
        <v>128</v>
      </c>
      <c r="F835" s="31"/>
      <c r="G835" s="31"/>
    </row>
    <row r="836" customFormat="false" ht="15" hidden="false" customHeight="false" outlineLevel="0" collapsed="false">
      <c r="A836" s="30" t="s">
        <v>1638</v>
      </c>
      <c r="B836" s="31" t="n">
        <v>101625</v>
      </c>
      <c r="C836" s="31" t="n">
        <v>181</v>
      </c>
      <c r="D836" s="30" t="s">
        <v>1639</v>
      </c>
      <c r="E836" s="32" t="s">
        <v>52</v>
      </c>
      <c r="F836" s="31"/>
      <c r="G836" s="31"/>
    </row>
    <row r="837" customFormat="false" ht="15" hidden="false" customHeight="false" outlineLevel="0" collapsed="false">
      <c r="A837" s="30" t="s">
        <v>1640</v>
      </c>
      <c r="B837" s="31" t="n">
        <v>102170</v>
      </c>
      <c r="C837" s="31" t="n">
        <v>232</v>
      </c>
      <c r="D837" s="30" t="s">
        <v>1641</v>
      </c>
      <c r="E837" s="32" t="s">
        <v>128</v>
      </c>
      <c r="F837" s="31"/>
      <c r="G837" s="31"/>
    </row>
    <row r="838" customFormat="false" ht="15" hidden="false" customHeight="false" outlineLevel="0" collapsed="false">
      <c r="A838" s="30" t="s">
        <v>1642</v>
      </c>
      <c r="B838" s="31" t="n">
        <v>102248</v>
      </c>
      <c r="C838" s="31" t="n">
        <v>223</v>
      </c>
      <c r="D838" s="30" t="s">
        <v>1643</v>
      </c>
      <c r="E838" s="32" t="s">
        <v>52</v>
      </c>
      <c r="F838" s="31"/>
      <c r="G838" s="31"/>
    </row>
    <row r="839" customFormat="false" ht="15" hidden="false" customHeight="false" outlineLevel="0" collapsed="false">
      <c r="A839" s="30" t="s">
        <v>1644</v>
      </c>
      <c r="B839" s="31" t="n">
        <v>102443</v>
      </c>
      <c r="C839" s="31" t="n">
        <v>130</v>
      </c>
      <c r="D839" s="30" t="s">
        <v>1645</v>
      </c>
      <c r="E839" s="32" t="s">
        <v>52</v>
      </c>
      <c r="F839" s="31"/>
      <c r="G839" s="31"/>
    </row>
    <row r="840" customFormat="false" ht="15" hidden="false" customHeight="false" outlineLevel="0" collapsed="false">
      <c r="A840" s="30" t="s">
        <v>1646</v>
      </c>
      <c r="B840" s="31" t="n">
        <v>102480</v>
      </c>
      <c r="C840" s="31" t="n">
        <v>197</v>
      </c>
      <c r="D840" s="30" t="s">
        <v>1647</v>
      </c>
      <c r="E840" s="32" t="s">
        <v>52</v>
      </c>
      <c r="F840" s="31"/>
      <c r="G840" s="31"/>
    </row>
    <row r="841" customFormat="false" ht="15" hidden="false" customHeight="false" outlineLevel="0" collapsed="false">
      <c r="A841" s="30" t="s">
        <v>1648</v>
      </c>
      <c r="B841" s="31" t="n">
        <v>102509</v>
      </c>
      <c r="C841" s="31" t="n">
        <v>195</v>
      </c>
      <c r="D841" s="30" t="s">
        <v>1649</v>
      </c>
      <c r="E841" s="32" t="s">
        <v>52</v>
      </c>
      <c r="F841" s="31"/>
      <c r="G841" s="31"/>
    </row>
    <row r="842" customFormat="false" ht="15" hidden="false" customHeight="false" outlineLevel="0" collapsed="false">
      <c r="A842" s="30" t="s">
        <v>1650</v>
      </c>
      <c r="B842" s="31" t="n">
        <v>102534</v>
      </c>
      <c r="C842" s="31" t="n">
        <v>248</v>
      </c>
      <c r="D842" s="30" t="s">
        <v>130</v>
      </c>
      <c r="E842" s="32" t="s">
        <v>128</v>
      </c>
      <c r="F842" s="31"/>
      <c r="G842" s="31"/>
    </row>
    <row r="843" customFormat="false" ht="15" hidden="false" customHeight="false" outlineLevel="0" collapsed="false">
      <c r="A843" s="30" t="s">
        <v>1651</v>
      </c>
      <c r="B843" s="31" t="n">
        <v>102733</v>
      </c>
      <c r="C843" s="31" t="n">
        <v>184</v>
      </c>
      <c r="D843" s="30" t="s">
        <v>1652</v>
      </c>
      <c r="E843" s="32" t="s">
        <v>33</v>
      </c>
      <c r="F843" s="31"/>
      <c r="G843" s="31"/>
    </row>
    <row r="844" customFormat="false" ht="15" hidden="false" customHeight="false" outlineLevel="0" collapsed="false">
      <c r="A844" s="30" t="s">
        <v>1653</v>
      </c>
      <c r="B844" s="31" t="n">
        <v>103363</v>
      </c>
      <c r="C844" s="31" t="n">
        <v>206</v>
      </c>
      <c r="D844" s="30" t="s">
        <v>1654</v>
      </c>
      <c r="E844" s="32" t="s">
        <v>128</v>
      </c>
      <c r="F844" s="31"/>
      <c r="G844" s="31"/>
    </row>
    <row r="845" customFormat="false" ht="15" hidden="false" customHeight="false" outlineLevel="0" collapsed="false">
      <c r="A845" s="30" t="s">
        <v>1655</v>
      </c>
      <c r="B845" s="31" t="n">
        <v>103370</v>
      </c>
      <c r="C845" s="31" t="n">
        <v>204</v>
      </c>
      <c r="D845" s="30" t="s">
        <v>1656</v>
      </c>
      <c r="E845" s="32" t="s">
        <v>128</v>
      </c>
      <c r="F845" s="31"/>
      <c r="G845" s="31"/>
    </row>
    <row r="846" customFormat="false" ht="15" hidden="false" customHeight="false" outlineLevel="0" collapsed="false">
      <c r="A846" s="30" t="s">
        <v>1657</v>
      </c>
      <c r="B846" s="31" t="n">
        <v>103762</v>
      </c>
      <c r="C846" s="31" t="n">
        <v>128</v>
      </c>
      <c r="D846" s="30" t="s">
        <v>130</v>
      </c>
      <c r="E846" s="32" t="s">
        <v>128</v>
      </c>
      <c r="F846" s="31"/>
      <c r="G846" s="31"/>
    </row>
    <row r="847" customFormat="false" ht="15" hidden="false" customHeight="false" outlineLevel="0" collapsed="false">
      <c r="A847" s="30" t="s">
        <v>1658</v>
      </c>
      <c r="B847" s="31" t="n">
        <v>104300</v>
      </c>
      <c r="C847" s="31" t="n">
        <v>198</v>
      </c>
      <c r="D847" s="30" t="s">
        <v>1659</v>
      </c>
      <c r="E847" s="32" t="s">
        <v>33</v>
      </c>
      <c r="F847" s="31"/>
      <c r="G847" s="31"/>
    </row>
    <row r="848" customFormat="false" ht="15" hidden="false" customHeight="false" outlineLevel="0" collapsed="false">
      <c r="A848" s="30" t="s">
        <v>1660</v>
      </c>
      <c r="B848" s="31" t="n">
        <v>104422</v>
      </c>
      <c r="C848" s="31" t="n">
        <v>175</v>
      </c>
      <c r="D848" s="30" t="s">
        <v>1661</v>
      </c>
      <c r="E848" s="32" t="s">
        <v>52</v>
      </c>
      <c r="F848" s="31"/>
      <c r="G848" s="31"/>
    </row>
    <row r="849" customFormat="false" ht="15" hidden="false" customHeight="false" outlineLevel="0" collapsed="false">
      <c r="A849" s="30" t="s">
        <v>1662</v>
      </c>
      <c r="B849" s="31" t="n">
        <v>104643</v>
      </c>
      <c r="C849" s="31" t="n">
        <v>241</v>
      </c>
      <c r="D849" s="30" t="s">
        <v>1663</v>
      </c>
      <c r="E849" s="32" t="s">
        <v>52</v>
      </c>
      <c r="F849" s="31"/>
      <c r="G849" s="31"/>
    </row>
    <row r="850" customFormat="false" ht="15" hidden="false" customHeight="false" outlineLevel="0" collapsed="false">
      <c r="A850" s="30" t="s">
        <v>1664</v>
      </c>
      <c r="B850" s="31" t="n">
        <v>104750</v>
      </c>
      <c r="C850" s="31" t="n">
        <v>189</v>
      </c>
      <c r="D850" s="30" t="s">
        <v>1665</v>
      </c>
      <c r="E850" s="32" t="s">
        <v>52</v>
      </c>
      <c r="F850" s="31"/>
      <c r="G850" s="31"/>
    </row>
    <row r="851" customFormat="false" ht="15" hidden="false" customHeight="false" outlineLevel="0" collapsed="false">
      <c r="A851" s="30" t="s">
        <v>1666</v>
      </c>
      <c r="B851" s="31" t="n">
        <v>105251</v>
      </c>
      <c r="C851" s="31" t="n">
        <v>198</v>
      </c>
      <c r="D851" s="30" t="s">
        <v>1667</v>
      </c>
      <c r="E851" s="32" t="s">
        <v>52</v>
      </c>
      <c r="F851" s="31"/>
      <c r="G851" s="31"/>
    </row>
    <row r="852" customFormat="false" ht="15" hidden="false" customHeight="false" outlineLevel="0" collapsed="false">
      <c r="A852" s="30" t="s">
        <v>1668</v>
      </c>
      <c r="B852" s="31" t="n">
        <v>105299</v>
      </c>
      <c r="C852" s="31" t="n">
        <v>164</v>
      </c>
      <c r="D852" s="30" t="s">
        <v>130</v>
      </c>
      <c r="E852" s="32" t="s">
        <v>128</v>
      </c>
      <c r="F852" s="31"/>
      <c r="G852" s="31"/>
    </row>
    <row r="853" customFormat="false" ht="15" hidden="false" customHeight="false" outlineLevel="0" collapsed="false">
      <c r="A853" s="30" t="s">
        <v>1669</v>
      </c>
      <c r="B853" s="31" t="n">
        <v>105504</v>
      </c>
      <c r="C853" s="31" t="n">
        <v>206</v>
      </c>
      <c r="D853" s="30" t="s">
        <v>1670</v>
      </c>
      <c r="E853" s="32" t="s">
        <v>33</v>
      </c>
      <c r="F853" s="31"/>
      <c r="G853" s="31"/>
    </row>
    <row r="854" customFormat="false" ht="15" hidden="false" customHeight="false" outlineLevel="0" collapsed="false">
      <c r="A854" s="30" t="s">
        <v>1671</v>
      </c>
      <c r="B854" s="31" t="n">
        <v>105618</v>
      </c>
      <c r="C854" s="31" t="n">
        <v>176</v>
      </c>
      <c r="D854" s="30" t="s">
        <v>1672</v>
      </c>
      <c r="E854" s="32" t="s">
        <v>33</v>
      </c>
      <c r="F854" s="31"/>
      <c r="G854" s="31"/>
    </row>
    <row r="855" customFormat="false" ht="15" hidden="false" customHeight="false" outlineLevel="0" collapsed="false">
      <c r="A855" s="30" t="s">
        <v>1673</v>
      </c>
      <c r="B855" s="31" t="n">
        <v>106007</v>
      </c>
      <c r="C855" s="31" t="n">
        <v>185</v>
      </c>
      <c r="D855" s="30" t="s">
        <v>1674</v>
      </c>
      <c r="E855" s="32" t="s">
        <v>52</v>
      </c>
      <c r="F855" s="31"/>
      <c r="G855" s="31"/>
    </row>
    <row r="856" customFormat="false" ht="15" hidden="false" customHeight="false" outlineLevel="0" collapsed="false">
      <c r="A856" s="30" t="s">
        <v>1675</v>
      </c>
      <c r="B856" s="31" t="n">
        <v>106178</v>
      </c>
      <c r="C856" s="31" t="n">
        <v>124</v>
      </c>
      <c r="D856" s="30" t="s">
        <v>130</v>
      </c>
      <c r="E856" s="32" t="s">
        <v>128</v>
      </c>
      <c r="F856" s="31"/>
      <c r="G856" s="31"/>
    </row>
    <row r="857" customFormat="false" ht="15" hidden="false" customHeight="false" outlineLevel="0" collapsed="false">
      <c r="A857" s="30" t="s">
        <v>1676</v>
      </c>
      <c r="B857" s="31" t="n">
        <v>106223</v>
      </c>
      <c r="C857" s="31" t="n">
        <v>237</v>
      </c>
      <c r="D857" s="30" t="s">
        <v>130</v>
      </c>
      <c r="E857" s="32" t="s">
        <v>128</v>
      </c>
      <c r="F857" s="31"/>
      <c r="G857" s="31"/>
    </row>
    <row r="858" customFormat="false" ht="15" hidden="false" customHeight="false" outlineLevel="0" collapsed="false">
      <c r="A858" s="30" t="s">
        <v>1677</v>
      </c>
      <c r="B858" s="31" t="n">
        <v>106489</v>
      </c>
      <c r="C858" s="31" t="n">
        <v>184</v>
      </c>
      <c r="D858" s="30" t="s">
        <v>1678</v>
      </c>
      <c r="E858" s="32" t="s">
        <v>52</v>
      </c>
      <c r="F858" s="31"/>
      <c r="G858" s="31"/>
    </row>
    <row r="859" customFormat="false" ht="15" hidden="false" customHeight="false" outlineLevel="0" collapsed="false">
      <c r="A859" s="30" t="s">
        <v>1679</v>
      </c>
      <c r="B859" s="31" t="n">
        <v>106521</v>
      </c>
      <c r="C859" s="31" t="n">
        <v>213</v>
      </c>
      <c r="D859" s="30" t="s">
        <v>1680</v>
      </c>
      <c r="E859" s="32" t="s">
        <v>128</v>
      </c>
      <c r="F859" s="31"/>
      <c r="G859" s="31"/>
    </row>
    <row r="860" customFormat="false" ht="15" hidden="false" customHeight="false" outlineLevel="0" collapsed="false">
      <c r="A860" s="30" t="s">
        <v>1681</v>
      </c>
      <c r="B860" s="31" t="n">
        <v>106721</v>
      </c>
      <c r="C860" s="31" t="n">
        <v>213</v>
      </c>
      <c r="D860" s="30" t="s">
        <v>1682</v>
      </c>
      <c r="E860" s="32" t="s">
        <v>52</v>
      </c>
      <c r="F860" s="31"/>
      <c r="G860" s="31"/>
    </row>
    <row r="861" customFormat="false" ht="15" hidden="false" customHeight="false" outlineLevel="0" collapsed="false">
      <c r="A861" s="30" t="s">
        <v>1683</v>
      </c>
      <c r="B861" s="31" t="n">
        <v>107105</v>
      </c>
      <c r="C861" s="31" t="n">
        <v>176</v>
      </c>
      <c r="D861" s="30" t="s">
        <v>1684</v>
      </c>
      <c r="E861" s="32" t="s">
        <v>52</v>
      </c>
      <c r="F861" s="31"/>
      <c r="G861" s="31"/>
    </row>
    <row r="862" customFormat="false" ht="15" hidden="false" customHeight="false" outlineLevel="0" collapsed="false">
      <c r="A862" s="30" t="s">
        <v>1685</v>
      </c>
      <c r="B862" s="31" t="n">
        <v>107595</v>
      </c>
      <c r="C862" s="31" t="n">
        <v>217</v>
      </c>
      <c r="D862" s="30" t="s">
        <v>1686</v>
      </c>
      <c r="E862" s="32" t="s">
        <v>128</v>
      </c>
      <c r="F862" s="31"/>
      <c r="G862" s="31"/>
    </row>
    <row r="863" customFormat="false" ht="15" hidden="false" customHeight="false" outlineLevel="0" collapsed="false">
      <c r="A863" s="30" t="s">
        <v>1687</v>
      </c>
      <c r="B863" s="31" t="n">
        <v>107601</v>
      </c>
      <c r="C863" s="31" t="n">
        <v>217</v>
      </c>
      <c r="D863" s="30" t="s">
        <v>1686</v>
      </c>
      <c r="E863" s="32" t="s">
        <v>128</v>
      </c>
      <c r="F863" s="31"/>
      <c r="G863" s="31"/>
    </row>
    <row r="864" customFormat="false" ht="15" hidden="false" customHeight="false" outlineLevel="0" collapsed="false">
      <c r="A864" s="30" t="s">
        <v>1688</v>
      </c>
      <c r="B864" s="31" t="n">
        <v>107769</v>
      </c>
      <c r="C864" s="31" t="n">
        <v>180</v>
      </c>
      <c r="D864" s="30" t="s">
        <v>130</v>
      </c>
      <c r="E864" s="32" t="s">
        <v>128</v>
      </c>
      <c r="F864" s="31"/>
      <c r="G864" s="31"/>
    </row>
    <row r="865" customFormat="false" ht="15" hidden="false" customHeight="false" outlineLevel="0" collapsed="false">
      <c r="A865" s="30" t="s">
        <v>1689</v>
      </c>
      <c r="B865" s="31" t="n">
        <v>108081</v>
      </c>
      <c r="C865" s="31" t="n">
        <v>210</v>
      </c>
      <c r="D865" s="30" t="s">
        <v>130</v>
      </c>
      <c r="E865" s="32" t="s">
        <v>128</v>
      </c>
      <c r="F865" s="31"/>
      <c r="G865" s="31"/>
    </row>
    <row r="866" customFormat="false" ht="15" hidden="false" customHeight="false" outlineLevel="0" collapsed="false">
      <c r="A866" s="30" t="s">
        <v>1690</v>
      </c>
      <c r="B866" s="31" t="n">
        <v>108116</v>
      </c>
      <c r="C866" s="31" t="n">
        <v>185</v>
      </c>
      <c r="D866" s="30" t="s">
        <v>130</v>
      </c>
      <c r="E866" s="32" t="s">
        <v>128</v>
      </c>
      <c r="F866" s="31"/>
      <c r="G866" s="31"/>
    </row>
    <row r="867" customFormat="false" ht="15" hidden="false" customHeight="false" outlineLevel="0" collapsed="false">
      <c r="A867" s="30" t="s">
        <v>1691</v>
      </c>
      <c r="B867" s="31" t="n">
        <v>108150</v>
      </c>
      <c r="C867" s="31" t="n">
        <v>232</v>
      </c>
      <c r="D867" s="30" t="s">
        <v>1692</v>
      </c>
      <c r="E867" s="32" t="s">
        <v>128</v>
      </c>
      <c r="F867" s="31"/>
      <c r="G867" s="31"/>
    </row>
    <row r="868" customFormat="false" ht="15" hidden="false" customHeight="false" outlineLevel="0" collapsed="false">
      <c r="A868" s="30" t="s">
        <v>1693</v>
      </c>
      <c r="B868" s="31" t="n">
        <v>108268</v>
      </c>
      <c r="C868" s="31" t="n">
        <v>169</v>
      </c>
      <c r="D868" s="30" t="s">
        <v>1694</v>
      </c>
      <c r="E868" s="32" t="s">
        <v>128</v>
      </c>
      <c r="F868" s="31"/>
      <c r="G868" s="31"/>
    </row>
    <row r="869" customFormat="false" ht="15" hidden="false" customHeight="false" outlineLevel="0" collapsed="false">
      <c r="A869" s="30" t="s">
        <v>1695</v>
      </c>
      <c r="B869" s="31" t="n">
        <v>108338</v>
      </c>
      <c r="C869" s="31" t="n">
        <v>196</v>
      </c>
      <c r="D869" s="30" t="s">
        <v>1696</v>
      </c>
      <c r="E869" s="32" t="s">
        <v>128</v>
      </c>
      <c r="F869" s="31"/>
      <c r="G869" s="31"/>
    </row>
    <row r="870" customFormat="false" ht="15" hidden="false" customHeight="false" outlineLevel="0" collapsed="false">
      <c r="A870" s="30" t="s">
        <v>1697</v>
      </c>
      <c r="B870" s="31" t="n">
        <v>108528</v>
      </c>
      <c r="C870" s="31" t="n">
        <v>154</v>
      </c>
      <c r="D870" s="30" t="s">
        <v>1698</v>
      </c>
      <c r="E870" s="32" t="s">
        <v>52</v>
      </c>
      <c r="F870" s="31"/>
      <c r="G870" s="31"/>
    </row>
    <row r="871" customFormat="false" ht="15" hidden="false" customHeight="false" outlineLevel="0" collapsed="false">
      <c r="A871" s="30" t="s">
        <v>1699</v>
      </c>
      <c r="B871" s="31" t="n">
        <v>108663</v>
      </c>
      <c r="C871" s="31" t="n">
        <v>212</v>
      </c>
      <c r="D871" s="30" t="s">
        <v>1700</v>
      </c>
      <c r="E871" s="32" t="s">
        <v>52</v>
      </c>
      <c r="F871" s="31"/>
      <c r="G871" s="31"/>
    </row>
    <row r="872" customFormat="false" ht="15" hidden="false" customHeight="false" outlineLevel="0" collapsed="false">
      <c r="A872" s="30" t="s">
        <v>1701</v>
      </c>
      <c r="B872" s="31" t="n">
        <v>109230</v>
      </c>
      <c r="C872" s="31" t="n">
        <v>170</v>
      </c>
      <c r="D872" s="30" t="s">
        <v>1702</v>
      </c>
      <c r="E872" s="32" t="s">
        <v>128</v>
      </c>
      <c r="F872" s="31"/>
      <c r="G872" s="31"/>
    </row>
    <row r="873" customFormat="false" ht="15" hidden="false" customHeight="false" outlineLevel="0" collapsed="false">
      <c r="A873" s="30" t="s">
        <v>1703</v>
      </c>
      <c r="B873" s="31" t="n">
        <v>109269</v>
      </c>
      <c r="C873" s="31" t="n">
        <v>192</v>
      </c>
      <c r="D873" s="30" t="s">
        <v>1704</v>
      </c>
      <c r="E873" s="32" t="s">
        <v>128</v>
      </c>
      <c r="F873" s="31"/>
      <c r="G873" s="31"/>
    </row>
    <row r="874" customFormat="false" ht="15" hidden="false" customHeight="false" outlineLevel="0" collapsed="false">
      <c r="A874" s="30" t="s">
        <v>1705</v>
      </c>
      <c r="B874" s="31" t="n">
        <v>109669</v>
      </c>
      <c r="C874" s="31" t="n">
        <v>160</v>
      </c>
      <c r="D874" s="30" t="s">
        <v>1706</v>
      </c>
      <c r="E874" s="32" t="s">
        <v>128</v>
      </c>
      <c r="F874" s="31"/>
      <c r="G874" s="31"/>
    </row>
    <row r="875" customFormat="false" ht="15" hidden="false" customHeight="false" outlineLevel="0" collapsed="false">
      <c r="A875" s="30" t="s">
        <v>1707</v>
      </c>
      <c r="B875" s="31" t="n">
        <v>110710</v>
      </c>
      <c r="C875" s="31" t="n">
        <v>226</v>
      </c>
      <c r="D875" s="30" t="s">
        <v>1708</v>
      </c>
      <c r="E875" s="32" t="s">
        <v>128</v>
      </c>
      <c r="F875" s="31"/>
      <c r="G875" s="31"/>
    </row>
    <row r="876" customFormat="false" ht="15" hidden="false" customHeight="false" outlineLevel="0" collapsed="false">
      <c r="A876" s="30" t="s">
        <v>1709</v>
      </c>
      <c r="B876" s="31" t="n">
        <v>111023</v>
      </c>
      <c r="C876" s="31" t="n">
        <v>203</v>
      </c>
      <c r="D876" s="30" t="s">
        <v>1710</v>
      </c>
      <c r="E876" s="32" t="s">
        <v>128</v>
      </c>
      <c r="F876" s="31"/>
      <c r="G876" s="31"/>
    </row>
    <row r="877" customFormat="false" ht="15" hidden="false" customHeight="false" outlineLevel="0" collapsed="false">
      <c r="A877" s="30" t="s">
        <v>1711</v>
      </c>
      <c r="B877" s="31" t="n">
        <v>111149</v>
      </c>
      <c r="C877" s="31" t="n">
        <v>225</v>
      </c>
      <c r="D877" s="30" t="s">
        <v>1712</v>
      </c>
      <c r="E877" s="32" t="s">
        <v>128</v>
      </c>
      <c r="F877" s="31"/>
      <c r="G877" s="31"/>
    </row>
    <row r="878" customFormat="false" ht="15" hidden="false" customHeight="false" outlineLevel="0" collapsed="false">
      <c r="A878" s="30" t="s">
        <v>1713</v>
      </c>
      <c r="B878" s="31" t="n">
        <v>111389</v>
      </c>
      <c r="C878" s="31" t="n">
        <v>192</v>
      </c>
      <c r="D878" s="30" t="s">
        <v>1714</v>
      </c>
      <c r="E878" s="32" t="s">
        <v>52</v>
      </c>
      <c r="F878" s="31"/>
      <c r="G878" s="31"/>
    </row>
    <row r="879" customFormat="false" ht="15" hidden="false" customHeight="false" outlineLevel="0" collapsed="false">
      <c r="A879" s="30" t="s">
        <v>1715</v>
      </c>
      <c r="B879" s="31" t="n">
        <v>111477</v>
      </c>
      <c r="C879" s="31" t="n">
        <v>164</v>
      </c>
      <c r="D879" s="30" t="s">
        <v>1716</v>
      </c>
      <c r="E879" s="32" t="s">
        <v>128</v>
      </c>
      <c r="F879" s="31"/>
      <c r="G879" s="31"/>
    </row>
    <row r="880" customFormat="false" ht="15" hidden="false" customHeight="false" outlineLevel="0" collapsed="false">
      <c r="A880" s="30" t="s">
        <v>1717</v>
      </c>
      <c r="B880" s="31" t="n">
        <v>111584</v>
      </c>
      <c r="C880" s="31" t="n">
        <v>224</v>
      </c>
      <c r="D880" s="30" t="s">
        <v>1718</v>
      </c>
      <c r="E880" s="32" t="s">
        <v>33</v>
      </c>
      <c r="F880" s="31"/>
      <c r="G880" s="31"/>
    </row>
    <row r="881" customFormat="false" ht="15" hidden="false" customHeight="false" outlineLevel="0" collapsed="false">
      <c r="A881" s="30" t="s">
        <v>1719</v>
      </c>
      <c r="B881" s="31" t="n">
        <v>111824</v>
      </c>
      <c r="C881" s="31" t="n">
        <v>204</v>
      </c>
      <c r="D881" s="30" t="s">
        <v>1720</v>
      </c>
      <c r="E881" s="32" t="s">
        <v>128</v>
      </c>
      <c r="F881" s="31"/>
      <c r="G881" s="31"/>
    </row>
    <row r="882" customFormat="false" ht="15" hidden="false" customHeight="false" outlineLevel="0" collapsed="false">
      <c r="A882" s="30" t="s">
        <v>1721</v>
      </c>
      <c r="B882" s="31" t="n">
        <v>111954</v>
      </c>
      <c r="C882" s="31" t="n">
        <v>187</v>
      </c>
      <c r="D882" s="30" t="s">
        <v>1722</v>
      </c>
      <c r="E882" s="32" t="s">
        <v>33</v>
      </c>
      <c r="F882" s="31"/>
      <c r="G882" s="31"/>
    </row>
    <row r="883" customFormat="false" ht="15" hidden="false" customHeight="false" outlineLevel="0" collapsed="false">
      <c r="A883" s="30" t="s">
        <v>1723</v>
      </c>
      <c r="B883" s="31" t="n">
        <v>112323</v>
      </c>
      <c r="C883" s="31" t="n">
        <v>198</v>
      </c>
      <c r="D883" s="30" t="s">
        <v>130</v>
      </c>
      <c r="E883" s="32" t="s">
        <v>128</v>
      </c>
      <c r="F883" s="31"/>
      <c r="G883" s="31"/>
    </row>
    <row r="884" customFormat="false" ht="15" hidden="false" customHeight="false" outlineLevel="0" collapsed="false">
      <c r="A884" s="30" t="s">
        <v>1724</v>
      </c>
      <c r="B884" s="31" t="n">
        <v>112810</v>
      </c>
      <c r="C884" s="31" t="n">
        <v>220</v>
      </c>
      <c r="D884" s="30" t="s">
        <v>1725</v>
      </c>
      <c r="E884" s="32" t="s">
        <v>128</v>
      </c>
      <c r="F884" s="31"/>
      <c r="G884" s="31"/>
    </row>
    <row r="885" customFormat="false" ht="15" hidden="false" customHeight="false" outlineLevel="0" collapsed="false">
      <c r="A885" s="30" t="s">
        <v>1726</v>
      </c>
      <c r="B885" s="31" t="n">
        <v>113477</v>
      </c>
      <c r="C885" s="31" t="n">
        <v>190</v>
      </c>
      <c r="D885" s="30" t="s">
        <v>1727</v>
      </c>
      <c r="E885" s="32" t="s">
        <v>52</v>
      </c>
      <c r="F885" s="31"/>
      <c r="G885" s="31"/>
    </row>
    <row r="886" customFormat="false" ht="15" hidden="false" customHeight="false" outlineLevel="0" collapsed="false">
      <c r="A886" s="30" t="s">
        <v>1728</v>
      </c>
      <c r="B886" s="31" t="n">
        <v>114118</v>
      </c>
      <c r="C886" s="31" t="n">
        <v>180</v>
      </c>
      <c r="D886" s="30" t="s">
        <v>1729</v>
      </c>
      <c r="E886" s="32" t="s">
        <v>52</v>
      </c>
      <c r="F886" s="31"/>
      <c r="G886" s="31"/>
    </row>
    <row r="887" customFormat="false" ht="15" hidden="false" customHeight="false" outlineLevel="0" collapsed="false">
      <c r="A887" s="30" t="s">
        <v>1730</v>
      </c>
      <c r="B887" s="31" t="n">
        <v>114349</v>
      </c>
      <c r="C887" s="31" t="n">
        <v>217</v>
      </c>
      <c r="D887" s="30" t="s">
        <v>130</v>
      </c>
      <c r="E887" s="32" t="s">
        <v>128</v>
      </c>
      <c r="F887" s="31"/>
      <c r="G887" s="31"/>
    </row>
    <row r="888" customFormat="false" ht="15" hidden="false" customHeight="false" outlineLevel="0" collapsed="false">
      <c r="A888" s="30" t="s">
        <v>1731</v>
      </c>
      <c r="B888" s="31" t="n">
        <v>114471</v>
      </c>
      <c r="C888" s="31" t="n">
        <v>194</v>
      </c>
      <c r="D888" s="30" t="s">
        <v>1732</v>
      </c>
      <c r="E888" s="32" t="s">
        <v>52</v>
      </c>
      <c r="F888" s="31"/>
      <c r="G888" s="31"/>
    </row>
    <row r="889" customFormat="false" ht="15" hidden="false" customHeight="false" outlineLevel="0" collapsed="false">
      <c r="A889" s="30" t="s">
        <v>1733</v>
      </c>
      <c r="B889" s="31" t="n">
        <v>115273</v>
      </c>
      <c r="C889" s="31" t="n">
        <v>203</v>
      </c>
      <c r="D889" s="30" t="s">
        <v>1734</v>
      </c>
      <c r="E889" s="32" t="s">
        <v>52</v>
      </c>
      <c r="F889" s="31"/>
      <c r="G889" s="31"/>
    </row>
    <row r="890" customFormat="false" ht="15" hidden="false" customHeight="false" outlineLevel="0" collapsed="false">
      <c r="A890" s="30" t="s">
        <v>1735</v>
      </c>
      <c r="B890" s="31" t="n">
        <v>115409</v>
      </c>
      <c r="C890" s="31" t="n">
        <v>181</v>
      </c>
      <c r="D890" s="30" t="s">
        <v>1736</v>
      </c>
      <c r="E890" s="32" t="s">
        <v>128</v>
      </c>
      <c r="F890" s="31"/>
      <c r="G890" s="31"/>
    </row>
    <row r="891" customFormat="false" ht="15" hidden="false" customHeight="false" outlineLevel="0" collapsed="false">
      <c r="A891" s="30" t="s">
        <v>1737</v>
      </c>
      <c r="B891" s="31" t="n">
        <v>115792</v>
      </c>
      <c r="C891" s="31" t="n">
        <v>172</v>
      </c>
      <c r="D891" s="30" t="s">
        <v>1738</v>
      </c>
      <c r="E891" s="32" t="s">
        <v>52</v>
      </c>
      <c r="F891" s="31"/>
      <c r="G891" s="31"/>
    </row>
    <row r="892" customFormat="false" ht="15" hidden="false" customHeight="false" outlineLevel="0" collapsed="false">
      <c r="A892" s="30" t="s">
        <v>1739</v>
      </c>
      <c r="B892" s="31" t="n">
        <v>116166</v>
      </c>
      <c r="C892" s="31" t="n">
        <v>190</v>
      </c>
      <c r="D892" s="30" t="s">
        <v>1740</v>
      </c>
      <c r="E892" s="32" t="s">
        <v>128</v>
      </c>
      <c r="F892" s="31"/>
      <c r="G892" s="31"/>
    </row>
    <row r="893" customFormat="false" ht="15" hidden="false" customHeight="false" outlineLevel="0" collapsed="false">
      <c r="A893" s="30" t="s">
        <v>1741</v>
      </c>
      <c r="B893" s="31" t="n">
        <v>116446</v>
      </c>
      <c r="C893" s="31" t="n">
        <v>172</v>
      </c>
      <c r="D893" s="30" t="s">
        <v>1742</v>
      </c>
      <c r="E893" s="32" t="s">
        <v>128</v>
      </c>
      <c r="F893" s="31"/>
      <c r="G893" s="31"/>
    </row>
    <row r="894" customFormat="false" ht="15" hidden="false" customHeight="false" outlineLevel="0" collapsed="false">
      <c r="A894" s="30" t="s">
        <v>1743</v>
      </c>
      <c r="B894" s="31" t="n">
        <v>116458</v>
      </c>
      <c r="C894" s="31" t="n">
        <v>213</v>
      </c>
      <c r="D894" s="30" t="s">
        <v>1744</v>
      </c>
      <c r="E894" s="32" t="s">
        <v>128</v>
      </c>
      <c r="F894" s="31"/>
      <c r="G894" s="31"/>
    </row>
    <row r="895" customFormat="false" ht="15" hidden="false" customHeight="false" outlineLevel="0" collapsed="false">
      <c r="A895" s="30" t="s">
        <v>1745</v>
      </c>
      <c r="B895" s="31" t="n">
        <v>116836</v>
      </c>
      <c r="C895" s="31" t="n">
        <v>211</v>
      </c>
      <c r="D895" s="30" t="s">
        <v>1746</v>
      </c>
      <c r="E895" s="32" t="s">
        <v>128</v>
      </c>
      <c r="F895" s="31"/>
      <c r="G895" s="31"/>
    </row>
    <row r="896" customFormat="false" ht="15" hidden="false" customHeight="false" outlineLevel="0" collapsed="false">
      <c r="A896" s="30" t="s">
        <v>1747</v>
      </c>
      <c r="B896" s="31" t="n">
        <v>116934</v>
      </c>
      <c r="C896" s="31" t="n">
        <v>192</v>
      </c>
      <c r="D896" s="30" t="s">
        <v>1748</v>
      </c>
      <c r="E896" s="32" t="s">
        <v>52</v>
      </c>
      <c r="F896" s="31"/>
      <c r="G896" s="31"/>
    </row>
    <row r="897" customFormat="false" ht="15" hidden="false" customHeight="false" outlineLevel="0" collapsed="false">
      <c r="A897" s="30" t="s">
        <v>1749</v>
      </c>
      <c r="B897" s="31" t="n">
        <v>117144</v>
      </c>
      <c r="C897" s="31" t="n">
        <v>113</v>
      </c>
      <c r="D897" s="30" t="s">
        <v>1750</v>
      </c>
      <c r="E897" s="32" t="s">
        <v>128</v>
      </c>
      <c r="F897" s="31"/>
      <c r="G897" s="31"/>
    </row>
    <row r="898" customFormat="false" ht="15" hidden="false" customHeight="false" outlineLevel="0" collapsed="false">
      <c r="A898" s="30" t="s">
        <v>1751</v>
      </c>
      <c r="B898" s="31" t="n">
        <v>117200</v>
      </c>
      <c r="C898" s="31" t="n">
        <v>211</v>
      </c>
      <c r="D898" s="30" t="s">
        <v>1752</v>
      </c>
      <c r="E898" s="32" t="s">
        <v>52</v>
      </c>
      <c r="F898" s="31"/>
      <c r="G898" s="31"/>
    </row>
    <row r="899" customFormat="false" ht="15" hidden="false" customHeight="false" outlineLevel="0" collapsed="false">
      <c r="A899" s="30" t="s">
        <v>1753</v>
      </c>
      <c r="B899" s="31" t="n">
        <v>117258</v>
      </c>
      <c r="C899" s="31" t="n">
        <v>141</v>
      </c>
      <c r="D899" s="30" t="s">
        <v>1754</v>
      </c>
      <c r="E899" s="32" t="s">
        <v>128</v>
      </c>
      <c r="F899" s="31"/>
      <c r="G899" s="31"/>
    </row>
    <row r="900" customFormat="false" ht="15" hidden="false" customHeight="false" outlineLevel="0" collapsed="false">
      <c r="A900" s="30" t="s">
        <v>1755</v>
      </c>
      <c r="B900" s="31" t="n">
        <v>117387</v>
      </c>
      <c r="C900" s="31" t="n">
        <v>210</v>
      </c>
      <c r="D900" s="30" t="s">
        <v>1756</v>
      </c>
      <c r="E900" s="32" t="s">
        <v>128</v>
      </c>
      <c r="F900" s="31"/>
      <c r="G900" s="31"/>
    </row>
    <row r="901" customFormat="false" ht="15" hidden="false" customHeight="false" outlineLevel="0" collapsed="false">
      <c r="A901" s="30" t="s">
        <v>1757</v>
      </c>
      <c r="B901" s="31" t="n">
        <v>117478</v>
      </c>
      <c r="C901" s="31" t="n">
        <v>210</v>
      </c>
      <c r="D901" s="30" t="s">
        <v>1758</v>
      </c>
      <c r="E901" s="32" t="s">
        <v>33</v>
      </c>
      <c r="F901" s="31"/>
      <c r="G901" s="31"/>
    </row>
    <row r="902" customFormat="false" ht="15" hidden="false" customHeight="false" outlineLevel="0" collapsed="false">
      <c r="A902" s="30" t="s">
        <v>1759</v>
      </c>
      <c r="B902" s="31" t="n">
        <v>117810</v>
      </c>
      <c r="C902" s="31" t="n">
        <v>210</v>
      </c>
      <c r="D902" s="30" t="s">
        <v>1760</v>
      </c>
      <c r="E902" s="32" t="s">
        <v>52</v>
      </c>
      <c r="F902" s="31"/>
      <c r="G902" s="31"/>
    </row>
    <row r="903" customFormat="false" ht="15" hidden="false" customHeight="false" outlineLevel="0" collapsed="false">
      <c r="A903" s="30" t="s">
        <v>1761</v>
      </c>
      <c r="B903" s="31" t="n">
        <v>117976</v>
      </c>
      <c r="C903" s="31" t="n">
        <v>209</v>
      </c>
      <c r="D903" s="30" t="s">
        <v>1762</v>
      </c>
      <c r="E903" s="32" t="s">
        <v>128</v>
      </c>
      <c r="F903" s="31"/>
      <c r="G903" s="31"/>
    </row>
    <row r="904" customFormat="false" ht="15" hidden="false" customHeight="false" outlineLevel="0" collapsed="false">
      <c r="A904" s="30" t="s">
        <v>1763</v>
      </c>
      <c r="B904" s="31" t="n">
        <v>118035</v>
      </c>
      <c r="C904" s="31" t="n">
        <v>181</v>
      </c>
      <c r="D904" s="30" t="s">
        <v>1764</v>
      </c>
      <c r="E904" s="32" t="s">
        <v>128</v>
      </c>
      <c r="F904" s="31"/>
      <c r="G904" s="31"/>
    </row>
    <row r="905" customFormat="false" ht="15" hidden="false" customHeight="false" outlineLevel="0" collapsed="false">
      <c r="A905" s="30" t="s">
        <v>1765</v>
      </c>
      <c r="B905" s="31" t="n">
        <v>118275</v>
      </c>
      <c r="C905" s="31" t="n">
        <v>188</v>
      </c>
      <c r="D905" s="30" t="s">
        <v>1766</v>
      </c>
      <c r="E905" s="32" t="s">
        <v>128</v>
      </c>
      <c r="F905" s="31"/>
      <c r="G905" s="31"/>
    </row>
    <row r="906" customFormat="false" ht="15" hidden="false" customHeight="false" outlineLevel="0" collapsed="false">
      <c r="A906" s="30" t="s">
        <v>1767</v>
      </c>
      <c r="B906" s="31" t="n">
        <v>118302</v>
      </c>
      <c r="C906" s="31" t="n">
        <v>209</v>
      </c>
      <c r="D906" s="30" t="s">
        <v>1768</v>
      </c>
      <c r="E906" s="32" t="s">
        <v>128</v>
      </c>
      <c r="F906" s="31"/>
      <c r="G906" s="31"/>
    </row>
    <row r="907" customFormat="false" ht="15" hidden="false" customHeight="false" outlineLevel="0" collapsed="false">
      <c r="A907" s="30" t="s">
        <v>1769</v>
      </c>
      <c r="B907" s="31" t="n">
        <v>118386</v>
      </c>
      <c r="C907" s="31" t="n">
        <v>165</v>
      </c>
      <c r="D907" s="30" t="s">
        <v>1770</v>
      </c>
      <c r="E907" s="32" t="s">
        <v>52</v>
      </c>
      <c r="F907" s="31"/>
      <c r="G907" s="31"/>
    </row>
    <row r="908" customFormat="false" ht="15" hidden="false" customHeight="false" outlineLevel="0" collapsed="false">
      <c r="A908" s="30" t="s">
        <v>1771</v>
      </c>
      <c r="B908" s="31" t="n">
        <v>118557</v>
      </c>
      <c r="C908" s="31" t="n">
        <v>208</v>
      </c>
      <c r="D908" s="30" t="s">
        <v>130</v>
      </c>
      <c r="E908" s="32" t="s">
        <v>128</v>
      </c>
      <c r="F908" s="31"/>
      <c r="G908" s="31"/>
    </row>
    <row r="909" customFormat="false" ht="15" hidden="false" customHeight="false" outlineLevel="0" collapsed="false">
      <c r="A909" s="30" t="s">
        <v>1772</v>
      </c>
      <c r="B909" s="31" t="n">
        <v>118565</v>
      </c>
      <c r="C909" s="31" t="n">
        <v>208</v>
      </c>
      <c r="D909" s="30" t="s">
        <v>1773</v>
      </c>
      <c r="E909" s="32" t="s">
        <v>128</v>
      </c>
      <c r="F909" s="31"/>
      <c r="G909" s="31"/>
    </row>
    <row r="910" customFormat="false" ht="15" hidden="false" customHeight="false" outlineLevel="0" collapsed="false">
      <c r="A910" s="30" t="s">
        <v>1774</v>
      </c>
      <c r="B910" s="31" t="n">
        <v>118784</v>
      </c>
      <c r="C910" s="31" t="n">
        <v>207</v>
      </c>
      <c r="D910" s="30" t="s">
        <v>1775</v>
      </c>
      <c r="E910" s="32" t="s">
        <v>52</v>
      </c>
      <c r="F910" s="31"/>
      <c r="G910" s="31"/>
    </row>
    <row r="911" customFormat="false" ht="15" hidden="false" customHeight="false" outlineLevel="0" collapsed="false">
      <c r="A911" s="30" t="s">
        <v>1776</v>
      </c>
      <c r="B911" s="31" t="n">
        <v>119040</v>
      </c>
      <c r="C911" s="31" t="n">
        <v>189</v>
      </c>
      <c r="D911" s="30" t="s">
        <v>1777</v>
      </c>
      <c r="E911" s="32" t="s">
        <v>52</v>
      </c>
      <c r="F911" s="31"/>
      <c r="G911" s="31"/>
    </row>
    <row r="912" customFormat="false" ht="15" hidden="false" customHeight="false" outlineLevel="0" collapsed="false">
      <c r="A912" s="30" t="s">
        <v>1778</v>
      </c>
      <c r="B912" s="31" t="n">
        <v>119145</v>
      </c>
      <c r="C912" s="31" t="n">
        <v>165</v>
      </c>
      <c r="D912" s="30" t="s">
        <v>130</v>
      </c>
      <c r="E912" s="32" t="s">
        <v>128</v>
      </c>
      <c r="F912" s="31"/>
      <c r="G912" s="31"/>
    </row>
    <row r="913" customFormat="false" ht="15" hidden="false" customHeight="false" outlineLevel="0" collapsed="false">
      <c r="A913" s="30" t="s">
        <v>1779</v>
      </c>
      <c r="B913" s="31" t="n">
        <v>119179</v>
      </c>
      <c r="C913" s="31" t="n">
        <v>169</v>
      </c>
      <c r="D913" s="30" t="s">
        <v>1780</v>
      </c>
      <c r="E913" s="32" t="s">
        <v>33</v>
      </c>
      <c r="F913" s="31"/>
      <c r="G913" s="31"/>
    </row>
    <row r="914" customFormat="false" ht="15" hidden="false" customHeight="false" outlineLevel="0" collapsed="false">
      <c r="A914" s="30" t="s">
        <v>1781</v>
      </c>
      <c r="B914" s="31" t="n">
        <v>119258</v>
      </c>
      <c r="C914" s="31" t="n">
        <v>146</v>
      </c>
      <c r="D914" s="30" t="s">
        <v>1782</v>
      </c>
      <c r="E914" s="32" t="s">
        <v>33</v>
      </c>
      <c r="F914" s="31"/>
      <c r="G914" s="31"/>
    </row>
    <row r="915" customFormat="false" ht="15" hidden="false" customHeight="false" outlineLevel="0" collapsed="false">
      <c r="A915" s="30" t="s">
        <v>1783</v>
      </c>
      <c r="B915" s="31" t="n">
        <v>119351</v>
      </c>
      <c r="C915" s="31" t="n">
        <v>192</v>
      </c>
      <c r="D915" s="30" t="s">
        <v>1784</v>
      </c>
      <c r="E915" s="32" t="s">
        <v>52</v>
      </c>
      <c r="F915" s="31"/>
      <c r="G915" s="31"/>
    </row>
    <row r="916" customFormat="false" ht="15" hidden="false" customHeight="false" outlineLevel="0" collapsed="false">
      <c r="A916" s="30" t="s">
        <v>1785</v>
      </c>
      <c r="B916" s="31" t="n">
        <v>119424</v>
      </c>
      <c r="C916" s="31" t="n">
        <v>158</v>
      </c>
      <c r="D916" s="30" t="s">
        <v>130</v>
      </c>
      <c r="E916" s="32" t="s">
        <v>128</v>
      </c>
      <c r="F916" s="31"/>
      <c r="G916" s="31"/>
    </row>
    <row r="917" customFormat="false" ht="15" hidden="false" customHeight="false" outlineLevel="0" collapsed="false">
      <c r="A917" s="30" t="s">
        <v>1786</v>
      </c>
      <c r="B917" s="31" t="n">
        <v>119559</v>
      </c>
      <c r="C917" s="31" t="n">
        <v>206</v>
      </c>
      <c r="D917" s="30" t="s">
        <v>1787</v>
      </c>
      <c r="E917" s="32" t="s">
        <v>52</v>
      </c>
      <c r="F917" s="31"/>
      <c r="G917" s="31"/>
    </row>
    <row r="918" customFormat="false" ht="15" hidden="false" customHeight="false" outlineLevel="0" collapsed="false">
      <c r="A918" s="30" t="s">
        <v>1788</v>
      </c>
      <c r="B918" s="31" t="n">
        <v>119627</v>
      </c>
      <c r="C918" s="31" t="n">
        <v>206</v>
      </c>
      <c r="D918" s="30" t="s">
        <v>1789</v>
      </c>
      <c r="E918" s="32" t="s">
        <v>52</v>
      </c>
      <c r="F918" s="31"/>
      <c r="G918" s="31"/>
    </row>
    <row r="919" customFormat="false" ht="15" hidden="false" customHeight="false" outlineLevel="0" collapsed="false">
      <c r="A919" s="30" t="s">
        <v>1790</v>
      </c>
      <c r="B919" s="31" t="n">
        <v>119678</v>
      </c>
      <c r="C919" s="31" t="n">
        <v>198</v>
      </c>
      <c r="D919" s="30" t="s">
        <v>1791</v>
      </c>
      <c r="E919" s="32" t="s">
        <v>52</v>
      </c>
      <c r="F919" s="31"/>
      <c r="G919" s="31"/>
    </row>
    <row r="920" customFormat="false" ht="15" hidden="false" customHeight="false" outlineLevel="0" collapsed="false">
      <c r="A920" s="30" t="s">
        <v>1792</v>
      </c>
      <c r="B920" s="31" t="n">
        <v>119809</v>
      </c>
      <c r="C920" s="31" t="n">
        <v>151</v>
      </c>
      <c r="D920" s="30" t="s">
        <v>130</v>
      </c>
      <c r="E920" s="32" t="s">
        <v>128</v>
      </c>
      <c r="F920" s="31"/>
      <c r="G920" s="31"/>
    </row>
    <row r="921" customFormat="false" ht="15" hidden="false" customHeight="false" outlineLevel="0" collapsed="false">
      <c r="A921" s="30" t="s">
        <v>1793</v>
      </c>
      <c r="B921" s="31" t="n">
        <v>119826</v>
      </c>
      <c r="C921" s="31" t="n">
        <v>173</v>
      </c>
      <c r="D921" s="30" t="s">
        <v>1794</v>
      </c>
      <c r="E921" s="32" t="s">
        <v>52</v>
      </c>
      <c r="F921" s="31"/>
      <c r="G921" s="31"/>
    </row>
    <row r="922" customFormat="false" ht="15" hidden="false" customHeight="false" outlineLevel="0" collapsed="false">
      <c r="A922" s="30" t="s">
        <v>1795</v>
      </c>
      <c r="B922" s="31" t="n">
        <v>120160</v>
      </c>
      <c r="C922" s="31" t="n">
        <v>201</v>
      </c>
      <c r="D922" s="30" t="s">
        <v>1796</v>
      </c>
      <c r="E922" s="32" t="s">
        <v>128</v>
      </c>
      <c r="F922" s="31"/>
      <c r="G922" s="31"/>
    </row>
    <row r="923" customFormat="false" ht="15" hidden="false" customHeight="false" outlineLevel="0" collapsed="false">
      <c r="A923" s="30" t="s">
        <v>1797</v>
      </c>
      <c r="B923" s="31" t="n">
        <v>120331</v>
      </c>
      <c r="C923" s="31" t="n">
        <v>192</v>
      </c>
      <c r="D923" s="30" t="s">
        <v>1798</v>
      </c>
      <c r="E923" s="32" t="s">
        <v>128</v>
      </c>
      <c r="F923" s="31"/>
      <c r="G923" s="31"/>
    </row>
    <row r="924" customFormat="false" ht="15" hidden="false" customHeight="false" outlineLevel="0" collapsed="false">
      <c r="A924" s="30" t="s">
        <v>1799</v>
      </c>
      <c r="B924" s="31" t="n">
        <v>120665</v>
      </c>
      <c r="C924" s="31" t="n">
        <v>204</v>
      </c>
      <c r="D924" s="30" t="s">
        <v>130</v>
      </c>
      <c r="E924" s="32" t="s">
        <v>128</v>
      </c>
      <c r="F924" s="31"/>
      <c r="G924" s="31"/>
    </row>
    <row r="925" customFormat="false" ht="15" hidden="false" customHeight="false" outlineLevel="0" collapsed="false">
      <c r="A925" s="30" t="s">
        <v>1800</v>
      </c>
      <c r="B925" s="31" t="n">
        <v>120707</v>
      </c>
      <c r="C925" s="31" t="n">
        <v>204</v>
      </c>
      <c r="D925" s="30" t="s">
        <v>130</v>
      </c>
      <c r="E925" s="32" t="s">
        <v>128</v>
      </c>
      <c r="F925" s="31"/>
      <c r="G925" s="31"/>
    </row>
    <row r="926" customFormat="false" ht="15" hidden="false" customHeight="false" outlineLevel="0" collapsed="false">
      <c r="A926" s="30" t="s">
        <v>1801</v>
      </c>
      <c r="B926" s="31" t="n">
        <v>120978</v>
      </c>
      <c r="C926" s="31" t="n">
        <v>173</v>
      </c>
      <c r="D926" s="30" t="s">
        <v>1802</v>
      </c>
      <c r="E926" s="32" t="s">
        <v>128</v>
      </c>
      <c r="F926" s="31"/>
      <c r="G926" s="31"/>
    </row>
    <row r="927" customFormat="false" ht="15" hidden="false" customHeight="false" outlineLevel="0" collapsed="false">
      <c r="A927" s="30" t="s">
        <v>1803</v>
      </c>
      <c r="B927" s="31" t="n">
        <v>121166</v>
      </c>
      <c r="C927" s="31" t="n">
        <v>202</v>
      </c>
      <c r="D927" s="30" t="s">
        <v>1804</v>
      </c>
      <c r="E927" s="32" t="s">
        <v>52</v>
      </c>
      <c r="F927" s="31"/>
      <c r="G927" s="31"/>
    </row>
    <row r="928" customFormat="false" ht="15" hidden="false" customHeight="false" outlineLevel="0" collapsed="false">
      <c r="A928" s="30" t="s">
        <v>1805</v>
      </c>
      <c r="B928" s="31" t="n">
        <v>121334</v>
      </c>
      <c r="C928" s="31" t="n">
        <v>203</v>
      </c>
      <c r="D928" s="30" t="s">
        <v>1806</v>
      </c>
      <c r="E928" s="32" t="s">
        <v>52</v>
      </c>
      <c r="F928" s="31"/>
      <c r="G928" s="31"/>
    </row>
    <row r="929" customFormat="false" ht="15" hidden="false" customHeight="false" outlineLevel="0" collapsed="false">
      <c r="A929" s="30" t="s">
        <v>1807</v>
      </c>
      <c r="B929" s="31" t="n">
        <v>121356</v>
      </c>
      <c r="C929" s="31" t="n">
        <v>203</v>
      </c>
      <c r="D929" s="30" t="s">
        <v>1808</v>
      </c>
      <c r="E929" s="32" t="s">
        <v>128</v>
      </c>
      <c r="F929" s="31"/>
      <c r="G929" s="31"/>
    </row>
    <row r="930" customFormat="false" ht="15" hidden="false" customHeight="false" outlineLevel="0" collapsed="false">
      <c r="A930" s="30" t="s">
        <v>1809</v>
      </c>
      <c r="B930" s="31" t="n">
        <v>121569</v>
      </c>
      <c r="C930" s="31" t="n">
        <v>202</v>
      </c>
      <c r="D930" s="30" t="s">
        <v>1810</v>
      </c>
      <c r="E930" s="32" t="s">
        <v>52</v>
      </c>
      <c r="F930" s="31"/>
      <c r="G930" s="31"/>
    </row>
    <row r="931" customFormat="false" ht="15" hidden="false" customHeight="false" outlineLevel="0" collapsed="false">
      <c r="A931" s="30" t="s">
        <v>1811</v>
      </c>
      <c r="B931" s="31" t="n">
        <v>121575</v>
      </c>
      <c r="C931" s="31" t="n">
        <v>202</v>
      </c>
      <c r="D931" s="30" t="s">
        <v>1812</v>
      </c>
      <c r="E931" s="32" t="s">
        <v>52</v>
      </c>
      <c r="F931" s="31"/>
      <c r="G931" s="31"/>
    </row>
    <row r="932" customFormat="false" ht="15" hidden="false" customHeight="false" outlineLevel="0" collapsed="false">
      <c r="A932" s="30" t="s">
        <v>1813</v>
      </c>
      <c r="B932" s="31" t="n">
        <v>121579</v>
      </c>
      <c r="C932" s="31" t="n">
        <v>202</v>
      </c>
      <c r="D932" s="30" t="s">
        <v>1814</v>
      </c>
      <c r="E932" s="32" t="s">
        <v>52</v>
      </c>
      <c r="F932" s="31"/>
      <c r="G932" s="31"/>
    </row>
    <row r="933" customFormat="false" ht="15" hidden="false" customHeight="false" outlineLevel="0" collapsed="false">
      <c r="A933" s="30" t="s">
        <v>1815</v>
      </c>
      <c r="B933" s="31" t="n">
        <v>121861</v>
      </c>
      <c r="C933" s="31" t="n">
        <v>201</v>
      </c>
      <c r="D933" s="30" t="s">
        <v>1816</v>
      </c>
      <c r="E933" s="32" t="s">
        <v>128</v>
      </c>
      <c r="F933" s="31"/>
      <c r="G933" s="31"/>
    </row>
    <row r="934" customFormat="false" ht="15" hidden="false" customHeight="false" outlineLevel="0" collapsed="false">
      <c r="A934" s="30" t="s">
        <v>1817</v>
      </c>
      <c r="B934" s="31" t="n">
        <v>122126</v>
      </c>
      <c r="C934" s="31" t="n">
        <v>181</v>
      </c>
      <c r="D934" s="30" t="s">
        <v>1818</v>
      </c>
      <c r="E934" s="32" t="s">
        <v>52</v>
      </c>
      <c r="F934" s="31"/>
      <c r="G934" s="31"/>
    </row>
    <row r="935" customFormat="false" ht="15" hidden="false" customHeight="false" outlineLevel="0" collapsed="false">
      <c r="A935" s="30" t="s">
        <v>1819</v>
      </c>
      <c r="B935" s="31" t="n">
        <v>122239</v>
      </c>
      <c r="C935" s="31" t="n">
        <v>201</v>
      </c>
      <c r="D935" s="30" t="s">
        <v>1820</v>
      </c>
      <c r="E935" s="32" t="s">
        <v>52</v>
      </c>
      <c r="F935" s="31"/>
      <c r="G935" s="31"/>
    </row>
    <row r="936" customFormat="false" ht="15" hidden="false" customHeight="false" outlineLevel="0" collapsed="false">
      <c r="A936" s="30" t="s">
        <v>1821</v>
      </c>
      <c r="B936" s="31" t="n">
        <v>122294</v>
      </c>
      <c r="C936" s="31" t="n">
        <v>201</v>
      </c>
      <c r="D936" s="30" t="s">
        <v>130</v>
      </c>
      <c r="E936" s="32" t="s">
        <v>128</v>
      </c>
      <c r="F936" s="31"/>
      <c r="G936" s="31"/>
    </row>
    <row r="937" customFormat="false" ht="15" hidden="false" customHeight="false" outlineLevel="0" collapsed="false">
      <c r="A937" s="30" t="s">
        <v>1822</v>
      </c>
      <c r="B937" s="31" t="n">
        <v>122734</v>
      </c>
      <c r="C937" s="31" t="n">
        <v>200</v>
      </c>
      <c r="D937" s="30" t="s">
        <v>1823</v>
      </c>
      <c r="E937" s="32" t="s">
        <v>128</v>
      </c>
      <c r="F937" s="31"/>
      <c r="G937" s="31"/>
    </row>
    <row r="938" customFormat="false" ht="15" hidden="false" customHeight="false" outlineLevel="0" collapsed="false">
      <c r="A938" s="30" t="s">
        <v>1824</v>
      </c>
      <c r="B938" s="31" t="n">
        <v>122915</v>
      </c>
      <c r="C938" s="31" t="n">
        <v>200</v>
      </c>
      <c r="D938" s="30" t="s">
        <v>1825</v>
      </c>
      <c r="E938" s="32" t="s">
        <v>128</v>
      </c>
      <c r="F938" s="31"/>
      <c r="G938" s="31"/>
    </row>
    <row r="939" customFormat="false" ht="15" hidden="false" customHeight="false" outlineLevel="0" collapsed="false">
      <c r="A939" s="30" t="s">
        <v>1826</v>
      </c>
      <c r="B939" s="31" t="n">
        <v>123095</v>
      </c>
      <c r="C939" s="31" t="n">
        <v>199</v>
      </c>
      <c r="D939" s="30" t="s">
        <v>1827</v>
      </c>
      <c r="E939" s="32" t="s">
        <v>128</v>
      </c>
      <c r="F939" s="31"/>
      <c r="G939" s="31"/>
    </row>
    <row r="940" customFormat="false" ht="15" hidden="false" customHeight="false" outlineLevel="0" collapsed="false">
      <c r="A940" s="30" t="s">
        <v>1828</v>
      </c>
      <c r="B940" s="31" t="n">
        <v>123105</v>
      </c>
      <c r="C940" s="31" t="n">
        <v>144</v>
      </c>
      <c r="D940" s="30" t="s">
        <v>1829</v>
      </c>
      <c r="E940" s="32" t="s">
        <v>52</v>
      </c>
      <c r="F940" s="31"/>
      <c r="G940" s="31"/>
    </row>
    <row r="941" customFormat="false" ht="15" hidden="false" customHeight="false" outlineLevel="0" collapsed="false">
      <c r="A941" s="30" t="s">
        <v>1830</v>
      </c>
      <c r="B941" s="31" t="n">
        <v>123332</v>
      </c>
      <c r="C941" s="31" t="n">
        <v>171</v>
      </c>
      <c r="D941" s="30" t="s">
        <v>1831</v>
      </c>
      <c r="E941" s="32" t="s">
        <v>128</v>
      </c>
      <c r="F941" s="31"/>
      <c r="G941" s="31"/>
    </row>
    <row r="942" customFormat="false" ht="15" hidden="false" customHeight="false" outlineLevel="0" collapsed="false">
      <c r="A942" s="30" t="s">
        <v>1832</v>
      </c>
      <c r="B942" s="31" t="n">
        <v>123349</v>
      </c>
      <c r="C942" s="31" t="n">
        <v>199</v>
      </c>
      <c r="D942" s="30" t="s">
        <v>1833</v>
      </c>
      <c r="E942" s="32" t="s">
        <v>52</v>
      </c>
      <c r="F942" s="31"/>
      <c r="G942" s="31"/>
    </row>
    <row r="943" customFormat="false" ht="15" hidden="false" customHeight="false" outlineLevel="0" collapsed="false">
      <c r="A943" s="30" t="s">
        <v>1834</v>
      </c>
      <c r="B943" s="31" t="n">
        <v>123396</v>
      </c>
      <c r="C943" s="31" t="n">
        <v>199</v>
      </c>
      <c r="D943" s="30" t="s">
        <v>1835</v>
      </c>
      <c r="E943" s="32" t="s">
        <v>52</v>
      </c>
      <c r="F943" s="31"/>
      <c r="G943" s="31"/>
    </row>
    <row r="944" customFormat="false" ht="15" hidden="false" customHeight="false" outlineLevel="0" collapsed="false">
      <c r="A944" s="30" t="s">
        <v>1836</v>
      </c>
      <c r="B944" s="31" t="n">
        <v>123505</v>
      </c>
      <c r="C944" s="31" t="n">
        <v>199</v>
      </c>
      <c r="D944" s="30" t="s">
        <v>1837</v>
      </c>
      <c r="E944" s="32" t="s">
        <v>128</v>
      </c>
      <c r="F944" s="31"/>
      <c r="G944" s="31"/>
    </row>
    <row r="945" customFormat="false" ht="15" hidden="false" customHeight="false" outlineLevel="0" collapsed="false">
      <c r="A945" s="30" t="s">
        <v>1838</v>
      </c>
      <c r="B945" s="31" t="n">
        <v>123515</v>
      </c>
      <c r="C945" s="31" t="n">
        <v>174</v>
      </c>
      <c r="D945" s="30" t="s">
        <v>1839</v>
      </c>
      <c r="E945" s="32" t="s">
        <v>48</v>
      </c>
      <c r="F945" s="31"/>
      <c r="G945" s="31"/>
    </row>
    <row r="946" customFormat="false" ht="15" hidden="false" customHeight="false" outlineLevel="0" collapsed="false">
      <c r="A946" s="30" t="s">
        <v>1840</v>
      </c>
      <c r="B946" s="31" t="n">
        <v>123533</v>
      </c>
      <c r="C946" s="31" t="n">
        <v>198</v>
      </c>
      <c r="D946" s="30" t="s">
        <v>1841</v>
      </c>
      <c r="E946" s="32" t="s">
        <v>52</v>
      </c>
      <c r="F946" s="31"/>
      <c r="G946" s="31"/>
    </row>
    <row r="947" customFormat="false" ht="15" hidden="false" customHeight="false" outlineLevel="0" collapsed="false">
      <c r="A947" s="30" t="s">
        <v>1842</v>
      </c>
      <c r="B947" s="31" t="n">
        <v>123606</v>
      </c>
      <c r="C947" s="31" t="n">
        <v>174</v>
      </c>
      <c r="D947" s="30" t="s">
        <v>1843</v>
      </c>
      <c r="E947" s="32" t="s">
        <v>128</v>
      </c>
      <c r="F947" s="31"/>
      <c r="G947" s="31"/>
    </row>
    <row r="948" customFormat="false" ht="15" hidden="false" customHeight="false" outlineLevel="0" collapsed="false">
      <c r="A948" s="30" t="s">
        <v>1844</v>
      </c>
      <c r="B948" s="31" t="n">
        <v>123674</v>
      </c>
      <c r="C948" s="31" t="n">
        <v>198</v>
      </c>
      <c r="D948" s="30" t="s">
        <v>1845</v>
      </c>
      <c r="E948" s="32" t="s">
        <v>52</v>
      </c>
      <c r="F948" s="31"/>
      <c r="G948" s="31"/>
    </row>
    <row r="949" customFormat="false" ht="15" hidden="false" customHeight="false" outlineLevel="0" collapsed="false">
      <c r="A949" s="30" t="s">
        <v>1846</v>
      </c>
      <c r="B949" s="31" t="n">
        <v>124101</v>
      </c>
      <c r="C949" s="31" t="n">
        <v>198</v>
      </c>
      <c r="D949" s="30" t="s">
        <v>1847</v>
      </c>
      <c r="E949" s="32" t="s">
        <v>128</v>
      </c>
      <c r="F949" s="31"/>
      <c r="G949" s="31"/>
    </row>
    <row r="950" customFormat="false" ht="15" hidden="false" customHeight="false" outlineLevel="0" collapsed="false">
      <c r="A950" s="30" t="s">
        <v>1848</v>
      </c>
      <c r="B950" s="31" t="n">
        <v>124323</v>
      </c>
      <c r="C950" s="31" t="n">
        <v>154</v>
      </c>
      <c r="D950" s="30" t="s">
        <v>1849</v>
      </c>
      <c r="E950" s="32" t="s">
        <v>128</v>
      </c>
      <c r="F950" s="31"/>
      <c r="G950" s="31"/>
    </row>
    <row r="951" customFormat="false" ht="15" hidden="false" customHeight="false" outlineLevel="0" collapsed="false">
      <c r="A951" s="30" t="s">
        <v>1850</v>
      </c>
      <c r="B951" s="31" t="n">
        <v>124608</v>
      </c>
      <c r="C951" s="31" t="n">
        <v>197</v>
      </c>
      <c r="D951" s="30" t="s">
        <v>1851</v>
      </c>
      <c r="E951" s="32" t="s">
        <v>128</v>
      </c>
      <c r="F951" s="31"/>
      <c r="G951" s="31"/>
    </row>
    <row r="952" customFormat="false" ht="15" hidden="false" customHeight="false" outlineLevel="0" collapsed="false">
      <c r="A952" s="30" t="s">
        <v>1852</v>
      </c>
      <c r="B952" s="31" t="n">
        <v>124721</v>
      </c>
      <c r="C952" s="31" t="n">
        <v>197</v>
      </c>
      <c r="D952" s="30" t="s">
        <v>1853</v>
      </c>
      <c r="E952" s="32" t="s">
        <v>52</v>
      </c>
      <c r="F952" s="31"/>
      <c r="G952" s="31"/>
    </row>
    <row r="953" customFormat="false" ht="15" hidden="false" customHeight="false" outlineLevel="0" collapsed="false">
      <c r="A953" s="30" t="s">
        <v>1854</v>
      </c>
      <c r="B953" s="31" t="n">
        <v>124856</v>
      </c>
      <c r="C953" s="31" t="n">
        <v>178</v>
      </c>
      <c r="D953" s="30" t="s">
        <v>1855</v>
      </c>
      <c r="E953" s="32" t="s">
        <v>128</v>
      </c>
      <c r="F953" s="31"/>
      <c r="G953" s="31"/>
    </row>
    <row r="954" customFormat="false" ht="15" hidden="false" customHeight="false" outlineLevel="0" collapsed="false">
      <c r="A954" s="30" t="s">
        <v>1856</v>
      </c>
      <c r="B954" s="31" t="n">
        <v>124883</v>
      </c>
      <c r="C954" s="31" t="n">
        <v>172</v>
      </c>
      <c r="D954" s="30" t="s">
        <v>1857</v>
      </c>
      <c r="E954" s="32" t="s">
        <v>128</v>
      </c>
      <c r="F954" s="31"/>
      <c r="G954" s="31"/>
    </row>
    <row r="955" customFormat="false" ht="15" hidden="false" customHeight="false" outlineLevel="0" collapsed="false">
      <c r="A955" s="30" t="s">
        <v>1858</v>
      </c>
      <c r="B955" s="31" t="n">
        <v>125132</v>
      </c>
      <c r="C955" s="31" t="n">
        <v>196</v>
      </c>
      <c r="D955" s="30" t="s">
        <v>1859</v>
      </c>
      <c r="E955" s="32" t="s">
        <v>52</v>
      </c>
      <c r="F955" s="31"/>
      <c r="G955" s="31"/>
    </row>
    <row r="956" customFormat="false" ht="15" hidden="false" customHeight="false" outlineLevel="0" collapsed="false">
      <c r="A956" s="30" t="s">
        <v>1860</v>
      </c>
      <c r="B956" s="31" t="n">
        <v>125241</v>
      </c>
      <c r="C956" s="31" t="n">
        <v>195</v>
      </c>
      <c r="D956" s="30" t="s">
        <v>1861</v>
      </c>
      <c r="E956" s="32" t="s">
        <v>52</v>
      </c>
      <c r="F956" s="31"/>
      <c r="G956" s="31"/>
    </row>
    <row r="957" customFormat="false" ht="15" hidden="false" customHeight="false" outlineLevel="0" collapsed="false">
      <c r="A957" s="30" t="s">
        <v>1862</v>
      </c>
      <c r="B957" s="31" t="n">
        <v>125244</v>
      </c>
      <c r="C957" s="31" t="n">
        <v>196</v>
      </c>
      <c r="D957" s="30" t="s">
        <v>1863</v>
      </c>
      <c r="E957" s="32" t="s">
        <v>128</v>
      </c>
      <c r="F957" s="31"/>
      <c r="G957" s="31"/>
    </row>
    <row r="958" customFormat="false" ht="15" hidden="false" customHeight="false" outlineLevel="0" collapsed="false">
      <c r="A958" s="30" t="s">
        <v>1864</v>
      </c>
      <c r="B958" s="31" t="n">
        <v>125255</v>
      </c>
      <c r="C958" s="31" t="n">
        <v>195</v>
      </c>
      <c r="D958" s="30" t="s">
        <v>1865</v>
      </c>
      <c r="E958" s="32" t="s">
        <v>128</v>
      </c>
      <c r="F958" s="31"/>
      <c r="G958" s="31"/>
    </row>
    <row r="959" customFormat="false" ht="15" hidden="false" customHeight="false" outlineLevel="0" collapsed="false">
      <c r="A959" s="30" t="s">
        <v>1866</v>
      </c>
      <c r="B959" s="31" t="n">
        <v>125284</v>
      </c>
      <c r="C959" s="31" t="n">
        <v>195</v>
      </c>
      <c r="D959" s="30" t="s">
        <v>1867</v>
      </c>
      <c r="E959" s="32" t="s">
        <v>128</v>
      </c>
      <c r="F959" s="31"/>
      <c r="G959" s="31"/>
    </row>
    <row r="960" customFormat="false" ht="15" hidden="false" customHeight="false" outlineLevel="0" collapsed="false">
      <c r="A960" s="30" t="s">
        <v>1868</v>
      </c>
      <c r="B960" s="31" t="n">
        <v>125416</v>
      </c>
      <c r="C960" s="31" t="n">
        <v>172</v>
      </c>
      <c r="D960" s="30" t="s">
        <v>130</v>
      </c>
      <c r="E960" s="32" t="s">
        <v>128</v>
      </c>
      <c r="F960" s="31"/>
      <c r="G960" s="31"/>
    </row>
    <row r="961" customFormat="false" ht="15" hidden="false" customHeight="false" outlineLevel="0" collapsed="false">
      <c r="A961" s="30" t="s">
        <v>1869</v>
      </c>
      <c r="B961" s="31" t="n">
        <v>125665</v>
      </c>
      <c r="C961" s="31" t="n">
        <v>172</v>
      </c>
      <c r="D961" s="30" t="s">
        <v>1870</v>
      </c>
      <c r="E961" s="32" t="s">
        <v>52</v>
      </c>
      <c r="F961" s="31"/>
      <c r="G961" s="31"/>
    </row>
    <row r="962" customFormat="false" ht="15" hidden="false" customHeight="false" outlineLevel="0" collapsed="false">
      <c r="A962" s="30" t="s">
        <v>1871</v>
      </c>
      <c r="B962" s="31" t="n">
        <v>125703</v>
      </c>
      <c r="C962" s="31" t="n">
        <v>144</v>
      </c>
      <c r="D962" s="30" t="s">
        <v>1872</v>
      </c>
      <c r="E962" s="32" t="s">
        <v>128</v>
      </c>
      <c r="F962" s="31"/>
      <c r="G962" s="31"/>
    </row>
    <row r="963" customFormat="false" ht="15" hidden="false" customHeight="false" outlineLevel="0" collapsed="false">
      <c r="A963" s="30" t="s">
        <v>1873</v>
      </c>
      <c r="B963" s="31" t="n">
        <v>125798</v>
      </c>
      <c r="C963" s="31" t="n">
        <v>194</v>
      </c>
      <c r="D963" s="30" t="s">
        <v>1874</v>
      </c>
      <c r="E963" s="32" t="s">
        <v>128</v>
      </c>
      <c r="F963" s="31"/>
      <c r="G963" s="31"/>
    </row>
    <row r="964" customFormat="false" ht="15" hidden="false" customHeight="false" outlineLevel="0" collapsed="false">
      <c r="A964" s="30" t="s">
        <v>1875</v>
      </c>
      <c r="B964" s="31" t="n">
        <v>125971</v>
      </c>
      <c r="C964" s="31" t="n">
        <v>152</v>
      </c>
      <c r="D964" s="30" t="s">
        <v>1240</v>
      </c>
      <c r="E964" s="32" t="s">
        <v>52</v>
      </c>
      <c r="F964" s="31"/>
      <c r="G964" s="31"/>
    </row>
    <row r="965" customFormat="false" ht="15" hidden="false" customHeight="false" outlineLevel="0" collapsed="false">
      <c r="A965" s="30" t="s">
        <v>1876</v>
      </c>
      <c r="B965" s="31" t="n">
        <v>126028</v>
      </c>
      <c r="C965" s="31" t="n">
        <v>194</v>
      </c>
      <c r="D965" s="30" t="s">
        <v>1877</v>
      </c>
      <c r="E965" s="32" t="s">
        <v>128</v>
      </c>
      <c r="F965" s="31"/>
      <c r="G965" s="31"/>
    </row>
    <row r="966" customFormat="false" ht="15" hidden="false" customHeight="false" outlineLevel="0" collapsed="false">
      <c r="A966" s="30" t="s">
        <v>1878</v>
      </c>
      <c r="B966" s="31" t="n">
        <v>126104</v>
      </c>
      <c r="C966" s="31" t="n">
        <v>194</v>
      </c>
      <c r="D966" s="30" t="s">
        <v>1879</v>
      </c>
      <c r="E966" s="32" t="s">
        <v>52</v>
      </c>
      <c r="F966" s="31"/>
      <c r="G966" s="31"/>
    </row>
    <row r="967" customFormat="false" ht="15" hidden="false" customHeight="false" outlineLevel="0" collapsed="false">
      <c r="A967" s="30" t="s">
        <v>1880</v>
      </c>
      <c r="B967" s="31" t="n">
        <v>126142</v>
      </c>
      <c r="C967" s="31" t="n">
        <v>194</v>
      </c>
      <c r="D967" s="30" t="s">
        <v>1881</v>
      </c>
      <c r="E967" s="32" t="s">
        <v>128</v>
      </c>
      <c r="F967" s="31"/>
      <c r="G967" s="31"/>
    </row>
    <row r="968" customFormat="false" ht="15" hidden="false" customHeight="false" outlineLevel="0" collapsed="false">
      <c r="A968" s="30" t="s">
        <v>1882</v>
      </c>
      <c r="B968" s="31" t="n">
        <v>126165</v>
      </c>
      <c r="C968" s="31" t="n">
        <v>194</v>
      </c>
      <c r="D968" s="30" t="s">
        <v>1883</v>
      </c>
      <c r="E968" s="32" t="s">
        <v>128</v>
      </c>
      <c r="F968" s="31"/>
      <c r="G968" s="31"/>
    </row>
    <row r="969" customFormat="false" ht="15" hidden="false" customHeight="false" outlineLevel="0" collapsed="false">
      <c r="A969" s="30" t="s">
        <v>1884</v>
      </c>
      <c r="B969" s="31" t="n">
        <v>126168</v>
      </c>
      <c r="C969" s="31" t="n">
        <v>184</v>
      </c>
      <c r="D969" s="30" t="s">
        <v>1885</v>
      </c>
      <c r="E969" s="32" t="s">
        <v>52</v>
      </c>
      <c r="F969" s="31"/>
      <c r="G969" s="31"/>
    </row>
    <row r="970" customFormat="false" ht="15" hidden="false" customHeight="false" outlineLevel="0" collapsed="false">
      <c r="A970" s="30" t="s">
        <v>1886</v>
      </c>
      <c r="B970" s="31" t="n">
        <v>126642</v>
      </c>
      <c r="C970" s="31" t="n">
        <v>155</v>
      </c>
      <c r="D970" s="30" t="s">
        <v>1887</v>
      </c>
      <c r="E970" s="32" t="s">
        <v>128</v>
      </c>
      <c r="F970" s="31"/>
      <c r="G970" s="31"/>
    </row>
    <row r="971" customFormat="false" ht="15" hidden="false" customHeight="false" outlineLevel="0" collapsed="false">
      <c r="A971" s="30" t="s">
        <v>1888</v>
      </c>
      <c r="B971" s="31" t="n">
        <v>126658</v>
      </c>
      <c r="C971" s="31" t="n">
        <v>193</v>
      </c>
      <c r="D971" s="30" t="s">
        <v>1889</v>
      </c>
      <c r="E971" s="32" t="s">
        <v>52</v>
      </c>
      <c r="F971" s="31"/>
      <c r="G971" s="31"/>
    </row>
    <row r="972" customFormat="false" ht="15" hidden="false" customHeight="false" outlineLevel="0" collapsed="false">
      <c r="A972" s="30" t="s">
        <v>1890</v>
      </c>
      <c r="B972" s="31" t="n">
        <v>126795</v>
      </c>
      <c r="C972" s="31" t="n">
        <v>188</v>
      </c>
      <c r="D972" s="30" t="s">
        <v>1891</v>
      </c>
      <c r="E972" s="32" t="s">
        <v>128</v>
      </c>
      <c r="F972" s="31"/>
      <c r="G972" s="31"/>
    </row>
    <row r="973" customFormat="false" ht="15" hidden="false" customHeight="false" outlineLevel="0" collapsed="false">
      <c r="A973" s="30" t="s">
        <v>1892</v>
      </c>
      <c r="B973" s="31" t="n">
        <v>127644</v>
      </c>
      <c r="C973" s="31" t="n">
        <v>191</v>
      </c>
      <c r="D973" s="30" t="s">
        <v>130</v>
      </c>
      <c r="E973" s="32" t="s">
        <v>128</v>
      </c>
      <c r="F973" s="31"/>
      <c r="G973" s="31"/>
    </row>
    <row r="974" customFormat="false" ht="15" hidden="false" customHeight="false" outlineLevel="0" collapsed="false">
      <c r="A974" s="30" t="s">
        <v>1893</v>
      </c>
      <c r="B974" s="31" t="n">
        <v>127680</v>
      </c>
      <c r="C974" s="31" t="n">
        <v>171</v>
      </c>
      <c r="D974" s="30" t="s">
        <v>1894</v>
      </c>
      <c r="E974" s="32" t="s">
        <v>128</v>
      </c>
      <c r="F974" s="31"/>
      <c r="G974" s="31"/>
    </row>
    <row r="975" customFormat="false" ht="15" hidden="false" customHeight="false" outlineLevel="0" collapsed="false">
      <c r="A975" s="30" t="s">
        <v>1895</v>
      </c>
      <c r="B975" s="31" t="n">
        <v>127753</v>
      </c>
      <c r="C975" s="31" t="n">
        <v>191</v>
      </c>
      <c r="D975" s="30" t="s">
        <v>1896</v>
      </c>
      <c r="E975" s="32" t="s">
        <v>128</v>
      </c>
      <c r="F975" s="31"/>
      <c r="G975" s="31"/>
    </row>
    <row r="976" customFormat="false" ht="15" hidden="false" customHeight="false" outlineLevel="0" collapsed="false">
      <c r="A976" s="30" t="s">
        <v>1897</v>
      </c>
      <c r="B976" s="31" t="n">
        <v>127793</v>
      </c>
      <c r="C976" s="31" t="n">
        <v>177</v>
      </c>
      <c r="D976" s="30" t="s">
        <v>1898</v>
      </c>
      <c r="E976" s="32" t="s">
        <v>48</v>
      </c>
      <c r="F976" s="31"/>
      <c r="G976" s="31"/>
    </row>
    <row r="977" customFormat="false" ht="15" hidden="false" customHeight="false" outlineLevel="0" collapsed="false">
      <c r="A977" s="30" t="s">
        <v>1899</v>
      </c>
      <c r="B977" s="31" t="n">
        <v>128185</v>
      </c>
      <c r="C977" s="31" t="n">
        <v>165</v>
      </c>
      <c r="D977" s="30" t="s">
        <v>1900</v>
      </c>
      <c r="E977" s="32" t="s">
        <v>128</v>
      </c>
      <c r="F977" s="31"/>
      <c r="G977" s="31"/>
    </row>
    <row r="978" customFormat="false" ht="15" hidden="false" customHeight="false" outlineLevel="0" collapsed="false">
      <c r="A978" s="30" t="s">
        <v>1901</v>
      </c>
      <c r="B978" s="31" t="n">
        <v>128399</v>
      </c>
      <c r="C978" s="31" t="n">
        <v>143</v>
      </c>
      <c r="D978" s="30" t="s">
        <v>1902</v>
      </c>
      <c r="E978" s="32" t="s">
        <v>128</v>
      </c>
      <c r="F978" s="31"/>
      <c r="G978" s="31"/>
    </row>
    <row r="979" customFormat="false" ht="15" hidden="false" customHeight="false" outlineLevel="0" collapsed="false">
      <c r="A979" s="30" t="s">
        <v>1903</v>
      </c>
      <c r="B979" s="31" t="n">
        <v>128448</v>
      </c>
      <c r="C979" s="31" t="n">
        <v>189</v>
      </c>
      <c r="D979" s="30" t="s">
        <v>1904</v>
      </c>
      <c r="E979" s="32" t="s">
        <v>128</v>
      </c>
      <c r="F979" s="31"/>
      <c r="G979" s="31"/>
    </row>
    <row r="980" customFormat="false" ht="15" hidden="false" customHeight="false" outlineLevel="0" collapsed="false">
      <c r="A980" s="30" t="s">
        <v>1905</v>
      </c>
      <c r="B980" s="31" t="n">
        <v>128556</v>
      </c>
      <c r="C980" s="31" t="n">
        <v>189</v>
      </c>
      <c r="D980" s="30" t="s">
        <v>1906</v>
      </c>
      <c r="E980" s="32" t="s">
        <v>52</v>
      </c>
      <c r="F980" s="31"/>
      <c r="G980" s="31"/>
    </row>
    <row r="981" customFormat="false" ht="15" hidden="false" customHeight="false" outlineLevel="0" collapsed="false">
      <c r="A981" s="30" t="s">
        <v>1907</v>
      </c>
      <c r="B981" s="31" t="n">
        <v>129257</v>
      </c>
      <c r="C981" s="31" t="n">
        <v>188</v>
      </c>
      <c r="D981" s="30" t="s">
        <v>130</v>
      </c>
      <c r="E981" s="32" t="s">
        <v>128</v>
      </c>
      <c r="F981" s="31"/>
      <c r="G981" s="31"/>
    </row>
    <row r="982" customFormat="false" ht="15" hidden="false" customHeight="false" outlineLevel="0" collapsed="false">
      <c r="A982" s="30" t="s">
        <v>1908</v>
      </c>
      <c r="B982" s="31" t="n">
        <v>129400</v>
      </c>
      <c r="C982" s="31" t="n">
        <v>188</v>
      </c>
      <c r="D982" s="30" t="s">
        <v>1909</v>
      </c>
      <c r="E982" s="32" t="s">
        <v>52</v>
      </c>
      <c r="F982" s="31"/>
      <c r="G982" s="31"/>
    </row>
    <row r="983" customFormat="false" ht="15" hidden="false" customHeight="false" outlineLevel="0" collapsed="false">
      <c r="A983" s="30" t="s">
        <v>1910</v>
      </c>
      <c r="B983" s="31" t="n">
        <v>129565</v>
      </c>
      <c r="C983" s="31" t="n">
        <v>188</v>
      </c>
      <c r="D983" s="30" t="s">
        <v>1911</v>
      </c>
      <c r="E983" s="32" t="s">
        <v>128</v>
      </c>
      <c r="F983" s="31"/>
      <c r="G983" s="31"/>
    </row>
    <row r="984" customFormat="false" ht="15" hidden="false" customHeight="false" outlineLevel="0" collapsed="false">
      <c r="A984" s="30" t="s">
        <v>1912</v>
      </c>
      <c r="B984" s="31" t="n">
        <v>129620</v>
      </c>
      <c r="C984" s="31" t="n">
        <v>188</v>
      </c>
      <c r="D984" s="30" t="s">
        <v>1913</v>
      </c>
      <c r="E984" s="32" t="s">
        <v>128</v>
      </c>
      <c r="F984" s="31"/>
      <c r="G984" s="31"/>
    </row>
    <row r="985" customFormat="false" ht="15" hidden="false" customHeight="false" outlineLevel="0" collapsed="false">
      <c r="A985" s="30" t="s">
        <v>1914</v>
      </c>
      <c r="B985" s="31" t="n">
        <v>129624</v>
      </c>
      <c r="C985" s="31" t="n">
        <v>188</v>
      </c>
      <c r="D985" s="30" t="s">
        <v>1915</v>
      </c>
      <c r="E985" s="32" t="s">
        <v>128</v>
      </c>
      <c r="F985" s="31"/>
      <c r="G985" s="31"/>
    </row>
    <row r="986" customFormat="false" ht="15" hidden="false" customHeight="false" outlineLevel="0" collapsed="false">
      <c r="A986" s="30" t="s">
        <v>1916</v>
      </c>
      <c r="B986" s="31" t="n">
        <v>129630</v>
      </c>
      <c r="C986" s="31" t="n">
        <v>188</v>
      </c>
      <c r="D986" s="30" t="s">
        <v>1917</v>
      </c>
      <c r="E986" s="32" t="s">
        <v>52</v>
      </c>
      <c r="F986" s="31"/>
      <c r="G986" s="31"/>
    </row>
    <row r="987" customFormat="false" ht="15" hidden="false" customHeight="false" outlineLevel="0" collapsed="false">
      <c r="A987" s="30" t="s">
        <v>1918</v>
      </c>
      <c r="B987" s="31" t="n">
        <v>129714</v>
      </c>
      <c r="C987" s="31" t="n">
        <v>188</v>
      </c>
      <c r="D987" s="30" t="s">
        <v>1919</v>
      </c>
      <c r="E987" s="32" t="s">
        <v>128</v>
      </c>
      <c r="F987" s="31"/>
      <c r="G987" s="31"/>
    </row>
    <row r="988" customFormat="false" ht="15" hidden="false" customHeight="false" outlineLevel="0" collapsed="false">
      <c r="A988" s="30" t="s">
        <v>1920</v>
      </c>
      <c r="B988" s="31" t="n">
        <v>129747</v>
      </c>
      <c r="C988" s="31" t="n">
        <v>188</v>
      </c>
      <c r="D988" s="30" t="s">
        <v>1921</v>
      </c>
      <c r="E988" s="32" t="s">
        <v>128</v>
      </c>
      <c r="F988" s="31"/>
      <c r="G988" s="31"/>
    </row>
    <row r="989" customFormat="false" ht="15" hidden="false" customHeight="false" outlineLevel="0" collapsed="false">
      <c r="A989" s="30" t="s">
        <v>1922</v>
      </c>
      <c r="B989" s="31" t="n">
        <v>129804</v>
      </c>
      <c r="C989" s="31" t="n">
        <v>187</v>
      </c>
      <c r="D989" s="30" t="s">
        <v>130</v>
      </c>
      <c r="E989" s="32" t="s">
        <v>128</v>
      </c>
      <c r="F989" s="31"/>
      <c r="G989" s="31"/>
    </row>
    <row r="990" customFormat="false" ht="15" hidden="false" customHeight="false" outlineLevel="0" collapsed="false">
      <c r="A990" s="30" t="s">
        <v>1923</v>
      </c>
      <c r="B990" s="31" t="n">
        <v>129961</v>
      </c>
      <c r="C990" s="31" t="n">
        <v>171</v>
      </c>
      <c r="D990" s="30" t="s">
        <v>1924</v>
      </c>
      <c r="E990" s="32" t="s">
        <v>52</v>
      </c>
      <c r="F990" s="31"/>
      <c r="G990" s="31"/>
    </row>
    <row r="991" customFormat="false" ht="15" hidden="false" customHeight="false" outlineLevel="0" collapsed="false">
      <c r="A991" s="30" t="s">
        <v>1925</v>
      </c>
      <c r="B991" s="31" t="n">
        <v>130099</v>
      </c>
      <c r="C991" s="31" t="n">
        <v>187</v>
      </c>
      <c r="D991" s="30" t="s">
        <v>1926</v>
      </c>
      <c r="E991" s="32" t="s">
        <v>128</v>
      </c>
      <c r="F991" s="31"/>
      <c r="G991" s="31"/>
    </row>
    <row r="992" customFormat="false" ht="15" hidden="false" customHeight="false" outlineLevel="0" collapsed="false">
      <c r="A992" s="30" t="s">
        <v>1927</v>
      </c>
      <c r="B992" s="31" t="n">
        <v>130212</v>
      </c>
      <c r="C992" s="31" t="n">
        <v>187</v>
      </c>
      <c r="D992" s="30" t="s">
        <v>130</v>
      </c>
      <c r="E992" s="32" t="s">
        <v>128</v>
      </c>
      <c r="F992" s="31"/>
      <c r="G992" s="31"/>
    </row>
    <row r="993" customFormat="false" ht="15" hidden="false" customHeight="false" outlineLevel="0" collapsed="false">
      <c r="A993" s="30" t="s">
        <v>1928</v>
      </c>
      <c r="B993" s="31" t="n">
        <v>130325</v>
      </c>
      <c r="C993" s="31" t="n">
        <v>186</v>
      </c>
      <c r="D993" s="30" t="s">
        <v>1929</v>
      </c>
      <c r="E993" s="32" t="s">
        <v>33</v>
      </c>
      <c r="F993" s="31"/>
      <c r="G993" s="31"/>
    </row>
    <row r="994" customFormat="false" ht="15" hidden="false" customHeight="false" outlineLevel="0" collapsed="false">
      <c r="A994" s="30" t="s">
        <v>1930</v>
      </c>
      <c r="B994" s="31" t="n">
        <v>130594</v>
      </c>
      <c r="C994" s="31" t="n">
        <v>186</v>
      </c>
      <c r="D994" s="30" t="s">
        <v>1931</v>
      </c>
      <c r="E994" s="32" t="s">
        <v>128</v>
      </c>
      <c r="F994" s="31"/>
      <c r="G994" s="31"/>
    </row>
    <row r="995" customFormat="false" ht="15" hidden="false" customHeight="false" outlineLevel="0" collapsed="false">
      <c r="A995" s="30" t="s">
        <v>1932</v>
      </c>
      <c r="B995" s="31" t="n">
        <v>130640</v>
      </c>
      <c r="C995" s="31" t="n">
        <v>171</v>
      </c>
      <c r="D995" s="30" t="s">
        <v>1933</v>
      </c>
      <c r="E995" s="32" t="s">
        <v>128</v>
      </c>
      <c r="F995" s="31"/>
      <c r="G995" s="31"/>
    </row>
    <row r="996" customFormat="false" ht="15" hidden="false" customHeight="false" outlineLevel="0" collapsed="false">
      <c r="A996" s="30" t="s">
        <v>1934</v>
      </c>
      <c r="B996" s="31" t="n">
        <v>130722</v>
      </c>
      <c r="C996" s="31" t="n">
        <v>186</v>
      </c>
      <c r="D996" s="30" t="s">
        <v>1935</v>
      </c>
      <c r="E996" s="32" t="s">
        <v>33</v>
      </c>
      <c r="F996" s="31"/>
      <c r="G996" s="31"/>
    </row>
    <row r="997" customFormat="false" ht="15" hidden="false" customHeight="false" outlineLevel="0" collapsed="false">
      <c r="A997" s="30" t="s">
        <v>1936</v>
      </c>
      <c r="B997" s="31" t="n">
        <v>130764</v>
      </c>
      <c r="C997" s="31" t="n">
        <v>186</v>
      </c>
      <c r="D997" s="30" t="s">
        <v>1937</v>
      </c>
      <c r="E997" s="32" t="s">
        <v>52</v>
      </c>
      <c r="F997" s="31"/>
      <c r="G997" s="31"/>
    </row>
    <row r="998" customFormat="false" ht="15" hidden="false" customHeight="false" outlineLevel="0" collapsed="false">
      <c r="A998" s="30" t="s">
        <v>1938</v>
      </c>
      <c r="B998" s="31" t="n">
        <v>130770</v>
      </c>
      <c r="C998" s="31" t="n">
        <v>164</v>
      </c>
      <c r="D998" s="30" t="s">
        <v>1939</v>
      </c>
      <c r="E998" s="32" t="s">
        <v>52</v>
      </c>
      <c r="F998" s="31"/>
      <c r="G998" s="31"/>
    </row>
    <row r="999" customFormat="false" ht="15" hidden="false" customHeight="false" outlineLevel="0" collapsed="false">
      <c r="A999" s="30" t="s">
        <v>1940</v>
      </c>
      <c r="B999" s="31" t="n">
        <v>130778</v>
      </c>
      <c r="C999" s="31" t="n">
        <v>186</v>
      </c>
      <c r="D999" s="30" t="s">
        <v>339</v>
      </c>
      <c r="E999" s="32" t="s">
        <v>128</v>
      </c>
      <c r="F999" s="31"/>
      <c r="G999" s="31"/>
    </row>
    <row r="1000" customFormat="false" ht="15" hidden="false" customHeight="false" outlineLevel="0" collapsed="false">
      <c r="A1000" s="30" t="s">
        <v>1941</v>
      </c>
      <c r="B1000" s="31" t="n">
        <v>130963</v>
      </c>
      <c r="C1000" s="31" t="n">
        <v>185</v>
      </c>
      <c r="D1000" s="30" t="s">
        <v>1942</v>
      </c>
      <c r="E1000" s="32" t="s">
        <v>128</v>
      </c>
      <c r="F1000" s="31"/>
      <c r="G1000" s="31"/>
    </row>
    <row r="1001" customFormat="false" ht="15" hidden="false" customHeight="false" outlineLevel="0" collapsed="false">
      <c r="A1001" s="30" t="s">
        <v>1943</v>
      </c>
      <c r="B1001" s="31" t="n">
        <v>131004</v>
      </c>
      <c r="C1001" s="31" t="n">
        <v>185</v>
      </c>
      <c r="D1001" s="30" t="s">
        <v>1944</v>
      </c>
      <c r="E1001" s="32" t="s">
        <v>33</v>
      </c>
      <c r="F1001" s="31"/>
      <c r="G1001" s="31"/>
    </row>
    <row r="1002" customFormat="false" ht="15" hidden="false" customHeight="false" outlineLevel="0" collapsed="false">
      <c r="A1002" s="30" t="s">
        <v>1945</v>
      </c>
      <c r="B1002" s="31" t="n">
        <v>131295</v>
      </c>
      <c r="C1002" s="31" t="n">
        <v>185</v>
      </c>
      <c r="D1002" s="30" t="s">
        <v>1946</v>
      </c>
      <c r="E1002" s="32" t="s">
        <v>128</v>
      </c>
      <c r="F1002" s="31"/>
      <c r="G1002" s="31"/>
    </row>
    <row r="1003" customFormat="false" ht="15" hidden="false" customHeight="false" outlineLevel="0" collapsed="false">
      <c r="A1003" s="30" t="s">
        <v>1947</v>
      </c>
      <c r="B1003" s="31" t="n">
        <v>131348</v>
      </c>
      <c r="C1003" s="31" t="n">
        <v>163</v>
      </c>
      <c r="D1003" s="30" t="s">
        <v>1948</v>
      </c>
      <c r="E1003" s="32" t="s">
        <v>128</v>
      </c>
      <c r="F1003" s="31"/>
      <c r="G1003" s="31"/>
    </row>
    <row r="1004" customFormat="false" ht="15" hidden="false" customHeight="false" outlineLevel="0" collapsed="false">
      <c r="A1004" s="30" t="s">
        <v>1949</v>
      </c>
      <c r="B1004" s="31" t="n">
        <v>131537</v>
      </c>
      <c r="C1004" s="31" t="n">
        <v>185</v>
      </c>
      <c r="D1004" s="30" t="s">
        <v>1950</v>
      </c>
      <c r="E1004" s="32" t="s">
        <v>128</v>
      </c>
      <c r="F1004" s="31"/>
      <c r="G1004" s="31"/>
    </row>
    <row r="1005" customFormat="false" ht="15" hidden="false" customHeight="false" outlineLevel="0" collapsed="false">
      <c r="A1005" s="30" t="s">
        <v>1951</v>
      </c>
      <c r="B1005" s="31" t="n">
        <v>131626</v>
      </c>
      <c r="C1005" s="31" t="n">
        <v>184</v>
      </c>
      <c r="D1005" s="30" t="s">
        <v>130</v>
      </c>
      <c r="E1005" s="32" t="s">
        <v>128</v>
      </c>
      <c r="F1005" s="31"/>
      <c r="G1005" s="31"/>
    </row>
    <row r="1006" customFormat="false" ht="15" hidden="false" customHeight="false" outlineLevel="0" collapsed="false">
      <c r="A1006" s="30" t="s">
        <v>1952</v>
      </c>
      <c r="B1006" s="31" t="n">
        <v>131746</v>
      </c>
      <c r="C1006" s="31" t="n">
        <v>185</v>
      </c>
      <c r="D1006" s="30" t="s">
        <v>1953</v>
      </c>
      <c r="E1006" s="32" t="s">
        <v>52</v>
      </c>
      <c r="F1006" s="31"/>
      <c r="G1006" s="31"/>
    </row>
    <row r="1007" customFormat="false" ht="15" hidden="false" customHeight="false" outlineLevel="0" collapsed="false">
      <c r="A1007" s="30" t="s">
        <v>1954</v>
      </c>
      <c r="B1007" s="31" t="n">
        <v>132176</v>
      </c>
      <c r="C1007" s="31" t="n">
        <v>184</v>
      </c>
      <c r="D1007" s="30" t="s">
        <v>1955</v>
      </c>
      <c r="E1007" s="32" t="s">
        <v>128</v>
      </c>
      <c r="F1007" s="31"/>
      <c r="G1007" s="31"/>
    </row>
    <row r="1008" customFormat="false" ht="15" hidden="false" customHeight="false" outlineLevel="0" collapsed="false">
      <c r="A1008" s="30" t="s">
        <v>1956</v>
      </c>
      <c r="B1008" s="31" t="n">
        <v>132272</v>
      </c>
      <c r="C1008" s="31" t="n">
        <v>177</v>
      </c>
      <c r="D1008" s="30" t="s">
        <v>1957</v>
      </c>
      <c r="E1008" s="32" t="s">
        <v>128</v>
      </c>
      <c r="F1008" s="31"/>
      <c r="G1008" s="31"/>
    </row>
    <row r="1009" customFormat="false" ht="15" hidden="false" customHeight="false" outlineLevel="0" collapsed="false">
      <c r="A1009" s="30" t="s">
        <v>1958</v>
      </c>
      <c r="B1009" s="31" t="n">
        <v>132401</v>
      </c>
      <c r="C1009" s="31" t="n">
        <v>177</v>
      </c>
      <c r="D1009" s="30" t="s">
        <v>1959</v>
      </c>
      <c r="E1009" s="32" t="s">
        <v>128</v>
      </c>
      <c r="F1009" s="31"/>
      <c r="G1009" s="31"/>
    </row>
    <row r="1010" customFormat="false" ht="15" hidden="false" customHeight="false" outlineLevel="0" collapsed="false">
      <c r="A1010" s="30" t="s">
        <v>1960</v>
      </c>
      <c r="B1010" s="31" t="n">
        <v>132528</v>
      </c>
      <c r="C1010" s="31" t="n">
        <v>183</v>
      </c>
      <c r="D1010" s="30" t="s">
        <v>1961</v>
      </c>
      <c r="E1010" s="32" t="s">
        <v>33</v>
      </c>
      <c r="F1010" s="31"/>
      <c r="G1010" s="31"/>
    </row>
    <row r="1011" customFormat="false" ht="15" hidden="false" customHeight="false" outlineLevel="0" collapsed="false">
      <c r="A1011" s="30" t="s">
        <v>1962</v>
      </c>
      <c r="B1011" s="31" t="n">
        <v>132760</v>
      </c>
      <c r="C1011" s="31" t="n">
        <v>183</v>
      </c>
      <c r="D1011" s="30" t="s">
        <v>1963</v>
      </c>
      <c r="E1011" s="32" t="s">
        <v>128</v>
      </c>
      <c r="F1011" s="31"/>
      <c r="G1011" s="31"/>
    </row>
    <row r="1012" customFormat="false" ht="15" hidden="false" customHeight="false" outlineLevel="0" collapsed="false">
      <c r="A1012" s="30" t="s">
        <v>1964</v>
      </c>
      <c r="B1012" s="31" t="n">
        <v>132831</v>
      </c>
      <c r="C1012" s="31" t="n">
        <v>183</v>
      </c>
      <c r="D1012" s="30" t="s">
        <v>1965</v>
      </c>
      <c r="E1012" s="32" t="s">
        <v>52</v>
      </c>
      <c r="F1012" s="31"/>
      <c r="G1012" s="31"/>
    </row>
    <row r="1013" customFormat="false" ht="15" hidden="false" customHeight="false" outlineLevel="0" collapsed="false">
      <c r="A1013" s="30" t="s">
        <v>1966</v>
      </c>
      <c r="B1013" s="31" t="n">
        <v>132962</v>
      </c>
      <c r="C1013" s="31" t="n">
        <v>182</v>
      </c>
      <c r="D1013" s="30" t="s">
        <v>130</v>
      </c>
      <c r="E1013" s="32" t="s">
        <v>128</v>
      </c>
      <c r="F1013" s="31"/>
      <c r="G1013" s="31"/>
    </row>
    <row r="1014" customFormat="false" ht="15" hidden="false" customHeight="false" outlineLevel="0" collapsed="false">
      <c r="A1014" s="30" t="s">
        <v>1967</v>
      </c>
      <c r="B1014" s="31" t="n">
        <v>133101</v>
      </c>
      <c r="C1014" s="31" t="n">
        <v>182</v>
      </c>
      <c r="D1014" s="30" t="s">
        <v>1968</v>
      </c>
      <c r="E1014" s="32" t="s">
        <v>52</v>
      </c>
      <c r="F1014" s="31"/>
      <c r="G1014" s="31"/>
    </row>
    <row r="1015" customFormat="false" ht="15" hidden="false" customHeight="false" outlineLevel="0" collapsed="false">
      <c r="A1015" s="30" t="s">
        <v>1969</v>
      </c>
      <c r="B1015" s="31" t="n">
        <v>133246</v>
      </c>
      <c r="C1015" s="31" t="n">
        <v>182</v>
      </c>
      <c r="D1015" s="30" t="s">
        <v>1970</v>
      </c>
      <c r="E1015" s="32" t="s">
        <v>52</v>
      </c>
      <c r="F1015" s="31"/>
      <c r="G1015" s="31"/>
    </row>
    <row r="1016" customFormat="false" ht="15" hidden="false" customHeight="false" outlineLevel="0" collapsed="false">
      <c r="A1016" s="30" t="s">
        <v>1971</v>
      </c>
      <c r="B1016" s="31" t="n">
        <v>133502</v>
      </c>
      <c r="C1016" s="31" t="n">
        <v>181</v>
      </c>
      <c r="D1016" s="30" t="s">
        <v>1972</v>
      </c>
      <c r="E1016" s="32" t="s">
        <v>128</v>
      </c>
      <c r="F1016" s="31"/>
      <c r="G1016" s="31"/>
    </row>
    <row r="1017" customFormat="false" ht="15" hidden="false" customHeight="false" outlineLevel="0" collapsed="false">
      <c r="A1017" s="30" t="s">
        <v>1973</v>
      </c>
      <c r="B1017" s="31" t="n">
        <v>133713</v>
      </c>
      <c r="C1017" s="31" t="n">
        <v>181</v>
      </c>
      <c r="D1017" s="30" t="s">
        <v>130</v>
      </c>
      <c r="E1017" s="32" t="s">
        <v>128</v>
      </c>
      <c r="F1017" s="31"/>
      <c r="G1017" s="31"/>
    </row>
    <row r="1018" customFormat="false" ht="15" hidden="false" customHeight="false" outlineLevel="0" collapsed="false">
      <c r="A1018" s="30" t="s">
        <v>1974</v>
      </c>
      <c r="B1018" s="31" t="n">
        <v>133721</v>
      </c>
      <c r="C1018" s="31" t="n">
        <v>181</v>
      </c>
      <c r="D1018" s="30" t="s">
        <v>130</v>
      </c>
      <c r="E1018" s="32" t="s">
        <v>128</v>
      </c>
      <c r="F1018" s="31"/>
      <c r="G1018" s="31"/>
    </row>
    <row r="1019" customFormat="false" ht="15" hidden="false" customHeight="false" outlineLevel="0" collapsed="false">
      <c r="A1019" s="30" t="s">
        <v>1975</v>
      </c>
      <c r="B1019" s="31" t="n">
        <v>134116</v>
      </c>
      <c r="C1019" s="31" t="n">
        <v>166</v>
      </c>
      <c r="D1019" s="30" t="s">
        <v>1976</v>
      </c>
      <c r="E1019" s="32" t="s">
        <v>128</v>
      </c>
      <c r="F1019" s="31"/>
      <c r="G1019" s="31"/>
    </row>
    <row r="1020" customFormat="false" ht="15" hidden="false" customHeight="false" outlineLevel="0" collapsed="false">
      <c r="A1020" s="30" t="s">
        <v>1977</v>
      </c>
      <c r="B1020" s="31" t="n">
        <v>134134</v>
      </c>
      <c r="C1020" s="31" t="n">
        <v>181</v>
      </c>
      <c r="D1020" s="30" t="s">
        <v>1978</v>
      </c>
      <c r="E1020" s="32" t="s">
        <v>128</v>
      </c>
      <c r="F1020" s="31"/>
      <c r="G1020" s="31"/>
    </row>
    <row r="1021" customFormat="false" ht="15" hidden="false" customHeight="false" outlineLevel="0" collapsed="false">
      <c r="A1021" s="30" t="s">
        <v>1979</v>
      </c>
      <c r="B1021" s="31" t="n">
        <v>134203</v>
      </c>
      <c r="C1021" s="31" t="n">
        <v>179</v>
      </c>
      <c r="D1021" s="30" t="s">
        <v>1980</v>
      </c>
      <c r="E1021" s="32" t="s">
        <v>128</v>
      </c>
      <c r="F1021" s="31"/>
      <c r="G1021" s="31"/>
    </row>
    <row r="1022" customFormat="false" ht="15" hidden="false" customHeight="false" outlineLevel="0" collapsed="false">
      <c r="A1022" s="30" t="s">
        <v>1981</v>
      </c>
      <c r="B1022" s="31" t="n">
        <v>134322</v>
      </c>
      <c r="C1022" s="31" t="n">
        <v>180</v>
      </c>
      <c r="D1022" s="30" t="s">
        <v>130</v>
      </c>
      <c r="E1022" s="32" t="s">
        <v>128</v>
      </c>
      <c r="F1022" s="31"/>
      <c r="G1022" s="31"/>
    </row>
    <row r="1023" customFormat="false" ht="15" hidden="false" customHeight="false" outlineLevel="0" collapsed="false">
      <c r="A1023" s="30" t="s">
        <v>1982</v>
      </c>
      <c r="B1023" s="31" t="n">
        <v>134378</v>
      </c>
      <c r="C1023" s="31" t="n">
        <v>180</v>
      </c>
      <c r="D1023" s="30" t="s">
        <v>1983</v>
      </c>
      <c r="E1023" s="32" t="s">
        <v>128</v>
      </c>
      <c r="F1023" s="31"/>
      <c r="G1023" s="31"/>
    </row>
    <row r="1024" customFormat="false" ht="15" hidden="false" customHeight="false" outlineLevel="0" collapsed="false">
      <c r="A1024" s="30" t="s">
        <v>1984</v>
      </c>
      <c r="B1024" s="31" t="n">
        <v>134408</v>
      </c>
      <c r="C1024" s="31" t="n">
        <v>180</v>
      </c>
      <c r="D1024" s="30" t="s">
        <v>1985</v>
      </c>
      <c r="E1024" s="32" t="s">
        <v>128</v>
      </c>
      <c r="F1024" s="31"/>
      <c r="G1024" s="31"/>
    </row>
    <row r="1025" customFormat="false" ht="15" hidden="false" customHeight="false" outlineLevel="0" collapsed="false">
      <c r="A1025" s="30" t="s">
        <v>1986</v>
      </c>
      <c r="B1025" s="31" t="n">
        <v>134504</v>
      </c>
      <c r="C1025" s="31" t="n">
        <v>180</v>
      </c>
      <c r="D1025" s="30" t="s">
        <v>1987</v>
      </c>
      <c r="E1025" s="32" t="s">
        <v>52</v>
      </c>
      <c r="F1025" s="31"/>
      <c r="G1025" s="31"/>
    </row>
    <row r="1026" customFormat="false" ht="15" hidden="false" customHeight="false" outlineLevel="0" collapsed="false">
      <c r="A1026" s="30" t="s">
        <v>1988</v>
      </c>
      <c r="B1026" s="31" t="n">
        <v>134680</v>
      </c>
      <c r="C1026" s="31" t="n">
        <v>180</v>
      </c>
      <c r="D1026" s="30" t="s">
        <v>339</v>
      </c>
      <c r="E1026" s="32" t="s">
        <v>128</v>
      </c>
      <c r="F1026" s="31"/>
      <c r="G1026" s="31"/>
    </row>
    <row r="1027" customFormat="false" ht="15" hidden="false" customHeight="false" outlineLevel="0" collapsed="false">
      <c r="A1027" s="30" t="s">
        <v>1989</v>
      </c>
      <c r="B1027" s="31" t="n">
        <v>134839</v>
      </c>
      <c r="C1027" s="31" t="n">
        <v>179</v>
      </c>
      <c r="D1027" s="30" t="s">
        <v>1990</v>
      </c>
      <c r="E1027" s="32" t="s">
        <v>33</v>
      </c>
      <c r="F1027" s="31"/>
      <c r="G1027" s="31"/>
    </row>
    <row r="1028" customFormat="false" ht="15" hidden="false" customHeight="false" outlineLevel="0" collapsed="false">
      <c r="A1028" s="30" t="s">
        <v>1991</v>
      </c>
      <c r="B1028" s="31" t="n">
        <v>134884</v>
      </c>
      <c r="C1028" s="31" t="n">
        <v>179</v>
      </c>
      <c r="D1028" s="30" t="s">
        <v>1992</v>
      </c>
      <c r="E1028" s="32" t="s">
        <v>128</v>
      </c>
      <c r="F1028" s="31"/>
      <c r="G1028" s="31"/>
    </row>
    <row r="1029" customFormat="false" ht="15" hidden="false" customHeight="false" outlineLevel="0" collapsed="false">
      <c r="A1029" s="30" t="s">
        <v>1993</v>
      </c>
      <c r="B1029" s="31" t="n">
        <v>134903</v>
      </c>
      <c r="C1029" s="31" t="n">
        <v>179</v>
      </c>
      <c r="D1029" s="30" t="s">
        <v>1994</v>
      </c>
      <c r="E1029" s="32" t="s">
        <v>52</v>
      </c>
      <c r="F1029" s="31"/>
      <c r="G1029" s="31"/>
    </row>
    <row r="1030" customFormat="false" ht="15" hidden="false" customHeight="false" outlineLevel="0" collapsed="false">
      <c r="A1030" s="30" t="s">
        <v>1995</v>
      </c>
      <c r="B1030" s="31" t="n">
        <v>134956</v>
      </c>
      <c r="C1030" s="31" t="n">
        <v>179</v>
      </c>
      <c r="D1030" s="30" t="s">
        <v>339</v>
      </c>
      <c r="E1030" s="32" t="s">
        <v>128</v>
      </c>
      <c r="F1030" s="31"/>
      <c r="G1030" s="31"/>
    </row>
    <row r="1031" customFormat="false" ht="15" hidden="false" customHeight="false" outlineLevel="0" collapsed="false">
      <c r="A1031" s="30" t="s">
        <v>1996</v>
      </c>
      <c r="B1031" s="31" t="n">
        <v>135036</v>
      </c>
      <c r="C1031" s="31" t="n">
        <v>179</v>
      </c>
      <c r="D1031" s="30" t="s">
        <v>1997</v>
      </c>
      <c r="E1031" s="32" t="s">
        <v>52</v>
      </c>
      <c r="F1031" s="31"/>
      <c r="G1031" s="31"/>
    </row>
    <row r="1032" customFormat="false" ht="15" hidden="false" customHeight="false" outlineLevel="0" collapsed="false">
      <c r="A1032" s="30" t="s">
        <v>1998</v>
      </c>
      <c r="B1032" s="31" t="n">
        <v>135043</v>
      </c>
      <c r="C1032" s="31" t="n">
        <v>179</v>
      </c>
      <c r="D1032" s="30" t="s">
        <v>1999</v>
      </c>
      <c r="E1032" s="32" t="s">
        <v>128</v>
      </c>
      <c r="F1032" s="31"/>
      <c r="G1032" s="31"/>
    </row>
    <row r="1033" customFormat="false" ht="15" hidden="false" customHeight="false" outlineLevel="0" collapsed="false">
      <c r="A1033" s="30" t="s">
        <v>2000</v>
      </c>
      <c r="B1033" s="31" t="n">
        <v>135111</v>
      </c>
      <c r="C1033" s="31" t="n">
        <v>179</v>
      </c>
      <c r="D1033" s="30" t="s">
        <v>130</v>
      </c>
      <c r="E1033" s="32" t="s">
        <v>128</v>
      </c>
      <c r="F1033" s="31"/>
      <c r="G1033" s="31"/>
    </row>
    <row r="1034" customFormat="false" ht="15" hidden="false" customHeight="false" outlineLevel="0" collapsed="false">
      <c r="A1034" s="30" t="s">
        <v>2001</v>
      </c>
      <c r="B1034" s="31" t="n">
        <v>135113</v>
      </c>
      <c r="C1034" s="31" t="n">
        <v>179</v>
      </c>
      <c r="D1034" s="30" t="s">
        <v>2002</v>
      </c>
      <c r="E1034" s="32" t="s">
        <v>128</v>
      </c>
      <c r="F1034" s="31"/>
      <c r="G1034" s="31"/>
    </row>
    <row r="1035" customFormat="false" ht="15" hidden="false" customHeight="false" outlineLevel="0" collapsed="false">
      <c r="A1035" s="30" t="s">
        <v>2003</v>
      </c>
      <c r="B1035" s="31" t="n">
        <v>135155</v>
      </c>
      <c r="C1035" s="31" t="n">
        <v>179</v>
      </c>
      <c r="D1035" s="30" t="s">
        <v>2004</v>
      </c>
      <c r="E1035" s="32" t="s">
        <v>52</v>
      </c>
      <c r="F1035" s="31"/>
      <c r="G1035" s="31"/>
    </row>
    <row r="1036" customFormat="false" ht="15" hidden="false" customHeight="false" outlineLevel="0" collapsed="false">
      <c r="A1036" s="30" t="s">
        <v>2005</v>
      </c>
      <c r="B1036" s="31" t="n">
        <v>135394</v>
      </c>
      <c r="C1036" s="31" t="n">
        <v>105</v>
      </c>
      <c r="D1036" s="30" t="s">
        <v>1161</v>
      </c>
      <c r="E1036" s="32" t="s">
        <v>48</v>
      </c>
      <c r="F1036" s="31" t="s">
        <v>49</v>
      </c>
      <c r="G1036" s="31"/>
    </row>
    <row r="1037" customFormat="false" ht="15" hidden="false" customHeight="false" outlineLevel="0" collapsed="false">
      <c r="A1037" s="30" t="s">
        <v>2006</v>
      </c>
      <c r="B1037" s="31" t="n">
        <v>135419</v>
      </c>
      <c r="C1037" s="31" t="n">
        <v>178</v>
      </c>
      <c r="D1037" s="30" t="s">
        <v>2007</v>
      </c>
      <c r="E1037" s="32" t="s">
        <v>128</v>
      </c>
      <c r="F1037" s="31"/>
      <c r="G1037" s="31"/>
    </row>
    <row r="1038" customFormat="false" ht="15" hidden="false" customHeight="false" outlineLevel="0" collapsed="false">
      <c r="A1038" s="30" t="s">
        <v>2008</v>
      </c>
      <c r="B1038" s="31" t="n">
        <v>135490</v>
      </c>
      <c r="C1038" s="31" t="n">
        <v>179</v>
      </c>
      <c r="D1038" s="30" t="s">
        <v>2009</v>
      </c>
      <c r="E1038" s="32" t="s">
        <v>33</v>
      </c>
      <c r="F1038" s="31"/>
      <c r="G1038" s="31"/>
    </row>
    <row r="1039" customFormat="false" ht="15" hidden="false" customHeight="false" outlineLevel="0" collapsed="false">
      <c r="A1039" s="30" t="s">
        <v>2010</v>
      </c>
      <c r="B1039" s="31" t="n">
        <v>135886</v>
      </c>
      <c r="C1039" s="31" t="n">
        <v>178</v>
      </c>
      <c r="D1039" s="30" t="s">
        <v>2011</v>
      </c>
      <c r="E1039" s="32" t="s">
        <v>52</v>
      </c>
      <c r="F1039" s="31"/>
      <c r="G1039" s="31"/>
    </row>
    <row r="1040" customFormat="false" ht="15" hidden="false" customHeight="false" outlineLevel="0" collapsed="false">
      <c r="A1040" s="30" t="s">
        <v>2012</v>
      </c>
      <c r="B1040" s="31" t="n">
        <v>135897</v>
      </c>
      <c r="C1040" s="31" t="n">
        <v>178</v>
      </c>
      <c r="D1040" s="30" t="s">
        <v>130</v>
      </c>
      <c r="E1040" s="32" t="s">
        <v>128</v>
      </c>
      <c r="F1040" s="31"/>
      <c r="G1040" s="31"/>
    </row>
    <row r="1041" customFormat="false" ht="15" hidden="false" customHeight="false" outlineLevel="0" collapsed="false">
      <c r="A1041" s="30" t="s">
        <v>2013</v>
      </c>
      <c r="B1041" s="31" t="n">
        <v>136089</v>
      </c>
      <c r="C1041" s="31" t="n">
        <v>178</v>
      </c>
      <c r="D1041" s="30" t="s">
        <v>2014</v>
      </c>
      <c r="E1041" s="32" t="s">
        <v>52</v>
      </c>
      <c r="F1041" s="31"/>
      <c r="G1041" s="31"/>
    </row>
    <row r="1042" customFormat="false" ht="15" hidden="false" customHeight="false" outlineLevel="0" collapsed="false">
      <c r="A1042" s="30" t="s">
        <v>2015</v>
      </c>
      <c r="B1042" s="31" t="n">
        <v>136299</v>
      </c>
      <c r="C1042" s="31" t="n">
        <v>177</v>
      </c>
      <c r="D1042" s="30" t="s">
        <v>2016</v>
      </c>
      <c r="E1042" s="32" t="s">
        <v>128</v>
      </c>
      <c r="F1042" s="31"/>
      <c r="G1042" s="31"/>
    </row>
    <row r="1043" customFormat="false" ht="15" hidden="false" customHeight="false" outlineLevel="0" collapsed="false">
      <c r="A1043" s="30" t="s">
        <v>2017</v>
      </c>
      <c r="B1043" s="31" t="n">
        <v>136571</v>
      </c>
      <c r="C1043" s="31" t="n">
        <v>176</v>
      </c>
      <c r="D1043" s="30" t="s">
        <v>2018</v>
      </c>
      <c r="E1043" s="32" t="s">
        <v>52</v>
      </c>
      <c r="F1043" s="31"/>
      <c r="G1043" s="31"/>
    </row>
    <row r="1044" customFormat="false" ht="15" hidden="false" customHeight="false" outlineLevel="0" collapsed="false">
      <c r="A1044" s="30" t="s">
        <v>2019</v>
      </c>
      <c r="B1044" s="31" t="n">
        <v>136593</v>
      </c>
      <c r="C1044" s="31" t="n">
        <v>177</v>
      </c>
      <c r="D1044" s="30" t="s">
        <v>2020</v>
      </c>
      <c r="E1044" s="32" t="s">
        <v>52</v>
      </c>
      <c r="F1044" s="31"/>
      <c r="G1044" s="31"/>
    </row>
    <row r="1045" customFormat="false" ht="15" hidden="false" customHeight="false" outlineLevel="0" collapsed="false">
      <c r="A1045" s="30" t="s">
        <v>2021</v>
      </c>
      <c r="B1045" s="31" t="n">
        <v>136700</v>
      </c>
      <c r="C1045" s="31" t="n">
        <v>176</v>
      </c>
      <c r="D1045" s="30" t="s">
        <v>2022</v>
      </c>
      <c r="E1045" s="32" t="s">
        <v>52</v>
      </c>
      <c r="F1045" s="31"/>
      <c r="G1045" s="31"/>
    </row>
    <row r="1046" customFormat="false" ht="15" hidden="false" customHeight="false" outlineLevel="0" collapsed="false">
      <c r="A1046" s="30" t="s">
        <v>2023</v>
      </c>
      <c r="B1046" s="31" t="n">
        <v>136783</v>
      </c>
      <c r="C1046" s="31" t="n">
        <v>177</v>
      </c>
      <c r="D1046" s="30" t="s">
        <v>2024</v>
      </c>
      <c r="E1046" s="32" t="s">
        <v>128</v>
      </c>
      <c r="F1046" s="31"/>
      <c r="G1046" s="31"/>
    </row>
    <row r="1047" customFormat="false" ht="15" hidden="false" customHeight="false" outlineLevel="0" collapsed="false">
      <c r="A1047" s="30" t="s">
        <v>2025</v>
      </c>
      <c r="B1047" s="31" t="n">
        <v>136867</v>
      </c>
      <c r="C1047" s="31" t="n">
        <v>176</v>
      </c>
      <c r="D1047" s="30" t="s">
        <v>2026</v>
      </c>
      <c r="E1047" s="32" t="s">
        <v>128</v>
      </c>
      <c r="F1047" s="31"/>
      <c r="G1047" s="31"/>
    </row>
    <row r="1048" customFormat="false" ht="15" hidden="false" customHeight="false" outlineLevel="0" collapsed="false">
      <c r="A1048" s="30" t="s">
        <v>2027</v>
      </c>
      <c r="B1048" s="31" t="n">
        <v>136921</v>
      </c>
      <c r="C1048" s="31" t="n">
        <v>176</v>
      </c>
      <c r="D1048" s="30" t="s">
        <v>2028</v>
      </c>
      <c r="E1048" s="32" t="s">
        <v>128</v>
      </c>
      <c r="F1048" s="31"/>
      <c r="G1048" s="31"/>
    </row>
    <row r="1049" customFormat="false" ht="15" hidden="false" customHeight="false" outlineLevel="0" collapsed="false">
      <c r="A1049" s="30" t="s">
        <v>2029</v>
      </c>
      <c r="B1049" s="31" t="n">
        <v>136969</v>
      </c>
      <c r="C1049" s="31" t="n">
        <v>128</v>
      </c>
      <c r="D1049" s="30" t="s">
        <v>130</v>
      </c>
      <c r="E1049" s="32" t="s">
        <v>128</v>
      </c>
      <c r="F1049" s="31"/>
      <c r="G1049" s="31"/>
    </row>
    <row r="1050" customFormat="false" ht="15" hidden="false" customHeight="false" outlineLevel="0" collapsed="false">
      <c r="A1050" s="30" t="s">
        <v>2030</v>
      </c>
      <c r="B1050" s="31" t="n">
        <v>137275</v>
      </c>
      <c r="C1050" s="31" t="n">
        <v>176</v>
      </c>
      <c r="D1050" s="30" t="s">
        <v>2031</v>
      </c>
      <c r="E1050" s="32" t="s">
        <v>52</v>
      </c>
      <c r="F1050" s="31"/>
      <c r="G1050" s="31"/>
    </row>
    <row r="1051" customFormat="false" ht="15" hidden="false" customHeight="false" outlineLevel="0" collapsed="false">
      <c r="A1051" s="30" t="s">
        <v>2032</v>
      </c>
      <c r="B1051" s="31" t="n">
        <v>137305</v>
      </c>
      <c r="C1051" s="31" t="n">
        <v>176</v>
      </c>
      <c r="D1051" s="30" t="s">
        <v>2033</v>
      </c>
      <c r="E1051" s="32" t="s">
        <v>52</v>
      </c>
      <c r="F1051" s="31"/>
      <c r="G1051" s="31"/>
    </row>
    <row r="1052" customFormat="false" ht="15" hidden="false" customHeight="false" outlineLevel="0" collapsed="false">
      <c r="A1052" s="30" t="s">
        <v>2034</v>
      </c>
      <c r="B1052" s="31" t="n">
        <v>137400</v>
      </c>
      <c r="C1052" s="31" t="n">
        <v>176</v>
      </c>
      <c r="D1052" s="30" t="s">
        <v>2035</v>
      </c>
      <c r="E1052" s="32" t="s">
        <v>52</v>
      </c>
      <c r="F1052" s="31"/>
      <c r="G1052" s="31"/>
    </row>
    <row r="1053" customFormat="false" ht="15" hidden="false" customHeight="false" outlineLevel="0" collapsed="false">
      <c r="A1053" s="30" t="s">
        <v>2036</v>
      </c>
      <c r="B1053" s="31" t="n">
        <v>137610</v>
      </c>
      <c r="C1053" s="31" t="n">
        <v>175</v>
      </c>
      <c r="D1053" s="30" t="s">
        <v>2037</v>
      </c>
      <c r="E1053" s="32" t="s">
        <v>128</v>
      </c>
      <c r="F1053" s="31"/>
      <c r="G1053" s="31"/>
    </row>
    <row r="1054" customFormat="false" ht="15" hidden="false" customHeight="false" outlineLevel="0" collapsed="false">
      <c r="A1054" s="30" t="s">
        <v>2038</v>
      </c>
      <c r="B1054" s="31" t="n">
        <v>138136</v>
      </c>
      <c r="C1054" s="31" t="n">
        <v>174</v>
      </c>
      <c r="D1054" s="30" t="s">
        <v>2039</v>
      </c>
      <c r="E1054" s="32" t="s">
        <v>128</v>
      </c>
      <c r="F1054" s="31"/>
      <c r="G1054" s="31"/>
    </row>
    <row r="1055" customFormat="false" ht="15" hidden="false" customHeight="false" outlineLevel="0" collapsed="false">
      <c r="A1055" s="30" t="s">
        <v>2040</v>
      </c>
      <c r="B1055" s="31" t="n">
        <v>138147</v>
      </c>
      <c r="C1055" s="31" t="n">
        <v>174</v>
      </c>
      <c r="D1055" s="30" t="s">
        <v>2041</v>
      </c>
      <c r="E1055" s="32" t="s">
        <v>52</v>
      </c>
      <c r="F1055" s="31"/>
      <c r="G1055" s="31"/>
    </row>
    <row r="1056" customFormat="false" ht="15" hidden="false" customHeight="false" outlineLevel="0" collapsed="false">
      <c r="A1056" s="30" t="s">
        <v>2042</v>
      </c>
      <c r="B1056" s="31" t="n">
        <v>138160</v>
      </c>
      <c r="C1056" s="31" t="n">
        <v>174</v>
      </c>
      <c r="D1056" s="30" t="s">
        <v>903</v>
      </c>
      <c r="E1056" s="32" t="s">
        <v>52</v>
      </c>
      <c r="F1056" s="31"/>
      <c r="G1056" s="31"/>
    </row>
    <row r="1057" customFormat="false" ht="15" hidden="false" customHeight="false" outlineLevel="0" collapsed="false">
      <c r="A1057" s="30" t="s">
        <v>2043</v>
      </c>
      <c r="B1057" s="31" t="n">
        <v>138249</v>
      </c>
      <c r="C1057" s="31" t="n">
        <v>174</v>
      </c>
      <c r="D1057" s="30" t="s">
        <v>2044</v>
      </c>
      <c r="E1057" s="32" t="s">
        <v>128</v>
      </c>
      <c r="F1057" s="31"/>
      <c r="G1057" s="31"/>
    </row>
    <row r="1058" customFormat="false" ht="15" hidden="false" customHeight="false" outlineLevel="0" collapsed="false">
      <c r="A1058" s="30" t="s">
        <v>2045</v>
      </c>
      <c r="B1058" s="31" t="n">
        <v>138525</v>
      </c>
      <c r="C1058" s="31" t="n">
        <v>174</v>
      </c>
      <c r="D1058" s="30" t="s">
        <v>2046</v>
      </c>
      <c r="E1058" s="32" t="s">
        <v>128</v>
      </c>
      <c r="F1058" s="31"/>
      <c r="G1058" s="31"/>
    </row>
    <row r="1059" customFormat="false" ht="15" hidden="false" customHeight="false" outlineLevel="0" collapsed="false">
      <c r="A1059" s="30" t="s">
        <v>2047</v>
      </c>
      <c r="B1059" s="31" t="n">
        <v>138529</v>
      </c>
      <c r="C1059" s="31" t="n">
        <v>174</v>
      </c>
      <c r="D1059" s="30" t="s">
        <v>2048</v>
      </c>
      <c r="E1059" s="32" t="s">
        <v>128</v>
      </c>
      <c r="F1059" s="31"/>
      <c r="G1059" s="31"/>
    </row>
    <row r="1060" customFormat="false" ht="15" hidden="false" customHeight="false" outlineLevel="0" collapsed="false">
      <c r="A1060" s="30" t="s">
        <v>2049</v>
      </c>
      <c r="B1060" s="31" t="n">
        <v>138574</v>
      </c>
      <c r="C1060" s="31" t="n">
        <v>174</v>
      </c>
      <c r="D1060" s="30" t="s">
        <v>2050</v>
      </c>
      <c r="E1060" s="32" t="s">
        <v>128</v>
      </c>
      <c r="F1060" s="31"/>
      <c r="G1060" s="31"/>
    </row>
    <row r="1061" customFormat="false" ht="15" hidden="false" customHeight="false" outlineLevel="0" collapsed="false">
      <c r="A1061" s="30" t="s">
        <v>2051</v>
      </c>
      <c r="B1061" s="31" t="n">
        <v>138670</v>
      </c>
      <c r="C1061" s="31" t="n">
        <v>174</v>
      </c>
      <c r="D1061" s="30" t="s">
        <v>2052</v>
      </c>
      <c r="E1061" s="32" t="s">
        <v>128</v>
      </c>
      <c r="F1061" s="31"/>
      <c r="G1061" s="31"/>
    </row>
    <row r="1062" customFormat="false" ht="15" hidden="false" customHeight="false" outlineLevel="0" collapsed="false">
      <c r="A1062" s="30" t="s">
        <v>2053</v>
      </c>
      <c r="B1062" s="31" t="n">
        <v>138680</v>
      </c>
      <c r="C1062" s="31" t="n">
        <v>174</v>
      </c>
      <c r="D1062" s="30" t="s">
        <v>2052</v>
      </c>
      <c r="E1062" s="32" t="s">
        <v>128</v>
      </c>
      <c r="F1062" s="31"/>
      <c r="G1062" s="31"/>
    </row>
    <row r="1063" customFormat="false" ht="15" hidden="false" customHeight="false" outlineLevel="0" collapsed="false">
      <c r="A1063" s="30" t="s">
        <v>2054</v>
      </c>
      <c r="B1063" s="31" t="n">
        <v>138729</v>
      </c>
      <c r="C1063" s="31" t="n">
        <v>173</v>
      </c>
      <c r="D1063" s="30" t="s">
        <v>2055</v>
      </c>
      <c r="E1063" s="32" t="s">
        <v>128</v>
      </c>
      <c r="F1063" s="31"/>
      <c r="G1063" s="31"/>
    </row>
    <row r="1064" customFormat="false" ht="15" hidden="false" customHeight="false" outlineLevel="0" collapsed="false">
      <c r="A1064" s="30" t="s">
        <v>2056</v>
      </c>
      <c r="B1064" s="31" t="n">
        <v>138749</v>
      </c>
      <c r="C1064" s="31" t="n">
        <v>174</v>
      </c>
      <c r="D1064" s="30" t="s">
        <v>2057</v>
      </c>
      <c r="E1064" s="32" t="s">
        <v>128</v>
      </c>
      <c r="F1064" s="31"/>
      <c r="G1064" s="31"/>
    </row>
    <row r="1065" customFormat="false" ht="15" hidden="false" customHeight="false" outlineLevel="0" collapsed="false">
      <c r="A1065" s="30" t="s">
        <v>2058</v>
      </c>
      <c r="B1065" s="31" t="n">
        <v>138786</v>
      </c>
      <c r="C1065" s="31" t="n">
        <v>147</v>
      </c>
      <c r="D1065" s="30" t="s">
        <v>2059</v>
      </c>
      <c r="E1065" s="32" t="s">
        <v>33</v>
      </c>
      <c r="F1065" s="31"/>
      <c r="G1065" s="31"/>
    </row>
    <row r="1066" customFormat="false" ht="15" hidden="false" customHeight="false" outlineLevel="0" collapsed="false">
      <c r="A1066" s="30" t="s">
        <v>2060</v>
      </c>
      <c r="B1066" s="31" t="n">
        <v>138979</v>
      </c>
      <c r="C1066" s="31" t="n">
        <v>173</v>
      </c>
      <c r="D1066" s="30" t="s">
        <v>2061</v>
      </c>
      <c r="E1066" s="32" t="s">
        <v>128</v>
      </c>
      <c r="F1066" s="31"/>
      <c r="G1066" s="31"/>
    </row>
    <row r="1067" customFormat="false" ht="15" hidden="false" customHeight="false" outlineLevel="0" collapsed="false">
      <c r="A1067" s="30" t="s">
        <v>2062</v>
      </c>
      <c r="B1067" s="31" t="n">
        <v>139015</v>
      </c>
      <c r="C1067" s="31" t="n">
        <v>169</v>
      </c>
      <c r="D1067" s="30" t="s">
        <v>2063</v>
      </c>
      <c r="E1067" s="32" t="s">
        <v>128</v>
      </c>
      <c r="F1067" s="31"/>
      <c r="G1067" s="31"/>
    </row>
    <row r="1068" customFormat="false" ht="15" hidden="false" customHeight="false" outlineLevel="0" collapsed="false">
      <c r="A1068" s="30" t="s">
        <v>2064</v>
      </c>
      <c r="B1068" s="31" t="n">
        <v>139083</v>
      </c>
      <c r="C1068" s="31" t="n">
        <v>173</v>
      </c>
      <c r="D1068" s="30" t="s">
        <v>2065</v>
      </c>
      <c r="E1068" s="32" t="s">
        <v>128</v>
      </c>
      <c r="F1068" s="31"/>
      <c r="G1068" s="31"/>
    </row>
    <row r="1069" customFormat="false" ht="15" hidden="false" customHeight="false" outlineLevel="0" collapsed="false">
      <c r="A1069" s="30" t="s">
        <v>2066</v>
      </c>
      <c r="B1069" s="31" t="n">
        <v>139155</v>
      </c>
      <c r="C1069" s="31" t="n">
        <v>173</v>
      </c>
      <c r="D1069" s="30" t="s">
        <v>2067</v>
      </c>
      <c r="E1069" s="32" t="s">
        <v>52</v>
      </c>
      <c r="F1069" s="31"/>
      <c r="G1069" s="31"/>
    </row>
    <row r="1070" customFormat="false" ht="15" hidden="false" customHeight="false" outlineLevel="0" collapsed="false">
      <c r="A1070" s="30" t="s">
        <v>2068</v>
      </c>
      <c r="B1070" s="31" t="n">
        <v>139306</v>
      </c>
      <c r="C1070" s="31" t="n">
        <v>164</v>
      </c>
      <c r="D1070" s="30" t="s">
        <v>2069</v>
      </c>
      <c r="E1070" s="32" t="s">
        <v>128</v>
      </c>
      <c r="F1070" s="31"/>
      <c r="G1070" s="31"/>
    </row>
    <row r="1071" customFormat="false" ht="15" hidden="false" customHeight="false" outlineLevel="0" collapsed="false">
      <c r="A1071" s="30" t="s">
        <v>2070</v>
      </c>
      <c r="B1071" s="31" t="n">
        <v>139651</v>
      </c>
      <c r="C1071" s="31" t="n">
        <v>173</v>
      </c>
      <c r="D1071" s="30" t="s">
        <v>2071</v>
      </c>
      <c r="E1071" s="32" t="s">
        <v>128</v>
      </c>
      <c r="F1071" s="31"/>
      <c r="G1071" s="31"/>
    </row>
    <row r="1072" customFormat="false" ht="15" hidden="false" customHeight="false" outlineLevel="0" collapsed="false">
      <c r="A1072" s="30" t="s">
        <v>2072</v>
      </c>
      <c r="B1072" s="31" t="n">
        <v>139727</v>
      </c>
      <c r="C1072" s="31" t="n">
        <v>173</v>
      </c>
      <c r="D1072" s="30" t="s">
        <v>2073</v>
      </c>
      <c r="E1072" s="32" t="s">
        <v>128</v>
      </c>
      <c r="F1072" s="31"/>
      <c r="G1072" s="31"/>
    </row>
    <row r="1073" customFormat="false" ht="15" hidden="false" customHeight="false" outlineLevel="0" collapsed="false">
      <c r="A1073" s="30" t="s">
        <v>2074</v>
      </c>
      <c r="B1073" s="31" t="n">
        <v>139784</v>
      </c>
      <c r="C1073" s="31" t="n">
        <v>172</v>
      </c>
      <c r="D1073" s="30" t="s">
        <v>2075</v>
      </c>
      <c r="E1073" s="32" t="s">
        <v>52</v>
      </c>
      <c r="F1073" s="31"/>
      <c r="G1073" s="31"/>
    </row>
    <row r="1074" customFormat="false" ht="15" hidden="false" customHeight="false" outlineLevel="0" collapsed="false">
      <c r="A1074" s="30" t="s">
        <v>2076</v>
      </c>
      <c r="B1074" s="31" t="n">
        <v>139958</v>
      </c>
      <c r="C1074" s="31" t="n">
        <v>172</v>
      </c>
      <c r="D1074" s="30" t="s">
        <v>2077</v>
      </c>
      <c r="E1074" s="32" t="s">
        <v>52</v>
      </c>
      <c r="F1074" s="31"/>
      <c r="G1074" s="31"/>
    </row>
    <row r="1075" customFormat="false" ht="15" hidden="false" customHeight="false" outlineLevel="0" collapsed="false">
      <c r="A1075" s="30" t="s">
        <v>2078</v>
      </c>
      <c r="B1075" s="31" t="n">
        <v>140015</v>
      </c>
      <c r="C1075" s="31" t="n">
        <v>166</v>
      </c>
      <c r="D1075" s="30" t="s">
        <v>2079</v>
      </c>
      <c r="E1075" s="32" t="s">
        <v>128</v>
      </c>
      <c r="F1075" s="31"/>
      <c r="G1075" s="31"/>
    </row>
    <row r="1076" customFormat="false" ht="15" hidden="false" customHeight="false" outlineLevel="0" collapsed="false">
      <c r="A1076" s="30" t="s">
        <v>2080</v>
      </c>
      <c r="B1076" s="31" t="n">
        <v>140028</v>
      </c>
      <c r="C1076" s="31" t="n">
        <v>172</v>
      </c>
      <c r="D1076" s="30" t="s">
        <v>2081</v>
      </c>
      <c r="E1076" s="32" t="s">
        <v>52</v>
      </c>
      <c r="F1076" s="31"/>
      <c r="G1076" s="31"/>
    </row>
    <row r="1077" customFormat="false" ht="15" hidden="false" customHeight="false" outlineLevel="0" collapsed="false">
      <c r="A1077" s="30" t="s">
        <v>2082</v>
      </c>
      <c r="B1077" s="31" t="n">
        <v>140031</v>
      </c>
      <c r="C1077" s="31" t="n">
        <v>172</v>
      </c>
      <c r="D1077" s="30" t="s">
        <v>2083</v>
      </c>
      <c r="E1077" s="32" t="s">
        <v>33</v>
      </c>
      <c r="F1077" s="31"/>
      <c r="G1077" s="31"/>
    </row>
    <row r="1078" customFormat="false" ht="15" hidden="false" customHeight="false" outlineLevel="0" collapsed="false">
      <c r="A1078" s="30" t="s">
        <v>2084</v>
      </c>
      <c r="B1078" s="31" t="n">
        <v>140167</v>
      </c>
      <c r="C1078" s="31" t="n">
        <v>172</v>
      </c>
      <c r="D1078" s="30" t="s">
        <v>2085</v>
      </c>
      <c r="E1078" s="32" t="s">
        <v>52</v>
      </c>
      <c r="F1078" s="31"/>
      <c r="G1078" s="31"/>
    </row>
    <row r="1079" customFormat="false" ht="15" hidden="false" customHeight="false" outlineLevel="0" collapsed="false">
      <c r="A1079" s="30" t="s">
        <v>2086</v>
      </c>
      <c r="B1079" s="31" t="n">
        <v>140254</v>
      </c>
      <c r="C1079" s="31" t="n">
        <v>171</v>
      </c>
      <c r="D1079" s="30" t="s">
        <v>2087</v>
      </c>
      <c r="E1079" s="32" t="s">
        <v>128</v>
      </c>
      <c r="F1079" s="31"/>
      <c r="G1079" s="31"/>
    </row>
    <row r="1080" customFormat="false" ht="15" hidden="false" customHeight="false" outlineLevel="0" collapsed="false">
      <c r="A1080" s="30" t="s">
        <v>2088</v>
      </c>
      <c r="B1080" s="31" t="n">
        <v>140426</v>
      </c>
      <c r="C1080" s="31" t="n">
        <v>171</v>
      </c>
      <c r="D1080" s="30" t="s">
        <v>130</v>
      </c>
      <c r="E1080" s="32" t="s">
        <v>128</v>
      </c>
      <c r="F1080" s="31"/>
      <c r="G1080" s="31"/>
    </row>
    <row r="1081" customFormat="false" ht="15" hidden="false" customHeight="false" outlineLevel="0" collapsed="false">
      <c r="A1081" s="30" t="s">
        <v>2089</v>
      </c>
      <c r="B1081" s="31" t="n">
        <v>140531</v>
      </c>
      <c r="C1081" s="31" t="n">
        <v>171</v>
      </c>
      <c r="D1081" s="30" t="s">
        <v>2090</v>
      </c>
      <c r="E1081" s="32" t="s">
        <v>128</v>
      </c>
      <c r="F1081" s="31"/>
      <c r="G1081" s="31"/>
    </row>
    <row r="1082" customFormat="false" ht="15" hidden="false" customHeight="false" outlineLevel="0" collapsed="false">
      <c r="A1082" s="30" t="s">
        <v>2091</v>
      </c>
      <c r="B1082" s="31" t="n">
        <v>140583</v>
      </c>
      <c r="C1082" s="31" t="n">
        <v>171</v>
      </c>
      <c r="D1082" s="30" t="s">
        <v>2092</v>
      </c>
      <c r="E1082" s="32" t="s">
        <v>52</v>
      </c>
      <c r="F1082" s="31"/>
      <c r="G1082" s="31"/>
    </row>
    <row r="1083" customFormat="false" ht="15" hidden="false" customHeight="false" outlineLevel="0" collapsed="false">
      <c r="A1083" s="30" t="s">
        <v>2093</v>
      </c>
      <c r="B1083" s="31" t="n">
        <v>140613</v>
      </c>
      <c r="C1083" s="31" t="n">
        <v>171</v>
      </c>
      <c r="D1083" s="30" t="s">
        <v>2094</v>
      </c>
      <c r="E1083" s="32" t="s">
        <v>52</v>
      </c>
      <c r="F1083" s="31"/>
      <c r="G1083" s="31"/>
    </row>
    <row r="1084" customFormat="false" ht="15" hidden="false" customHeight="false" outlineLevel="0" collapsed="false">
      <c r="A1084" s="30" t="s">
        <v>2095</v>
      </c>
      <c r="B1084" s="31" t="n">
        <v>140773</v>
      </c>
      <c r="C1084" s="31" t="n">
        <v>171</v>
      </c>
      <c r="D1084" s="30" t="s">
        <v>2096</v>
      </c>
      <c r="E1084" s="32" t="s">
        <v>128</v>
      </c>
      <c r="F1084" s="31"/>
      <c r="G1084" s="31"/>
    </row>
    <row r="1085" customFormat="false" ht="15" hidden="false" customHeight="false" outlineLevel="0" collapsed="false">
      <c r="A1085" s="30" t="s">
        <v>2097</v>
      </c>
      <c r="B1085" s="31" t="n">
        <v>141074</v>
      </c>
      <c r="C1085" s="31" t="n">
        <v>170</v>
      </c>
      <c r="D1085" s="30" t="s">
        <v>2098</v>
      </c>
      <c r="E1085" s="32" t="s">
        <v>128</v>
      </c>
      <c r="F1085" s="31"/>
      <c r="G1085" s="31"/>
    </row>
    <row r="1086" customFormat="false" ht="15" hidden="false" customHeight="false" outlineLevel="0" collapsed="false">
      <c r="A1086" s="30" t="s">
        <v>2099</v>
      </c>
      <c r="B1086" s="31" t="n">
        <v>141092</v>
      </c>
      <c r="C1086" s="31" t="n">
        <v>155</v>
      </c>
      <c r="D1086" s="30" t="s">
        <v>2100</v>
      </c>
      <c r="E1086" s="32" t="s">
        <v>33</v>
      </c>
      <c r="F1086" s="31"/>
      <c r="G1086" s="31"/>
    </row>
    <row r="1087" customFormat="false" ht="15" hidden="false" customHeight="false" outlineLevel="0" collapsed="false">
      <c r="A1087" s="30" t="s">
        <v>2101</v>
      </c>
      <c r="B1087" s="31" t="n">
        <v>141254</v>
      </c>
      <c r="C1087" s="31" t="n">
        <v>170</v>
      </c>
      <c r="D1087" s="30" t="s">
        <v>2102</v>
      </c>
      <c r="E1087" s="32" t="s">
        <v>128</v>
      </c>
      <c r="F1087" s="31"/>
      <c r="G1087" s="31"/>
    </row>
    <row r="1088" customFormat="false" ht="15" hidden="false" customHeight="false" outlineLevel="0" collapsed="false">
      <c r="A1088" s="30" t="s">
        <v>2103</v>
      </c>
      <c r="B1088" s="31" t="n">
        <v>141344</v>
      </c>
      <c r="C1088" s="31" t="n">
        <v>170</v>
      </c>
      <c r="D1088" s="30" t="s">
        <v>2104</v>
      </c>
      <c r="E1088" s="32" t="s">
        <v>128</v>
      </c>
      <c r="F1088" s="31"/>
      <c r="G1088" s="31"/>
    </row>
    <row r="1089" customFormat="false" ht="15" hidden="false" customHeight="false" outlineLevel="0" collapsed="false">
      <c r="A1089" s="30" t="s">
        <v>2105</v>
      </c>
      <c r="B1089" s="31" t="n">
        <v>141605</v>
      </c>
      <c r="C1089" s="31" t="n">
        <v>170</v>
      </c>
      <c r="D1089" s="30" t="s">
        <v>2106</v>
      </c>
      <c r="E1089" s="32" t="s">
        <v>52</v>
      </c>
      <c r="F1089" s="31"/>
      <c r="G1089" s="31"/>
    </row>
    <row r="1090" customFormat="false" ht="15" hidden="false" customHeight="false" outlineLevel="0" collapsed="false">
      <c r="A1090" s="30" t="s">
        <v>2107</v>
      </c>
      <c r="B1090" s="31" t="n">
        <v>141921</v>
      </c>
      <c r="C1090" s="31" t="n">
        <v>165</v>
      </c>
      <c r="D1090" s="30" t="s">
        <v>2108</v>
      </c>
      <c r="E1090" s="32" t="s">
        <v>52</v>
      </c>
      <c r="F1090" s="31"/>
      <c r="G1090" s="31"/>
    </row>
    <row r="1091" customFormat="false" ht="15" hidden="false" customHeight="false" outlineLevel="0" collapsed="false">
      <c r="A1091" s="30" t="s">
        <v>2109</v>
      </c>
      <c r="B1091" s="31" t="n">
        <v>141938</v>
      </c>
      <c r="C1091" s="31" t="n">
        <v>169</v>
      </c>
      <c r="D1091" s="30" t="s">
        <v>130</v>
      </c>
      <c r="E1091" s="32" t="s">
        <v>128</v>
      </c>
      <c r="F1091" s="31"/>
      <c r="G1091" s="31"/>
    </row>
    <row r="1092" customFormat="false" ht="15" hidden="false" customHeight="false" outlineLevel="0" collapsed="false">
      <c r="A1092" s="30" t="s">
        <v>2110</v>
      </c>
      <c r="B1092" s="31" t="n">
        <v>142022</v>
      </c>
      <c r="C1092" s="31" t="n">
        <v>169</v>
      </c>
      <c r="D1092" s="30" t="s">
        <v>130</v>
      </c>
      <c r="E1092" s="32" t="s">
        <v>128</v>
      </c>
      <c r="F1092" s="31"/>
      <c r="G1092" s="31"/>
    </row>
    <row r="1093" customFormat="false" ht="15" hidden="false" customHeight="false" outlineLevel="0" collapsed="false">
      <c r="A1093" s="30" t="s">
        <v>2111</v>
      </c>
      <c r="B1093" s="31" t="n">
        <v>142238</v>
      </c>
      <c r="C1093" s="31" t="n">
        <v>169</v>
      </c>
      <c r="D1093" s="30" t="s">
        <v>2112</v>
      </c>
      <c r="E1093" s="32" t="s">
        <v>128</v>
      </c>
      <c r="F1093" s="31"/>
      <c r="G1093" s="31"/>
    </row>
    <row r="1094" customFormat="false" ht="15" hidden="false" customHeight="false" outlineLevel="0" collapsed="false">
      <c r="A1094" s="30" t="s">
        <v>2113</v>
      </c>
      <c r="B1094" s="31" t="n">
        <v>142271</v>
      </c>
      <c r="C1094" s="31" t="n">
        <v>168</v>
      </c>
      <c r="D1094" s="30" t="s">
        <v>2114</v>
      </c>
      <c r="E1094" s="32" t="s">
        <v>52</v>
      </c>
      <c r="F1094" s="31"/>
      <c r="G1094" s="31"/>
    </row>
    <row r="1095" customFormat="false" ht="15" hidden="false" customHeight="false" outlineLevel="0" collapsed="false">
      <c r="A1095" s="30" t="s">
        <v>2115</v>
      </c>
      <c r="B1095" s="31" t="n">
        <v>142426</v>
      </c>
      <c r="C1095" s="31" t="n">
        <v>168</v>
      </c>
      <c r="D1095" s="30" t="s">
        <v>2116</v>
      </c>
      <c r="E1095" s="32" t="s">
        <v>128</v>
      </c>
      <c r="F1095" s="31"/>
      <c r="G1095" s="31"/>
    </row>
    <row r="1096" customFormat="false" ht="15" hidden="false" customHeight="false" outlineLevel="0" collapsed="false">
      <c r="A1096" s="30" t="s">
        <v>2117</v>
      </c>
      <c r="B1096" s="31" t="n">
        <v>142465</v>
      </c>
      <c r="C1096" s="31" t="n">
        <v>164</v>
      </c>
      <c r="D1096" s="30" t="s">
        <v>2118</v>
      </c>
      <c r="E1096" s="32" t="s">
        <v>128</v>
      </c>
      <c r="F1096" s="31"/>
      <c r="G1096" s="31"/>
    </row>
    <row r="1097" customFormat="false" ht="15" hidden="false" customHeight="false" outlineLevel="0" collapsed="false">
      <c r="A1097" s="30" t="s">
        <v>2119</v>
      </c>
      <c r="B1097" s="31" t="n">
        <v>142559</v>
      </c>
      <c r="C1097" s="31" t="n">
        <v>167</v>
      </c>
      <c r="D1097" s="30" t="s">
        <v>2120</v>
      </c>
      <c r="E1097" s="32" t="s">
        <v>52</v>
      </c>
      <c r="F1097" s="31"/>
      <c r="G1097" s="31"/>
    </row>
    <row r="1098" customFormat="false" ht="15" hidden="false" customHeight="false" outlineLevel="0" collapsed="false">
      <c r="A1098" s="30" t="s">
        <v>2121</v>
      </c>
      <c r="B1098" s="31" t="n">
        <v>142662</v>
      </c>
      <c r="C1098" s="31" t="n">
        <v>168</v>
      </c>
      <c r="D1098" s="30" t="s">
        <v>2122</v>
      </c>
      <c r="E1098" s="32" t="s">
        <v>128</v>
      </c>
      <c r="F1098" s="31"/>
      <c r="G1098" s="31"/>
    </row>
    <row r="1099" customFormat="false" ht="15" hidden="false" customHeight="false" outlineLevel="0" collapsed="false">
      <c r="A1099" s="30" t="s">
        <v>2123</v>
      </c>
      <c r="B1099" s="31" t="n">
        <v>142789</v>
      </c>
      <c r="C1099" s="31" t="n">
        <v>168</v>
      </c>
      <c r="D1099" s="30" t="s">
        <v>2124</v>
      </c>
      <c r="E1099" s="32" t="s">
        <v>128</v>
      </c>
      <c r="F1099" s="31"/>
      <c r="G1099" s="31"/>
    </row>
    <row r="1100" customFormat="false" ht="15" hidden="false" customHeight="false" outlineLevel="0" collapsed="false">
      <c r="A1100" s="30" t="s">
        <v>2125</v>
      </c>
      <c r="B1100" s="31" t="n">
        <v>143102</v>
      </c>
      <c r="C1100" s="31" t="n">
        <v>167</v>
      </c>
      <c r="D1100" s="30" t="s">
        <v>2126</v>
      </c>
      <c r="E1100" s="32" t="s">
        <v>33</v>
      </c>
      <c r="F1100" s="31"/>
      <c r="G1100" s="31"/>
    </row>
    <row r="1101" customFormat="false" ht="15" hidden="false" customHeight="false" outlineLevel="0" collapsed="false">
      <c r="A1101" s="30" t="s">
        <v>2127</v>
      </c>
      <c r="B1101" s="31" t="n">
        <v>143119</v>
      </c>
      <c r="C1101" s="31" t="n">
        <v>168</v>
      </c>
      <c r="D1101" s="30" t="s">
        <v>2128</v>
      </c>
      <c r="E1101" s="32" t="s">
        <v>128</v>
      </c>
      <c r="F1101" s="31"/>
      <c r="G1101" s="31"/>
    </row>
    <row r="1102" customFormat="false" ht="15" hidden="false" customHeight="false" outlineLevel="0" collapsed="false">
      <c r="A1102" s="30" t="s">
        <v>2129</v>
      </c>
      <c r="B1102" s="31" t="n">
        <v>143290</v>
      </c>
      <c r="C1102" s="31" t="n">
        <v>167</v>
      </c>
      <c r="D1102" s="30" t="s">
        <v>2130</v>
      </c>
      <c r="E1102" s="32" t="s">
        <v>33</v>
      </c>
      <c r="F1102" s="31"/>
      <c r="G1102" s="31"/>
    </row>
    <row r="1103" customFormat="false" ht="15" hidden="false" customHeight="false" outlineLevel="0" collapsed="false">
      <c r="A1103" s="30" t="s">
        <v>2131</v>
      </c>
      <c r="B1103" s="31" t="n">
        <v>143455</v>
      </c>
      <c r="C1103" s="31" t="n">
        <v>167</v>
      </c>
      <c r="D1103" s="30" t="s">
        <v>130</v>
      </c>
      <c r="E1103" s="32" t="s">
        <v>128</v>
      </c>
      <c r="F1103" s="31"/>
      <c r="G1103" s="31"/>
    </row>
    <row r="1104" customFormat="false" ht="15" hidden="false" customHeight="false" outlineLevel="0" collapsed="false">
      <c r="A1104" s="30" t="s">
        <v>2132</v>
      </c>
      <c r="B1104" s="31" t="n">
        <v>143579</v>
      </c>
      <c r="C1104" s="31" t="n">
        <v>161</v>
      </c>
      <c r="D1104" s="30" t="s">
        <v>2133</v>
      </c>
      <c r="E1104" s="32" t="s">
        <v>52</v>
      </c>
      <c r="F1104" s="31"/>
      <c r="G1104" s="31"/>
    </row>
    <row r="1105" customFormat="false" ht="15" hidden="false" customHeight="false" outlineLevel="0" collapsed="false">
      <c r="A1105" s="30" t="s">
        <v>2134</v>
      </c>
      <c r="B1105" s="31" t="n">
        <v>143804</v>
      </c>
      <c r="C1105" s="31" t="n">
        <v>167</v>
      </c>
      <c r="D1105" s="30" t="s">
        <v>2135</v>
      </c>
      <c r="E1105" s="32" t="s">
        <v>128</v>
      </c>
      <c r="F1105" s="31"/>
      <c r="G1105" s="31"/>
    </row>
    <row r="1106" customFormat="false" ht="15" hidden="false" customHeight="false" outlineLevel="0" collapsed="false">
      <c r="A1106" s="30" t="s">
        <v>2136</v>
      </c>
      <c r="B1106" s="31" t="n">
        <v>144081</v>
      </c>
      <c r="C1106" s="31" t="n">
        <v>167</v>
      </c>
      <c r="D1106" s="30" t="s">
        <v>2137</v>
      </c>
      <c r="E1106" s="32" t="s">
        <v>128</v>
      </c>
      <c r="F1106" s="31"/>
      <c r="G1106" s="31"/>
    </row>
    <row r="1107" customFormat="false" ht="15" hidden="false" customHeight="false" outlineLevel="0" collapsed="false">
      <c r="A1107" s="30" t="s">
        <v>2138</v>
      </c>
      <c r="B1107" s="31" t="n">
        <v>144272</v>
      </c>
      <c r="C1107" s="31" t="n">
        <v>166</v>
      </c>
      <c r="D1107" s="30" t="s">
        <v>2139</v>
      </c>
      <c r="E1107" s="32" t="s">
        <v>128</v>
      </c>
      <c r="F1107" s="31"/>
      <c r="G1107" s="31"/>
    </row>
    <row r="1108" customFormat="false" ht="15" hidden="false" customHeight="false" outlineLevel="0" collapsed="false">
      <c r="A1108" s="30" t="s">
        <v>2140</v>
      </c>
      <c r="B1108" s="31" t="n">
        <v>144333</v>
      </c>
      <c r="C1108" s="31" t="n">
        <v>166</v>
      </c>
      <c r="D1108" s="30" t="s">
        <v>2141</v>
      </c>
      <c r="E1108" s="32" t="s">
        <v>52</v>
      </c>
      <c r="F1108" s="31"/>
      <c r="G1108" s="31"/>
    </row>
    <row r="1109" customFormat="false" ht="15" hidden="false" customHeight="false" outlineLevel="0" collapsed="false">
      <c r="A1109" s="30" t="s">
        <v>2142</v>
      </c>
      <c r="B1109" s="31" t="n">
        <v>144408</v>
      </c>
      <c r="C1109" s="31" t="n">
        <v>166</v>
      </c>
      <c r="D1109" s="30" t="s">
        <v>2143</v>
      </c>
      <c r="E1109" s="32" t="s">
        <v>128</v>
      </c>
      <c r="F1109" s="31"/>
      <c r="G1109" s="31"/>
    </row>
    <row r="1110" customFormat="false" ht="15" hidden="false" customHeight="false" outlineLevel="0" collapsed="false">
      <c r="A1110" s="30" t="s">
        <v>2144</v>
      </c>
      <c r="B1110" s="31" t="n">
        <v>144629</v>
      </c>
      <c r="C1110" s="31" t="n">
        <v>166</v>
      </c>
      <c r="D1110" s="30" t="s">
        <v>2145</v>
      </c>
      <c r="E1110" s="32" t="s">
        <v>52</v>
      </c>
      <c r="F1110" s="31"/>
      <c r="G1110" s="31"/>
    </row>
    <row r="1111" customFormat="false" ht="15" hidden="false" customHeight="false" outlineLevel="0" collapsed="false">
      <c r="A1111" s="30" t="s">
        <v>2146</v>
      </c>
      <c r="B1111" s="31" t="n">
        <v>144825</v>
      </c>
      <c r="C1111" s="31" t="n">
        <v>165</v>
      </c>
      <c r="D1111" s="30" t="s">
        <v>130</v>
      </c>
      <c r="E1111" s="32" t="s">
        <v>128</v>
      </c>
      <c r="F1111" s="31"/>
      <c r="G1111" s="31"/>
    </row>
    <row r="1112" customFormat="false" ht="15" hidden="false" customHeight="false" outlineLevel="0" collapsed="false">
      <c r="A1112" s="30" t="s">
        <v>2147</v>
      </c>
      <c r="B1112" s="31" t="n">
        <v>144831</v>
      </c>
      <c r="C1112" s="31" t="n">
        <v>166</v>
      </c>
      <c r="D1112" s="30" t="s">
        <v>130</v>
      </c>
      <c r="E1112" s="32" t="s">
        <v>128</v>
      </c>
      <c r="F1112" s="31"/>
      <c r="G1112" s="31"/>
    </row>
    <row r="1113" customFormat="false" ht="15" hidden="false" customHeight="false" outlineLevel="0" collapsed="false">
      <c r="A1113" s="30" t="s">
        <v>2148</v>
      </c>
      <c r="B1113" s="31" t="n">
        <v>144887</v>
      </c>
      <c r="C1113" s="31" t="n">
        <v>166</v>
      </c>
      <c r="D1113" s="30" t="s">
        <v>2149</v>
      </c>
      <c r="E1113" s="32" t="s">
        <v>52</v>
      </c>
      <c r="F1113" s="31"/>
      <c r="G1113" s="31"/>
    </row>
    <row r="1114" customFormat="false" ht="15" hidden="false" customHeight="false" outlineLevel="0" collapsed="false">
      <c r="A1114" s="30" t="s">
        <v>2150</v>
      </c>
      <c r="B1114" s="31" t="n">
        <v>144983</v>
      </c>
      <c r="C1114" s="31" t="n">
        <v>146</v>
      </c>
      <c r="D1114" s="30" t="s">
        <v>2151</v>
      </c>
      <c r="E1114" s="32" t="s">
        <v>128</v>
      </c>
      <c r="F1114" s="31"/>
      <c r="G1114" s="31"/>
    </row>
    <row r="1115" customFormat="false" ht="15" hidden="false" customHeight="false" outlineLevel="0" collapsed="false">
      <c r="A1115" s="30" t="s">
        <v>2152</v>
      </c>
      <c r="B1115" s="31" t="n">
        <v>145367</v>
      </c>
      <c r="C1115" s="31" t="n">
        <v>165</v>
      </c>
      <c r="D1115" s="30" t="s">
        <v>2153</v>
      </c>
      <c r="E1115" s="32" t="s">
        <v>52</v>
      </c>
      <c r="F1115" s="31"/>
      <c r="G1115" s="31"/>
    </row>
    <row r="1116" customFormat="false" ht="15" hidden="false" customHeight="false" outlineLevel="0" collapsed="false">
      <c r="A1116" s="30" t="s">
        <v>2154</v>
      </c>
      <c r="B1116" s="31" t="n">
        <v>145397</v>
      </c>
      <c r="C1116" s="31" t="n">
        <v>165</v>
      </c>
      <c r="D1116" s="30" t="s">
        <v>2155</v>
      </c>
      <c r="E1116" s="32" t="s">
        <v>128</v>
      </c>
      <c r="F1116" s="31"/>
      <c r="G1116" s="31"/>
    </row>
    <row r="1117" customFormat="false" ht="15" hidden="false" customHeight="false" outlineLevel="0" collapsed="false">
      <c r="A1117" s="30" t="s">
        <v>2156</v>
      </c>
      <c r="B1117" s="31" t="n">
        <v>145414</v>
      </c>
      <c r="C1117" s="31" t="n">
        <v>165</v>
      </c>
      <c r="D1117" s="30" t="s">
        <v>2157</v>
      </c>
      <c r="E1117" s="32" t="s">
        <v>52</v>
      </c>
      <c r="F1117" s="31"/>
      <c r="G1117" s="31"/>
    </row>
    <row r="1118" customFormat="false" ht="15" hidden="false" customHeight="false" outlineLevel="0" collapsed="false">
      <c r="A1118" s="30" t="s">
        <v>2158</v>
      </c>
      <c r="B1118" s="31" t="n">
        <v>145761</v>
      </c>
      <c r="C1118" s="31" t="n">
        <v>111</v>
      </c>
      <c r="D1118" s="30" t="s">
        <v>2159</v>
      </c>
      <c r="E1118" s="32" t="s">
        <v>128</v>
      </c>
      <c r="F1118" s="31"/>
      <c r="G1118" s="31"/>
    </row>
    <row r="1119" customFormat="false" ht="15" hidden="false" customHeight="false" outlineLevel="0" collapsed="false">
      <c r="A1119" s="30" t="s">
        <v>2160</v>
      </c>
      <c r="B1119" s="31" t="n">
        <v>145767</v>
      </c>
      <c r="C1119" s="31" t="n">
        <v>165</v>
      </c>
      <c r="D1119" s="30" t="s">
        <v>130</v>
      </c>
      <c r="E1119" s="32" t="s">
        <v>128</v>
      </c>
      <c r="F1119" s="31"/>
      <c r="G1119" s="31"/>
    </row>
    <row r="1120" customFormat="false" ht="15" hidden="false" customHeight="false" outlineLevel="0" collapsed="false">
      <c r="A1120" s="30" t="s">
        <v>2161</v>
      </c>
      <c r="B1120" s="31" t="n">
        <v>146180</v>
      </c>
      <c r="C1120" s="31" t="n">
        <v>163</v>
      </c>
      <c r="D1120" s="30" t="s">
        <v>130</v>
      </c>
      <c r="E1120" s="32" t="s">
        <v>128</v>
      </c>
      <c r="F1120" s="31"/>
      <c r="G1120" s="31"/>
    </row>
    <row r="1121" customFormat="false" ht="15" hidden="false" customHeight="false" outlineLevel="0" collapsed="false">
      <c r="A1121" s="30" t="s">
        <v>2162</v>
      </c>
      <c r="B1121" s="31" t="n">
        <v>146295</v>
      </c>
      <c r="C1121" s="31" t="n">
        <v>164</v>
      </c>
      <c r="D1121" s="30" t="s">
        <v>2163</v>
      </c>
      <c r="E1121" s="32" t="s">
        <v>33</v>
      </c>
      <c r="F1121" s="31"/>
      <c r="G1121" s="31"/>
    </row>
    <row r="1122" customFormat="false" ht="15" hidden="false" customHeight="false" outlineLevel="0" collapsed="false">
      <c r="A1122" s="30" t="s">
        <v>2164</v>
      </c>
      <c r="B1122" s="31" t="n">
        <v>146308</v>
      </c>
      <c r="C1122" s="31" t="n">
        <v>164</v>
      </c>
      <c r="D1122" s="30" t="s">
        <v>130</v>
      </c>
      <c r="E1122" s="32" t="s">
        <v>128</v>
      </c>
      <c r="F1122" s="31"/>
      <c r="G1122" s="31"/>
    </row>
    <row r="1123" customFormat="false" ht="15" hidden="false" customHeight="false" outlineLevel="0" collapsed="false">
      <c r="A1123" s="30" t="s">
        <v>2165</v>
      </c>
      <c r="B1123" s="31" t="n">
        <v>146534</v>
      </c>
      <c r="C1123" s="31" t="n">
        <v>164</v>
      </c>
      <c r="D1123" s="30" t="s">
        <v>2166</v>
      </c>
      <c r="E1123" s="32" t="s">
        <v>33</v>
      </c>
      <c r="F1123" s="31"/>
      <c r="G1123" s="31"/>
    </row>
    <row r="1124" customFormat="false" ht="15" hidden="false" customHeight="false" outlineLevel="0" collapsed="false">
      <c r="A1124" s="30" t="s">
        <v>2167</v>
      </c>
      <c r="B1124" s="31" t="n">
        <v>146736</v>
      </c>
      <c r="C1124" s="31" t="n">
        <v>163</v>
      </c>
      <c r="D1124" s="30" t="s">
        <v>2168</v>
      </c>
      <c r="E1124" s="32" t="s">
        <v>128</v>
      </c>
      <c r="F1124" s="31"/>
      <c r="G1124" s="31"/>
    </row>
    <row r="1125" customFormat="false" ht="15" hidden="false" customHeight="false" outlineLevel="0" collapsed="false">
      <c r="A1125" s="30" t="s">
        <v>2169</v>
      </c>
      <c r="B1125" s="31" t="n">
        <v>147251</v>
      </c>
      <c r="C1125" s="31" t="n">
        <v>162</v>
      </c>
      <c r="D1125" s="30" t="s">
        <v>130</v>
      </c>
      <c r="E1125" s="32" t="s">
        <v>128</v>
      </c>
      <c r="F1125" s="31"/>
      <c r="G1125" s="31"/>
    </row>
    <row r="1126" customFormat="false" ht="15" hidden="false" customHeight="false" outlineLevel="0" collapsed="false">
      <c r="A1126" s="30" t="s">
        <v>2170</v>
      </c>
      <c r="B1126" s="31" t="n">
        <v>147281</v>
      </c>
      <c r="C1126" s="31" t="n">
        <v>162</v>
      </c>
      <c r="D1126" s="30" t="s">
        <v>2171</v>
      </c>
      <c r="E1126" s="32" t="s">
        <v>52</v>
      </c>
      <c r="F1126" s="31"/>
      <c r="G1126" s="31"/>
    </row>
    <row r="1127" customFormat="false" ht="15" hidden="false" customHeight="false" outlineLevel="0" collapsed="false">
      <c r="A1127" s="30" t="s">
        <v>2172</v>
      </c>
      <c r="B1127" s="31" t="n">
        <v>147390</v>
      </c>
      <c r="C1127" s="31" t="n">
        <v>162</v>
      </c>
      <c r="D1127" s="30" t="s">
        <v>2173</v>
      </c>
      <c r="E1127" s="32" t="s">
        <v>128</v>
      </c>
      <c r="F1127" s="31"/>
      <c r="G1127" s="31"/>
    </row>
    <row r="1128" customFormat="false" ht="15" hidden="false" customHeight="false" outlineLevel="0" collapsed="false">
      <c r="A1128" s="30" t="s">
        <v>2174</v>
      </c>
      <c r="B1128" s="31" t="n">
        <v>147438</v>
      </c>
      <c r="C1128" s="31" t="n">
        <v>162</v>
      </c>
      <c r="D1128" s="30" t="s">
        <v>130</v>
      </c>
      <c r="E1128" s="32" t="s">
        <v>128</v>
      </c>
      <c r="F1128" s="31"/>
      <c r="G1128" s="31"/>
    </row>
    <row r="1129" customFormat="false" ht="15" hidden="false" customHeight="false" outlineLevel="0" collapsed="false">
      <c r="A1129" s="30" t="s">
        <v>2175</v>
      </c>
      <c r="B1129" s="31" t="n">
        <v>147471</v>
      </c>
      <c r="C1129" s="31" t="n">
        <v>162</v>
      </c>
      <c r="D1129" s="30" t="s">
        <v>2176</v>
      </c>
      <c r="E1129" s="32" t="s">
        <v>52</v>
      </c>
      <c r="F1129" s="31"/>
      <c r="G1129" s="31"/>
    </row>
    <row r="1130" customFormat="false" ht="15" hidden="false" customHeight="false" outlineLevel="0" collapsed="false">
      <c r="A1130" s="30" t="s">
        <v>2177</v>
      </c>
      <c r="B1130" s="31" t="n">
        <v>147560</v>
      </c>
      <c r="C1130" s="31" t="n">
        <v>127</v>
      </c>
      <c r="D1130" s="30" t="s">
        <v>130</v>
      </c>
      <c r="E1130" s="32" t="s">
        <v>128</v>
      </c>
      <c r="F1130" s="31"/>
      <c r="G1130" s="31"/>
    </row>
    <row r="1131" customFormat="false" ht="15" hidden="false" customHeight="false" outlineLevel="0" collapsed="false">
      <c r="A1131" s="30" t="s">
        <v>2178</v>
      </c>
      <c r="B1131" s="31" t="n">
        <v>147812</v>
      </c>
      <c r="C1131" s="31" t="n">
        <v>162</v>
      </c>
      <c r="D1131" s="30" t="s">
        <v>130</v>
      </c>
      <c r="E1131" s="32" t="s">
        <v>128</v>
      </c>
      <c r="F1131" s="31"/>
      <c r="G1131" s="31"/>
    </row>
    <row r="1132" customFormat="false" ht="15" hidden="false" customHeight="false" outlineLevel="0" collapsed="false">
      <c r="A1132" s="30" t="s">
        <v>2179</v>
      </c>
      <c r="B1132" s="31" t="n">
        <v>148417</v>
      </c>
      <c r="C1132" s="31" t="n">
        <v>161</v>
      </c>
      <c r="D1132" s="30" t="s">
        <v>2180</v>
      </c>
      <c r="E1132" s="32" t="s">
        <v>128</v>
      </c>
      <c r="F1132" s="31"/>
      <c r="G1132" s="31"/>
    </row>
    <row r="1133" customFormat="false" ht="15" hidden="false" customHeight="false" outlineLevel="0" collapsed="false">
      <c r="A1133" s="30" t="s">
        <v>2181</v>
      </c>
      <c r="B1133" s="31" t="n">
        <v>148737</v>
      </c>
      <c r="C1133" s="31" t="n">
        <v>161</v>
      </c>
      <c r="D1133" s="30" t="s">
        <v>2182</v>
      </c>
      <c r="E1133" s="32" t="s">
        <v>33</v>
      </c>
      <c r="F1133" s="31"/>
      <c r="G1133" s="31"/>
    </row>
    <row r="1134" customFormat="false" ht="15" hidden="false" customHeight="false" outlineLevel="0" collapsed="false">
      <c r="A1134" s="30" t="s">
        <v>2183</v>
      </c>
      <c r="B1134" s="31" t="n">
        <v>149492</v>
      </c>
      <c r="C1134" s="31" t="n">
        <v>160</v>
      </c>
      <c r="D1134" s="30" t="s">
        <v>2184</v>
      </c>
      <c r="E1134" s="32" t="s">
        <v>128</v>
      </c>
      <c r="F1134" s="31"/>
      <c r="G1134" s="31"/>
    </row>
    <row r="1135" customFormat="false" ht="15" hidden="false" customHeight="false" outlineLevel="0" collapsed="false">
      <c r="A1135" s="30" t="s">
        <v>2185</v>
      </c>
      <c r="B1135" s="31" t="n">
        <v>149654</v>
      </c>
      <c r="C1135" s="31" t="n">
        <v>160</v>
      </c>
      <c r="D1135" s="30" t="s">
        <v>130</v>
      </c>
      <c r="E1135" s="32" t="s">
        <v>128</v>
      </c>
      <c r="F1135" s="31"/>
      <c r="G1135" s="31"/>
    </row>
    <row r="1136" customFormat="false" ht="15" hidden="false" customHeight="false" outlineLevel="0" collapsed="false">
      <c r="A1136" s="30" t="s">
        <v>2186</v>
      </c>
      <c r="B1136" s="31" t="n">
        <v>149739</v>
      </c>
      <c r="C1136" s="31" t="n">
        <v>159</v>
      </c>
      <c r="D1136" s="30" t="s">
        <v>2187</v>
      </c>
      <c r="E1136" s="32" t="s">
        <v>52</v>
      </c>
      <c r="F1136" s="31"/>
      <c r="G1136" s="31"/>
    </row>
    <row r="1137" customFormat="false" ht="15" hidden="false" customHeight="false" outlineLevel="0" collapsed="false">
      <c r="A1137" s="30" t="s">
        <v>2188</v>
      </c>
      <c r="B1137" s="31" t="n">
        <v>150806</v>
      </c>
      <c r="C1137" s="31" t="n">
        <v>159</v>
      </c>
      <c r="D1137" s="30" t="s">
        <v>2189</v>
      </c>
      <c r="E1137" s="32" t="s">
        <v>33</v>
      </c>
      <c r="F1137" s="31"/>
      <c r="G1137" s="31"/>
    </row>
    <row r="1138" customFormat="false" ht="15" hidden="false" customHeight="false" outlineLevel="0" collapsed="false">
      <c r="A1138" s="30" t="s">
        <v>2190</v>
      </c>
      <c r="B1138" s="31" t="n">
        <v>150808</v>
      </c>
      <c r="C1138" s="31" t="n">
        <v>159</v>
      </c>
      <c r="D1138" s="30" t="s">
        <v>2191</v>
      </c>
      <c r="E1138" s="32" t="s">
        <v>33</v>
      </c>
      <c r="F1138" s="31"/>
      <c r="G1138" s="31"/>
    </row>
    <row r="1139" customFormat="false" ht="15" hidden="false" customHeight="false" outlineLevel="0" collapsed="false">
      <c r="A1139" s="30" t="s">
        <v>2192</v>
      </c>
      <c r="B1139" s="31" t="n">
        <v>151553</v>
      </c>
      <c r="C1139" s="31" t="n">
        <v>157</v>
      </c>
      <c r="D1139" s="30" t="s">
        <v>130</v>
      </c>
      <c r="E1139" s="32" t="s">
        <v>128</v>
      </c>
      <c r="F1139" s="31"/>
      <c r="G1139" s="31"/>
    </row>
    <row r="1140" customFormat="false" ht="15" hidden="false" customHeight="false" outlineLevel="0" collapsed="false">
      <c r="A1140" s="30" t="s">
        <v>2193</v>
      </c>
      <c r="B1140" s="31" t="n">
        <v>151691</v>
      </c>
      <c r="C1140" s="31" t="n">
        <v>157</v>
      </c>
      <c r="D1140" s="30" t="s">
        <v>2194</v>
      </c>
      <c r="E1140" s="32" t="s">
        <v>128</v>
      </c>
      <c r="F1140" s="31"/>
      <c r="G1140" s="31"/>
    </row>
    <row r="1141" customFormat="false" ht="15" hidden="false" customHeight="false" outlineLevel="0" collapsed="false">
      <c r="A1141" s="30" t="s">
        <v>2195</v>
      </c>
      <c r="B1141" s="31" t="n">
        <v>152047</v>
      </c>
      <c r="C1141" s="31" t="n">
        <v>157</v>
      </c>
      <c r="D1141" s="30" t="s">
        <v>2196</v>
      </c>
      <c r="E1141" s="32" t="s">
        <v>128</v>
      </c>
      <c r="F1141" s="31"/>
      <c r="G1141" s="31"/>
    </row>
    <row r="1142" customFormat="false" ht="15" hidden="false" customHeight="false" outlineLevel="0" collapsed="false">
      <c r="A1142" s="30" t="s">
        <v>2197</v>
      </c>
      <c r="B1142" s="31" t="n">
        <v>152049</v>
      </c>
      <c r="C1142" s="31" t="n">
        <v>157</v>
      </c>
      <c r="D1142" s="30" t="s">
        <v>2198</v>
      </c>
      <c r="E1142" s="32" t="s">
        <v>128</v>
      </c>
      <c r="F1142" s="31"/>
      <c r="G1142" s="31"/>
    </row>
    <row r="1143" customFormat="false" ht="15" hidden="false" customHeight="false" outlineLevel="0" collapsed="false">
      <c r="A1143" s="30" t="s">
        <v>2199</v>
      </c>
      <c r="B1143" s="31" t="n">
        <v>152090</v>
      </c>
      <c r="C1143" s="31" t="n">
        <v>157</v>
      </c>
      <c r="D1143" s="30" t="s">
        <v>2200</v>
      </c>
      <c r="E1143" s="32" t="s">
        <v>128</v>
      </c>
      <c r="F1143" s="31"/>
      <c r="G1143" s="31"/>
    </row>
    <row r="1144" customFormat="false" ht="15" hidden="false" customHeight="false" outlineLevel="0" collapsed="false">
      <c r="A1144" s="30" t="s">
        <v>2201</v>
      </c>
      <c r="B1144" s="31" t="n">
        <v>152558</v>
      </c>
      <c r="C1144" s="31" t="n">
        <v>156</v>
      </c>
      <c r="D1144" s="30" t="s">
        <v>2202</v>
      </c>
      <c r="E1144" s="32" t="s">
        <v>128</v>
      </c>
      <c r="F1144" s="31"/>
      <c r="G1144" s="31"/>
    </row>
    <row r="1145" customFormat="false" ht="15" hidden="false" customHeight="false" outlineLevel="0" collapsed="false">
      <c r="A1145" s="30" t="s">
        <v>2203</v>
      </c>
      <c r="B1145" s="31" t="n">
        <v>153108</v>
      </c>
      <c r="C1145" s="31" t="n">
        <v>156</v>
      </c>
      <c r="D1145" s="30" t="s">
        <v>2204</v>
      </c>
      <c r="E1145" s="32" t="s">
        <v>52</v>
      </c>
      <c r="F1145" s="31"/>
      <c r="G1145" s="31"/>
    </row>
    <row r="1146" customFormat="false" ht="15" hidden="false" customHeight="false" outlineLevel="0" collapsed="false">
      <c r="A1146" s="30" t="s">
        <v>2205</v>
      </c>
      <c r="B1146" s="31" t="n">
        <v>153703</v>
      </c>
      <c r="C1146" s="31" t="n">
        <v>155</v>
      </c>
      <c r="D1146" s="30" t="s">
        <v>2206</v>
      </c>
      <c r="E1146" s="32" t="s">
        <v>52</v>
      </c>
      <c r="F1146" s="31"/>
      <c r="G1146" s="31"/>
    </row>
    <row r="1147" customFormat="false" ht="15" hidden="false" customHeight="false" outlineLevel="0" collapsed="false">
      <c r="A1147" s="30" t="s">
        <v>2207</v>
      </c>
      <c r="B1147" s="31" t="n">
        <v>154826</v>
      </c>
      <c r="C1147" s="31" t="n">
        <v>154</v>
      </c>
      <c r="D1147" s="30" t="s">
        <v>2208</v>
      </c>
      <c r="E1147" s="32" t="s">
        <v>52</v>
      </c>
      <c r="F1147" s="31"/>
      <c r="G1147" s="31"/>
    </row>
    <row r="1148" customFormat="false" ht="15" hidden="false" customHeight="false" outlineLevel="0" collapsed="false">
      <c r="A1148" s="30" t="s">
        <v>2209</v>
      </c>
      <c r="B1148" s="31" t="n">
        <v>154926</v>
      </c>
      <c r="C1148" s="31" t="n">
        <v>154</v>
      </c>
      <c r="D1148" s="30" t="s">
        <v>2210</v>
      </c>
      <c r="E1148" s="32" t="s">
        <v>52</v>
      </c>
      <c r="F1148" s="31"/>
      <c r="G1148" s="31"/>
    </row>
    <row r="1149" customFormat="false" ht="15" hidden="false" customHeight="false" outlineLevel="0" collapsed="false">
      <c r="A1149" s="30" t="s">
        <v>2211</v>
      </c>
      <c r="B1149" s="31" t="n">
        <v>155670</v>
      </c>
      <c r="C1149" s="31" t="n">
        <v>153</v>
      </c>
      <c r="D1149" s="30" t="s">
        <v>2212</v>
      </c>
      <c r="E1149" s="32" t="s">
        <v>128</v>
      </c>
      <c r="F1149" s="31"/>
      <c r="G1149" s="31"/>
    </row>
    <row r="1150" customFormat="false" ht="15" hidden="false" customHeight="false" outlineLevel="0" collapsed="false">
      <c r="A1150" s="30" t="s">
        <v>2213</v>
      </c>
      <c r="B1150" s="31" t="n">
        <v>155989</v>
      </c>
      <c r="C1150" s="31" t="n">
        <v>153</v>
      </c>
      <c r="D1150" s="30" t="s">
        <v>130</v>
      </c>
      <c r="E1150" s="32" t="s">
        <v>128</v>
      </c>
      <c r="F1150" s="31"/>
      <c r="G1150" s="31"/>
    </row>
    <row r="1151" customFormat="false" ht="15" hidden="false" customHeight="false" outlineLevel="0" collapsed="false">
      <c r="A1151" s="30" t="s">
        <v>2214</v>
      </c>
      <c r="B1151" s="31" t="n">
        <v>156011</v>
      </c>
      <c r="C1151" s="31" t="n">
        <v>152</v>
      </c>
      <c r="D1151" s="30" t="s">
        <v>130</v>
      </c>
      <c r="E1151" s="32" t="s">
        <v>128</v>
      </c>
      <c r="F1151" s="31"/>
      <c r="G1151" s="31"/>
    </row>
    <row r="1152" customFormat="false" ht="15" hidden="false" customHeight="false" outlineLevel="0" collapsed="false">
      <c r="A1152" s="30" t="s">
        <v>2215</v>
      </c>
      <c r="B1152" s="31" t="n">
        <v>156126</v>
      </c>
      <c r="C1152" s="31" t="n">
        <v>152</v>
      </c>
      <c r="D1152" s="30" t="s">
        <v>2216</v>
      </c>
      <c r="E1152" s="32" t="s">
        <v>128</v>
      </c>
      <c r="F1152" s="31"/>
      <c r="G1152" s="31"/>
    </row>
    <row r="1153" customFormat="false" ht="15" hidden="false" customHeight="false" outlineLevel="0" collapsed="false">
      <c r="A1153" s="30" t="s">
        <v>2217</v>
      </c>
      <c r="B1153" s="31" t="n">
        <v>157202</v>
      </c>
      <c r="C1153" s="31" t="n">
        <v>152</v>
      </c>
      <c r="D1153" s="30" t="s">
        <v>2218</v>
      </c>
      <c r="E1153" s="32" t="s">
        <v>52</v>
      </c>
      <c r="F1153" s="31"/>
      <c r="G1153" s="31"/>
    </row>
    <row r="1154" customFormat="false" ht="15" hidden="false" customHeight="false" outlineLevel="0" collapsed="false">
      <c r="A1154" s="30" t="s">
        <v>2219</v>
      </c>
      <c r="B1154" s="31" t="n">
        <v>157588</v>
      </c>
      <c r="C1154" s="31" t="n">
        <v>151</v>
      </c>
      <c r="D1154" s="30" t="s">
        <v>2220</v>
      </c>
      <c r="E1154" s="32" t="s">
        <v>128</v>
      </c>
      <c r="F1154" s="31"/>
      <c r="G1154" s="31"/>
    </row>
    <row r="1155" customFormat="false" ht="15" hidden="false" customHeight="false" outlineLevel="0" collapsed="false">
      <c r="A1155" s="30" t="s">
        <v>2221</v>
      </c>
      <c r="B1155" s="31" t="n">
        <v>157590</v>
      </c>
      <c r="C1155" s="31" t="n">
        <v>151</v>
      </c>
      <c r="D1155" s="30" t="s">
        <v>2220</v>
      </c>
      <c r="E1155" s="32" t="s">
        <v>128</v>
      </c>
      <c r="F1155" s="31"/>
      <c r="G1155" s="31"/>
    </row>
    <row r="1156" customFormat="false" ht="15" hidden="false" customHeight="false" outlineLevel="0" collapsed="false">
      <c r="A1156" s="30" t="s">
        <v>2222</v>
      </c>
      <c r="B1156" s="31" t="n">
        <v>157757</v>
      </c>
      <c r="C1156" s="31" t="n">
        <v>151</v>
      </c>
      <c r="D1156" s="30" t="s">
        <v>2223</v>
      </c>
      <c r="E1156" s="32" t="s">
        <v>128</v>
      </c>
      <c r="F1156" s="31"/>
      <c r="G1156" s="31"/>
    </row>
    <row r="1157" customFormat="false" ht="15" hidden="false" customHeight="false" outlineLevel="0" collapsed="false">
      <c r="A1157" s="30" t="s">
        <v>2224</v>
      </c>
      <c r="B1157" s="31" t="n">
        <v>157880</v>
      </c>
      <c r="C1157" s="31" t="n">
        <v>151</v>
      </c>
      <c r="D1157" s="30" t="s">
        <v>2225</v>
      </c>
      <c r="E1157" s="32" t="s">
        <v>128</v>
      </c>
      <c r="F1157" s="31"/>
      <c r="G1157" s="31"/>
    </row>
    <row r="1158" customFormat="false" ht="15" hidden="false" customHeight="false" outlineLevel="0" collapsed="false">
      <c r="A1158" s="30" t="s">
        <v>2226</v>
      </c>
      <c r="B1158" s="31" t="n">
        <v>158147</v>
      </c>
      <c r="C1158" s="31" t="n">
        <v>150</v>
      </c>
      <c r="D1158" s="30" t="s">
        <v>2227</v>
      </c>
      <c r="E1158" s="32" t="s">
        <v>128</v>
      </c>
      <c r="F1158" s="31"/>
      <c r="G1158" s="31"/>
    </row>
    <row r="1159" customFormat="false" ht="15" hidden="false" customHeight="false" outlineLevel="0" collapsed="false">
      <c r="A1159" s="30" t="s">
        <v>2228</v>
      </c>
      <c r="B1159" s="31" t="n">
        <v>159587</v>
      </c>
      <c r="C1159" s="31" t="n">
        <v>149</v>
      </c>
      <c r="D1159" s="30" t="s">
        <v>2229</v>
      </c>
      <c r="E1159" s="32" t="s">
        <v>52</v>
      </c>
      <c r="F1159" s="31"/>
      <c r="G1159" s="31"/>
    </row>
    <row r="1160" customFormat="false" ht="15" hidden="false" customHeight="false" outlineLevel="0" collapsed="false">
      <c r="A1160" s="30" t="s">
        <v>2230</v>
      </c>
      <c r="B1160" s="31" t="n">
        <v>159696</v>
      </c>
      <c r="C1160" s="31" t="n">
        <v>149</v>
      </c>
      <c r="D1160" s="30" t="s">
        <v>130</v>
      </c>
      <c r="E1160" s="32" t="s">
        <v>128</v>
      </c>
      <c r="F1160" s="31"/>
      <c r="G1160" s="31"/>
    </row>
    <row r="1161" customFormat="false" ht="15" hidden="false" customHeight="false" outlineLevel="0" collapsed="false">
      <c r="A1161" s="30" t="s">
        <v>2231</v>
      </c>
      <c r="B1161" s="31" t="n">
        <v>161827</v>
      </c>
      <c r="C1161" s="31" t="n">
        <v>147</v>
      </c>
      <c r="D1161" s="30" t="s">
        <v>2232</v>
      </c>
      <c r="E1161" s="32" t="s">
        <v>33</v>
      </c>
      <c r="F1161" s="31"/>
      <c r="G1161" s="31"/>
    </row>
    <row r="1162" customFormat="false" ht="15" hidden="false" customHeight="false" outlineLevel="0" collapsed="false">
      <c r="A1162" s="30" t="s">
        <v>2233</v>
      </c>
      <c r="B1162" s="31" t="n">
        <v>162267</v>
      </c>
      <c r="C1162" s="31" t="n">
        <v>146</v>
      </c>
      <c r="D1162" s="30" t="s">
        <v>2234</v>
      </c>
      <c r="E1162" s="32" t="s">
        <v>128</v>
      </c>
      <c r="F1162" s="31"/>
      <c r="G1162" s="31"/>
    </row>
    <row r="1163" customFormat="false" ht="15" hidden="false" customHeight="false" outlineLevel="0" collapsed="false">
      <c r="A1163" s="30" t="s">
        <v>2235</v>
      </c>
      <c r="B1163" s="31" t="n">
        <v>162886</v>
      </c>
      <c r="C1163" s="31" t="n">
        <v>110</v>
      </c>
      <c r="D1163" s="30" t="s">
        <v>2236</v>
      </c>
      <c r="E1163" s="32" t="s">
        <v>128</v>
      </c>
      <c r="F1163" s="31"/>
      <c r="G1163" s="31"/>
    </row>
    <row r="1164" customFormat="false" ht="15" hidden="false" customHeight="false" outlineLevel="0" collapsed="false">
      <c r="A1164" s="30" t="s">
        <v>2237</v>
      </c>
      <c r="B1164" s="31" t="n">
        <v>164376</v>
      </c>
      <c r="C1164" s="31" t="n">
        <v>144</v>
      </c>
      <c r="D1164" s="30" t="s">
        <v>2238</v>
      </c>
      <c r="E1164" s="32" t="s">
        <v>128</v>
      </c>
      <c r="F1164" s="31"/>
      <c r="G1164" s="31"/>
    </row>
    <row r="1165" customFormat="false" ht="15" hidden="false" customHeight="false" outlineLevel="0" collapsed="false">
      <c r="A1165" s="30" t="s">
        <v>2239</v>
      </c>
      <c r="B1165" s="31" t="n">
        <v>164989</v>
      </c>
      <c r="C1165" s="31" t="n">
        <v>144</v>
      </c>
      <c r="D1165" s="30" t="s">
        <v>130</v>
      </c>
      <c r="E1165" s="32" t="s">
        <v>128</v>
      </c>
      <c r="F1165" s="31"/>
      <c r="G1165" s="31"/>
    </row>
    <row r="1166" customFormat="false" ht="15" hidden="false" customHeight="false" outlineLevel="0" collapsed="false">
      <c r="A1166" s="30" t="s">
        <v>2240</v>
      </c>
      <c r="B1166" s="31" t="n">
        <v>166140</v>
      </c>
      <c r="C1166" s="31" t="n">
        <v>143</v>
      </c>
      <c r="D1166" s="30" t="s">
        <v>2241</v>
      </c>
      <c r="E1166" s="32" t="s">
        <v>52</v>
      </c>
      <c r="F1166" s="31"/>
      <c r="G1166" s="31"/>
    </row>
    <row r="1167" customFormat="false" ht="15" hidden="false" customHeight="false" outlineLevel="0" collapsed="false">
      <c r="A1167" s="30" t="s">
        <v>2242</v>
      </c>
      <c r="B1167" s="31" t="n">
        <v>167364</v>
      </c>
      <c r="C1167" s="31" t="n">
        <v>141</v>
      </c>
      <c r="D1167" s="30" t="s">
        <v>2243</v>
      </c>
      <c r="E1167" s="32" t="s">
        <v>128</v>
      </c>
      <c r="F1167" s="31"/>
      <c r="G1167" s="31"/>
    </row>
    <row r="1168" customFormat="false" ht="15" hidden="false" customHeight="false" outlineLevel="0" collapsed="false">
      <c r="A1168" s="30" t="s">
        <v>2244</v>
      </c>
      <c r="B1168" s="31" t="n">
        <v>176362</v>
      </c>
      <c r="C1168" s="31" t="n">
        <v>133</v>
      </c>
      <c r="D1168" s="30" t="s">
        <v>2245</v>
      </c>
      <c r="E1168" s="32" t="s">
        <v>52</v>
      </c>
      <c r="F1168" s="31"/>
      <c r="G1168" s="31"/>
    </row>
    <row r="1169" customFormat="false" ht="15" hidden="false" customHeight="false" outlineLevel="0" collapsed="false">
      <c r="A1169" s="30" t="s">
        <v>2246</v>
      </c>
      <c r="B1169" s="31" t="n">
        <v>176980</v>
      </c>
      <c r="C1169" s="31" t="n">
        <v>133</v>
      </c>
      <c r="D1169" s="30" t="s">
        <v>2247</v>
      </c>
      <c r="E1169" s="32" t="s">
        <v>128</v>
      </c>
      <c r="F1169" s="31"/>
      <c r="G1169" s="31"/>
    </row>
    <row r="1170" customFormat="false" ht="15" hidden="false" customHeight="false" outlineLevel="0" collapsed="false">
      <c r="A1170" s="30" t="s">
        <v>2248</v>
      </c>
      <c r="B1170" s="31" t="n">
        <v>177688</v>
      </c>
      <c r="C1170" s="31" t="n">
        <v>131</v>
      </c>
      <c r="D1170" s="30" t="s">
        <v>2249</v>
      </c>
      <c r="E1170" s="32" t="s">
        <v>52</v>
      </c>
      <c r="F1170" s="31"/>
      <c r="G1170" s="31"/>
    </row>
    <row r="1171" customFormat="false" ht="15" hidden="false" customHeight="false" outlineLevel="0" collapsed="false">
      <c r="A1171" s="30" t="s">
        <v>2250</v>
      </c>
      <c r="B1171" s="31" t="n">
        <v>182183</v>
      </c>
      <c r="C1171" s="31" t="n">
        <v>128</v>
      </c>
      <c r="D1171" s="30" t="s">
        <v>2251</v>
      </c>
      <c r="E1171" s="32" t="s">
        <v>52</v>
      </c>
      <c r="F1171" s="31"/>
      <c r="G1171" s="31"/>
    </row>
    <row r="1172" customFormat="false" ht="15" hidden="false" customHeight="false" outlineLevel="0" collapsed="false">
      <c r="A1172" s="30" t="s">
        <v>2252</v>
      </c>
      <c r="B1172" s="31" t="n">
        <v>182506</v>
      </c>
      <c r="C1172" s="31" t="n">
        <v>129</v>
      </c>
      <c r="D1172" s="30" t="s">
        <v>2253</v>
      </c>
      <c r="E1172" s="32" t="s">
        <v>128</v>
      </c>
      <c r="F1172" s="31"/>
      <c r="G1172" s="31"/>
    </row>
    <row r="1173" customFormat="false" ht="15" hidden="false" customHeight="false" outlineLevel="0" collapsed="false">
      <c r="A1173" s="30" t="s">
        <v>2254</v>
      </c>
      <c r="B1173" s="31" t="n">
        <v>183166</v>
      </c>
      <c r="C1173" s="31" t="n">
        <v>128</v>
      </c>
      <c r="D1173" s="30" t="s">
        <v>2255</v>
      </c>
      <c r="E1173" s="32" t="s">
        <v>33</v>
      </c>
      <c r="F1173" s="31"/>
      <c r="G1173" s="31"/>
    </row>
    <row r="1174" customFormat="false" ht="15" hidden="false" customHeight="false" outlineLevel="0" collapsed="false">
      <c r="A1174" s="30" t="s">
        <v>2256</v>
      </c>
      <c r="B1174" s="31" t="n">
        <v>185773</v>
      </c>
      <c r="C1174" s="31" t="n">
        <v>127</v>
      </c>
      <c r="D1174" s="30" t="s">
        <v>130</v>
      </c>
      <c r="E1174" s="32" t="s">
        <v>128</v>
      </c>
      <c r="F1174" s="31"/>
      <c r="G1174" s="31"/>
    </row>
    <row r="1175" customFormat="false" ht="15" hidden="false" customHeight="false" outlineLevel="0" collapsed="false">
      <c r="A1175" s="30" t="s">
        <v>2257</v>
      </c>
      <c r="B1175" s="31" t="n">
        <v>191818</v>
      </c>
      <c r="C1175" s="31" t="n">
        <v>122</v>
      </c>
      <c r="D1175" s="30" t="s">
        <v>2258</v>
      </c>
      <c r="E1175" s="32" t="s">
        <v>128</v>
      </c>
      <c r="F1175" s="31"/>
      <c r="G1175" s="31"/>
    </row>
    <row r="1176" customFormat="false" ht="15" hidden="false" customHeight="false" outlineLevel="0" collapsed="false">
      <c r="A1176" s="30" t="s">
        <v>2259</v>
      </c>
      <c r="B1176" s="31" t="n">
        <v>200231</v>
      </c>
      <c r="C1176" s="31" t="n">
        <v>117</v>
      </c>
      <c r="D1176" s="30" t="s">
        <v>130</v>
      </c>
      <c r="E1176" s="32" t="s">
        <v>128</v>
      </c>
      <c r="F1176" s="31"/>
      <c r="G1176" s="31"/>
    </row>
    <row r="1177" customFormat="false" ht="15" hidden="false" customHeight="false" outlineLevel="0" collapsed="false">
      <c r="A1177" s="30" t="s">
        <v>2260</v>
      </c>
      <c r="B1177" s="31" t="n">
        <v>206318</v>
      </c>
      <c r="C1177" s="31" t="n">
        <v>113</v>
      </c>
      <c r="D1177" s="30" t="s">
        <v>130</v>
      </c>
      <c r="E1177" s="32" t="s">
        <v>128</v>
      </c>
      <c r="F1177" s="31"/>
      <c r="G1177" s="31"/>
    </row>
    <row r="1178" customFormat="false" ht="15" hidden="false" customHeight="false" outlineLevel="0" collapsed="false">
      <c r="A1178" s="30" t="s">
        <v>2261</v>
      </c>
      <c r="B1178" s="31" t="n">
        <v>207825</v>
      </c>
      <c r="C1178" s="31" t="n">
        <v>87</v>
      </c>
      <c r="D1178" s="30" t="s">
        <v>2262</v>
      </c>
      <c r="E1178" s="32" t="s">
        <v>52</v>
      </c>
      <c r="F1178" s="31"/>
      <c r="G1178" s="31"/>
    </row>
    <row r="1179" customFormat="false" ht="15" hidden="false" customHeight="false" outlineLevel="0" collapsed="false">
      <c r="A1179" s="30" t="s">
        <v>2263</v>
      </c>
      <c r="B1179" s="31" t="n">
        <v>257186</v>
      </c>
      <c r="C1179" s="31" t="n">
        <v>93</v>
      </c>
      <c r="D1179" s="30" t="s">
        <v>2264</v>
      </c>
      <c r="E1179" s="32" t="s">
        <v>128</v>
      </c>
      <c r="F1179" s="31"/>
      <c r="G1179" s="31"/>
    </row>
    <row r="1180" customFormat="false" ht="15" hidden="false" customHeight="false" outlineLevel="0" collapsed="false">
      <c r="A1180" s="30" t="s">
        <v>2265</v>
      </c>
      <c r="B1180" s="31" t="n">
        <v>281410</v>
      </c>
      <c r="C1180" s="31" t="n">
        <v>86</v>
      </c>
      <c r="D1180" s="30" t="s">
        <v>2266</v>
      </c>
      <c r="E1180" s="32" t="s">
        <v>128</v>
      </c>
      <c r="F1180" s="31"/>
      <c r="G1180" s="31"/>
    </row>
    <row r="1181" customFormat="false" ht="15" hidden="false" customHeight="false" outlineLevel="0" collapsed="false">
      <c r="A1181" s="30" t="s">
        <v>2267</v>
      </c>
      <c r="B1181" s="31" t="n">
        <v>290482</v>
      </c>
      <c r="C1181" s="31" t="n">
        <v>84</v>
      </c>
      <c r="D1181" s="30" t="s">
        <v>130</v>
      </c>
      <c r="E1181" s="32" t="s">
        <v>128</v>
      </c>
      <c r="F1181" s="31"/>
      <c r="G1181" s="31"/>
    </row>
    <row r="1182" customFormat="false" ht="15" hidden="false" customHeight="false" outlineLevel="0" collapsed="false">
      <c r="A1182" s="30" t="s">
        <v>2268</v>
      </c>
      <c r="B1182" s="31" t="n">
        <v>296363</v>
      </c>
      <c r="C1182" s="31" t="n">
        <v>82</v>
      </c>
      <c r="D1182" s="30" t="s">
        <v>130</v>
      </c>
      <c r="E1182" s="32" t="s">
        <v>128</v>
      </c>
      <c r="F1182" s="31"/>
      <c r="G1182" s="31"/>
    </row>
    <row r="1183" customFormat="false" ht="15" hidden="false" customHeight="false" outlineLevel="0" collapsed="false">
      <c r="A1183" s="30" t="s">
        <v>2269</v>
      </c>
      <c r="B1183" s="31" t="n">
        <v>7333</v>
      </c>
      <c r="C1183" s="31" t="n">
        <v>171</v>
      </c>
      <c r="D1183" s="30" t="s">
        <v>2270</v>
      </c>
      <c r="E1183" s="32" t="s">
        <v>48</v>
      </c>
      <c r="F1183" s="31" t="s">
        <v>49</v>
      </c>
      <c r="G1183" s="31"/>
    </row>
    <row r="1184" customFormat="false" ht="15" hidden="false" customHeight="false" outlineLevel="0" collapsed="false">
      <c r="A1184" s="30" t="s">
        <v>2271</v>
      </c>
      <c r="B1184" s="31" t="n">
        <v>7354</v>
      </c>
      <c r="C1184" s="31" t="n">
        <v>183</v>
      </c>
      <c r="D1184" s="30" t="s">
        <v>2272</v>
      </c>
      <c r="E1184" s="32" t="s">
        <v>52</v>
      </c>
      <c r="F1184" s="31"/>
      <c r="G1184" s="31"/>
    </row>
    <row r="1185" customFormat="false" ht="15" hidden="false" customHeight="false" outlineLevel="0" collapsed="false">
      <c r="A1185" s="30" t="s">
        <v>2273</v>
      </c>
      <c r="B1185" s="31" t="n">
        <v>8616</v>
      </c>
      <c r="C1185" s="31" t="n">
        <v>192</v>
      </c>
      <c r="D1185" s="30" t="s">
        <v>2274</v>
      </c>
      <c r="E1185" s="32" t="s">
        <v>52</v>
      </c>
      <c r="F1185" s="31"/>
      <c r="G1185" s="31"/>
    </row>
    <row r="1186" customFormat="false" ht="15" hidden="false" customHeight="false" outlineLevel="0" collapsed="false">
      <c r="A1186" s="30" t="s">
        <v>2275</v>
      </c>
      <c r="B1186" s="31" t="n">
        <v>24533</v>
      </c>
      <c r="C1186" s="31" t="n">
        <v>198</v>
      </c>
      <c r="D1186" s="30" t="s">
        <v>2276</v>
      </c>
      <c r="E1186" s="32" t="s">
        <v>33</v>
      </c>
      <c r="F1186" s="31"/>
      <c r="G1186" s="31"/>
    </row>
    <row r="1187" customFormat="false" ht="15" hidden="false" customHeight="false" outlineLevel="0" collapsed="false">
      <c r="A1187" s="30" t="s">
        <v>2277</v>
      </c>
      <c r="B1187" s="31" t="n">
        <v>32919</v>
      </c>
      <c r="C1187" s="31" t="n">
        <v>161</v>
      </c>
      <c r="D1187" s="30" t="s">
        <v>130</v>
      </c>
      <c r="E1187" s="32" t="s">
        <v>128</v>
      </c>
      <c r="F1187" s="31"/>
      <c r="G1187" s="31"/>
    </row>
    <row r="1188" customFormat="false" ht="15" hidden="false" customHeight="false" outlineLevel="0" collapsed="false">
      <c r="A1188" s="30" t="s">
        <v>2278</v>
      </c>
      <c r="B1188" s="31" t="n">
        <v>55911</v>
      </c>
      <c r="C1188" s="31" t="n">
        <v>161</v>
      </c>
      <c r="D1188" s="30" t="s">
        <v>2279</v>
      </c>
      <c r="E1188" s="32" t="s">
        <v>48</v>
      </c>
      <c r="F1188" s="31" t="s">
        <v>49</v>
      </c>
      <c r="G1188" s="31"/>
    </row>
    <row r="1189" customFormat="false" ht="15" hidden="false" customHeight="false" outlineLevel="0" collapsed="false">
      <c r="A1189" s="30" t="s">
        <v>2280</v>
      </c>
      <c r="B1189" s="31" t="n">
        <v>63505</v>
      </c>
      <c r="C1189" s="31" t="n">
        <v>172</v>
      </c>
      <c r="D1189" s="30" t="s">
        <v>2281</v>
      </c>
      <c r="E1189" s="32" t="s">
        <v>52</v>
      </c>
      <c r="F1189" s="31"/>
      <c r="G1189" s="31"/>
    </row>
    <row r="1190" customFormat="false" ht="15" hidden="false" customHeight="false" outlineLevel="0" collapsed="false">
      <c r="A1190" s="30" t="s">
        <v>2282</v>
      </c>
      <c r="B1190" s="31" t="n">
        <v>99701</v>
      </c>
      <c r="C1190" s="31" t="n">
        <v>208</v>
      </c>
      <c r="D1190" s="30" t="s">
        <v>2283</v>
      </c>
      <c r="E1190" s="32" t="s">
        <v>52</v>
      </c>
      <c r="F1190" s="31"/>
      <c r="G1190" s="31"/>
    </row>
    <row r="1191" customFormat="false" ht="15" hidden="false" customHeight="false" outlineLevel="0" collapsed="false">
      <c r="A1191" s="30" t="s">
        <v>2284</v>
      </c>
      <c r="B1191" s="31" t="n">
        <v>105829</v>
      </c>
      <c r="C1191" s="31" t="n">
        <v>177</v>
      </c>
      <c r="D1191" s="30" t="s">
        <v>130</v>
      </c>
      <c r="E1191" s="32" t="s">
        <v>52</v>
      </c>
      <c r="F1191" s="31"/>
      <c r="G1191" s="31"/>
    </row>
    <row r="1192" customFormat="false" ht="15" hidden="false" customHeight="false" outlineLevel="0" collapsed="false">
      <c r="A1192" s="30" t="s">
        <v>2285</v>
      </c>
      <c r="B1192" s="31" t="n">
        <v>118067</v>
      </c>
      <c r="C1192" s="31" t="n">
        <v>158</v>
      </c>
      <c r="D1192" s="30" t="s">
        <v>2286</v>
      </c>
      <c r="E1192" s="32" t="s">
        <v>48</v>
      </c>
      <c r="F1192" s="31" t="s">
        <v>49</v>
      </c>
      <c r="G1192" s="31"/>
    </row>
    <row r="1193" customFormat="false" ht="15" hidden="false" customHeight="false" outlineLevel="0" collapsed="false">
      <c r="A1193" s="30" t="s">
        <v>2287</v>
      </c>
      <c r="B1193" s="31" t="n">
        <v>121458</v>
      </c>
      <c r="C1193" s="31" t="n">
        <v>160</v>
      </c>
      <c r="D1193" s="30" t="s">
        <v>2288</v>
      </c>
      <c r="E1193" s="32" t="s">
        <v>48</v>
      </c>
      <c r="F1193" s="31" t="s">
        <v>49</v>
      </c>
      <c r="G1193" s="31"/>
    </row>
    <row r="1195" customFormat="false" ht="15.75" hidden="false" customHeight="false" outlineLevel="0" collapsed="false">
      <c r="A1195" s="26" t="s">
        <v>2289</v>
      </c>
    </row>
    <row r="1196" customFormat="false" ht="15.75" hidden="false" customHeight="false" outlineLevel="0" collapsed="false">
      <c r="A1196" s="26" t="s">
        <v>17</v>
      </c>
    </row>
    <row r="1197" customFormat="false" ht="15" hidden="false" customHeight="false" outlineLevel="0" collapsed="false">
      <c r="A1197" s="30" t="s">
        <v>2290</v>
      </c>
      <c r="B1197" s="31" t="n">
        <v>80</v>
      </c>
      <c r="C1197" s="31" t="n">
        <v>777</v>
      </c>
      <c r="D1197" s="30" t="s">
        <v>2291</v>
      </c>
      <c r="E1197" s="32" t="s">
        <v>52</v>
      </c>
      <c r="F1197" s="31"/>
      <c r="G1197" s="31"/>
    </row>
    <row r="1198" customFormat="false" ht="15" hidden="false" customHeight="false" outlineLevel="0" collapsed="false">
      <c r="A1198" s="30" t="s">
        <v>2292</v>
      </c>
      <c r="B1198" s="31" t="n">
        <v>406</v>
      </c>
      <c r="C1198" s="31" t="n">
        <v>580</v>
      </c>
      <c r="D1198" s="30" t="s">
        <v>2293</v>
      </c>
      <c r="E1198" s="32" t="s">
        <v>52</v>
      </c>
      <c r="F1198" s="31"/>
      <c r="G1198" s="31"/>
    </row>
    <row r="1199" customFormat="false" ht="15" hidden="false" customHeight="false" outlineLevel="0" collapsed="false">
      <c r="A1199" s="30" t="s">
        <v>2294</v>
      </c>
      <c r="B1199" s="31" t="n">
        <v>669</v>
      </c>
      <c r="C1199" s="31" t="n">
        <v>581</v>
      </c>
      <c r="D1199" s="30" t="s">
        <v>2295</v>
      </c>
      <c r="E1199" s="32" t="s">
        <v>48</v>
      </c>
      <c r="F1199" s="31" t="s">
        <v>49</v>
      </c>
      <c r="G1199" s="31"/>
    </row>
    <row r="1200" customFormat="false" ht="15" hidden="false" customHeight="false" outlineLevel="0" collapsed="false">
      <c r="A1200" s="30" t="s">
        <v>2296</v>
      </c>
      <c r="B1200" s="31" t="n">
        <v>712</v>
      </c>
      <c r="C1200" s="31" t="n">
        <v>581</v>
      </c>
      <c r="D1200" s="30" t="s">
        <v>2297</v>
      </c>
      <c r="E1200" s="32" t="s">
        <v>48</v>
      </c>
      <c r="F1200" s="31" t="s">
        <v>49</v>
      </c>
      <c r="G1200" s="31"/>
    </row>
    <row r="1201" customFormat="false" ht="15" hidden="false" customHeight="false" outlineLevel="0" collapsed="false">
      <c r="A1201" s="30" t="s">
        <v>2298</v>
      </c>
      <c r="B1201" s="31" t="n">
        <v>895</v>
      </c>
      <c r="C1201" s="31" t="n">
        <v>549</v>
      </c>
      <c r="D1201" s="30" t="s">
        <v>2299</v>
      </c>
      <c r="E1201" s="32" t="s">
        <v>48</v>
      </c>
      <c r="F1201" s="31" t="s">
        <v>49</v>
      </c>
      <c r="G1201" s="31"/>
    </row>
    <row r="1202" customFormat="false" ht="15" hidden="false" customHeight="false" outlineLevel="0" collapsed="false">
      <c r="A1202" s="30" t="s">
        <v>2300</v>
      </c>
      <c r="B1202" s="31" t="n">
        <v>1001</v>
      </c>
      <c r="C1202" s="31" t="n">
        <v>527</v>
      </c>
      <c r="D1202" s="30" t="s">
        <v>2301</v>
      </c>
      <c r="E1202" s="32" t="s">
        <v>48</v>
      </c>
      <c r="F1202" s="31" t="s">
        <v>49</v>
      </c>
      <c r="G1202" s="31"/>
    </row>
    <row r="1203" customFormat="false" ht="15" hidden="false" customHeight="false" outlineLevel="0" collapsed="false">
      <c r="A1203" s="30" t="s">
        <v>2302</v>
      </c>
      <c r="B1203" s="31" t="n">
        <v>1084</v>
      </c>
      <c r="C1203" s="31" t="n">
        <v>560</v>
      </c>
      <c r="D1203" s="30" t="s">
        <v>2303</v>
      </c>
      <c r="E1203" s="32" t="s">
        <v>48</v>
      </c>
      <c r="F1203" s="31" t="s">
        <v>49</v>
      </c>
      <c r="G1203" s="31"/>
    </row>
    <row r="1204" customFormat="false" ht="15" hidden="false" customHeight="false" outlineLevel="0" collapsed="false">
      <c r="A1204" s="30" t="s">
        <v>2304</v>
      </c>
      <c r="B1204" s="31" t="n">
        <v>1237</v>
      </c>
      <c r="C1204" s="31" t="n">
        <v>554</v>
      </c>
      <c r="D1204" s="30" t="s">
        <v>2305</v>
      </c>
      <c r="E1204" s="32" t="s">
        <v>52</v>
      </c>
      <c r="F1204" s="31"/>
      <c r="G1204" s="31"/>
    </row>
    <row r="1205" customFormat="false" ht="15" hidden="false" customHeight="false" outlineLevel="0" collapsed="false">
      <c r="A1205" s="30" t="s">
        <v>2306</v>
      </c>
      <c r="B1205" s="31" t="n">
        <v>1247</v>
      </c>
      <c r="C1205" s="31" t="n">
        <v>540</v>
      </c>
      <c r="D1205" s="30" t="s">
        <v>130</v>
      </c>
      <c r="E1205" s="32" t="s">
        <v>52</v>
      </c>
      <c r="F1205" s="31"/>
      <c r="G1205" s="31"/>
    </row>
    <row r="1207" customFormat="false" ht="15.75" hidden="false" customHeight="false" outlineLevel="0" collapsed="false">
      <c r="A1207" s="26" t="s">
        <v>18</v>
      </c>
    </row>
    <row r="1208" customFormat="false" ht="15" hidden="false" customHeight="false" outlineLevel="0" collapsed="false">
      <c r="A1208" s="30" t="s">
        <v>2307</v>
      </c>
      <c r="B1208" s="31" t="n">
        <v>83</v>
      </c>
      <c r="C1208" s="31" t="n">
        <v>538</v>
      </c>
      <c r="D1208" s="30" t="s">
        <v>2308</v>
      </c>
      <c r="E1208" s="32" t="s">
        <v>52</v>
      </c>
      <c r="F1208" s="31"/>
      <c r="G1208" s="31"/>
    </row>
    <row r="1209" customFormat="false" ht="15" hidden="false" customHeight="false" outlineLevel="0" collapsed="false">
      <c r="A1209" s="30" t="s">
        <v>2309</v>
      </c>
      <c r="B1209" s="31" t="n">
        <v>528</v>
      </c>
      <c r="C1209" s="31" t="n">
        <v>547</v>
      </c>
      <c r="D1209" s="30" t="s">
        <v>2310</v>
      </c>
      <c r="E1209" s="32" t="s">
        <v>48</v>
      </c>
      <c r="F1209" s="31"/>
      <c r="G1209" s="31"/>
    </row>
    <row r="1210" customFormat="false" ht="15" hidden="false" customHeight="false" outlineLevel="0" collapsed="false">
      <c r="A1210" s="30" t="s">
        <v>2311</v>
      </c>
      <c r="B1210" s="31" t="n">
        <v>627</v>
      </c>
      <c r="C1210" s="31" t="n">
        <v>397</v>
      </c>
      <c r="D1210" s="30" t="s">
        <v>2312</v>
      </c>
      <c r="E1210" s="32" t="s">
        <v>48</v>
      </c>
      <c r="F1210" s="31" t="s">
        <v>49</v>
      </c>
      <c r="G1210" s="31" t="s">
        <v>49</v>
      </c>
    </row>
    <row r="1211" customFormat="false" ht="15" hidden="false" customHeight="false" outlineLevel="0" collapsed="false">
      <c r="A1211" s="30" t="s">
        <v>2313</v>
      </c>
      <c r="B1211" s="31" t="n">
        <v>672</v>
      </c>
      <c r="C1211" s="31" t="n">
        <v>414</v>
      </c>
      <c r="D1211" s="30" t="s">
        <v>2314</v>
      </c>
      <c r="E1211" s="32" t="s">
        <v>48</v>
      </c>
      <c r="F1211" s="31" t="s">
        <v>49</v>
      </c>
      <c r="G1211" s="30"/>
    </row>
    <row r="1212" customFormat="false" ht="15" hidden="false" customHeight="false" outlineLevel="0" collapsed="false">
      <c r="A1212" s="30" t="s">
        <v>2315</v>
      </c>
      <c r="B1212" s="31" t="n">
        <v>710</v>
      </c>
      <c r="C1212" s="31" t="n">
        <v>429</v>
      </c>
      <c r="D1212" s="30" t="s">
        <v>2316</v>
      </c>
      <c r="E1212" s="32" t="s">
        <v>48</v>
      </c>
      <c r="F1212" s="31" t="s">
        <v>49</v>
      </c>
      <c r="G1212" s="31"/>
    </row>
    <row r="1213" customFormat="false" ht="15" hidden="false" customHeight="false" outlineLevel="0" collapsed="false">
      <c r="A1213" s="30" t="s">
        <v>2317</v>
      </c>
      <c r="B1213" s="31" t="n">
        <v>897</v>
      </c>
      <c r="C1213" s="31" t="n">
        <v>528</v>
      </c>
      <c r="D1213" s="30" t="s">
        <v>2318</v>
      </c>
      <c r="E1213" s="32" t="s">
        <v>48</v>
      </c>
      <c r="F1213" s="31" t="s">
        <v>49</v>
      </c>
      <c r="G1213" s="31"/>
    </row>
    <row r="1214" customFormat="false" ht="15" hidden="false" customHeight="false" outlineLevel="0" collapsed="false">
      <c r="A1214" s="30" t="s">
        <v>2319</v>
      </c>
      <c r="B1214" s="31" t="n">
        <v>934</v>
      </c>
      <c r="C1214" s="31" t="n">
        <v>488</v>
      </c>
      <c r="D1214" s="30" t="s">
        <v>2320</v>
      </c>
      <c r="E1214" s="32" t="s">
        <v>52</v>
      </c>
      <c r="F1214" s="31"/>
      <c r="G1214" s="31"/>
    </row>
    <row r="1215" customFormat="false" ht="15" hidden="false" customHeight="false" outlineLevel="0" collapsed="false">
      <c r="A1215" s="30" t="s">
        <v>2321</v>
      </c>
      <c r="B1215" s="31" t="n">
        <v>1294</v>
      </c>
      <c r="C1215" s="31" t="n">
        <v>535</v>
      </c>
      <c r="D1215" s="30" t="s">
        <v>2322</v>
      </c>
      <c r="E1215" s="32" t="s">
        <v>52</v>
      </c>
      <c r="F1215" s="31"/>
      <c r="G1215" s="31"/>
    </row>
    <row r="1216" customFormat="false" ht="15" hidden="false" customHeight="false" outlineLevel="0" collapsed="false">
      <c r="A1216" s="30" t="s">
        <v>2323</v>
      </c>
      <c r="B1216" s="31" t="n">
        <v>1460</v>
      </c>
      <c r="C1216" s="31" t="n">
        <v>599</v>
      </c>
      <c r="D1216" s="30" t="s">
        <v>2324</v>
      </c>
      <c r="E1216" s="32" t="s">
        <v>48</v>
      </c>
      <c r="F1216" s="31"/>
      <c r="G1216" s="31"/>
    </row>
    <row r="1217" customFormat="false" ht="15" hidden="false" customHeight="false" outlineLevel="0" collapsed="false">
      <c r="A1217" s="30" t="s">
        <v>2325</v>
      </c>
      <c r="B1217" s="31" t="n">
        <v>1637</v>
      </c>
      <c r="C1217" s="31" t="n">
        <v>372</v>
      </c>
      <c r="D1217" s="30" t="s">
        <v>2326</v>
      </c>
      <c r="E1217" s="32" t="s">
        <v>48</v>
      </c>
      <c r="F1217" s="31" t="s">
        <v>49</v>
      </c>
      <c r="G1217" s="31"/>
    </row>
    <row r="1218" customFormat="false" ht="15" hidden="false" customHeight="false" outlineLevel="0" collapsed="false">
      <c r="A1218" s="30" t="s">
        <v>2327</v>
      </c>
      <c r="B1218" s="31" t="n">
        <v>1701</v>
      </c>
      <c r="C1218" s="31" t="n">
        <v>719</v>
      </c>
      <c r="D1218" s="30" t="s">
        <v>2328</v>
      </c>
      <c r="E1218" s="32" t="s">
        <v>128</v>
      </c>
      <c r="F1218" s="31"/>
      <c r="G1218" s="31"/>
    </row>
    <row r="1219" customFormat="false" ht="15" hidden="false" customHeight="false" outlineLevel="0" collapsed="false">
      <c r="A1219" s="30" t="s">
        <v>2329</v>
      </c>
      <c r="B1219" s="31" t="n">
        <v>1800</v>
      </c>
      <c r="C1219" s="31" t="n">
        <v>499</v>
      </c>
      <c r="D1219" s="30" t="s">
        <v>2330</v>
      </c>
      <c r="E1219" s="32" t="s">
        <v>52</v>
      </c>
      <c r="F1219" s="31"/>
      <c r="G1219" s="31"/>
    </row>
    <row r="1220" customFormat="false" ht="15" hidden="false" customHeight="false" outlineLevel="0" collapsed="false">
      <c r="A1220" s="30" t="s">
        <v>2331</v>
      </c>
      <c r="B1220" s="31" t="n">
        <v>1839</v>
      </c>
      <c r="C1220" s="31" t="n">
        <v>421</v>
      </c>
      <c r="D1220" s="30" t="s">
        <v>2332</v>
      </c>
      <c r="E1220" s="32" t="s">
        <v>52</v>
      </c>
      <c r="F1220" s="31"/>
      <c r="G1220" s="31"/>
    </row>
    <row r="1221" customFormat="false" ht="15" hidden="false" customHeight="false" outlineLevel="0" collapsed="false">
      <c r="A1221" s="30" t="s">
        <v>2333</v>
      </c>
      <c r="B1221" s="31" t="n">
        <v>2014</v>
      </c>
      <c r="C1221" s="31" t="n">
        <v>646</v>
      </c>
      <c r="D1221" s="30" t="s">
        <v>2334</v>
      </c>
      <c r="E1221" s="32" t="s">
        <v>33</v>
      </c>
      <c r="F1221" s="31"/>
      <c r="G1221" s="31"/>
    </row>
    <row r="1222" customFormat="false" ht="15" hidden="false" customHeight="false" outlineLevel="0" collapsed="false">
      <c r="A1222" s="30" t="s">
        <v>2335</v>
      </c>
      <c r="B1222" s="31" t="n">
        <v>2352</v>
      </c>
      <c r="C1222" s="31" t="n">
        <v>452</v>
      </c>
      <c r="D1222" s="30" t="s">
        <v>2336</v>
      </c>
      <c r="E1222" s="32" t="s">
        <v>52</v>
      </c>
      <c r="F1222" s="31"/>
      <c r="G1222" s="31"/>
    </row>
    <row r="1224" customFormat="false" ht="15.75" hidden="false" customHeight="false" outlineLevel="0" collapsed="false">
      <c r="A1224" s="26" t="s">
        <v>19</v>
      </c>
    </row>
    <row r="1225" customFormat="false" ht="15" hidden="false" customHeight="false" outlineLevel="0" collapsed="false">
      <c r="A1225" s="30" t="s">
        <v>2337</v>
      </c>
      <c r="B1225" s="31" t="n">
        <v>184</v>
      </c>
      <c r="C1225" s="31" t="n">
        <v>147</v>
      </c>
      <c r="D1225" s="30" t="s">
        <v>2338</v>
      </c>
      <c r="E1225" s="32" t="s">
        <v>48</v>
      </c>
      <c r="F1225" s="31" t="s">
        <v>49</v>
      </c>
    </row>
    <row r="1226" customFormat="false" ht="15" hidden="false" customHeight="false" outlineLevel="0" collapsed="false">
      <c r="A1226" s="30" t="s">
        <v>2339</v>
      </c>
      <c r="B1226" s="31" t="n">
        <v>260</v>
      </c>
      <c r="C1226" s="31" t="n">
        <v>148</v>
      </c>
      <c r="D1226" s="30" t="s">
        <v>2340</v>
      </c>
      <c r="E1226" s="32" t="s">
        <v>52</v>
      </c>
      <c r="F1226" s="31"/>
    </row>
    <row r="1227" customFormat="false" ht="15" hidden="false" customHeight="false" outlineLevel="0" collapsed="false">
      <c r="A1227" s="30" t="s">
        <v>2341</v>
      </c>
      <c r="B1227" s="31" t="n">
        <v>265</v>
      </c>
      <c r="C1227" s="31" t="n">
        <v>175</v>
      </c>
      <c r="D1227" s="30" t="s">
        <v>2342</v>
      </c>
      <c r="E1227" s="32" t="s">
        <v>52</v>
      </c>
      <c r="F1227" s="31"/>
    </row>
    <row r="1228" customFormat="false" ht="15" hidden="false" customHeight="false" outlineLevel="0" collapsed="false">
      <c r="A1228" s="30" t="s">
        <v>2343</v>
      </c>
      <c r="B1228" s="31" t="n">
        <v>961</v>
      </c>
      <c r="C1228" s="31" t="n">
        <v>182</v>
      </c>
      <c r="D1228" s="30" t="s">
        <v>2344</v>
      </c>
      <c r="E1228" s="32" t="s">
        <v>52</v>
      </c>
      <c r="F1228" s="31"/>
    </row>
    <row r="1229" customFormat="false" ht="15" hidden="false" customHeight="false" outlineLevel="0" collapsed="false">
      <c r="A1229" s="30" t="s">
        <v>2345</v>
      </c>
      <c r="B1229" s="31" t="n">
        <v>1222</v>
      </c>
      <c r="C1229" s="31" t="n">
        <v>185</v>
      </c>
      <c r="D1229" s="30" t="s">
        <v>2346</v>
      </c>
      <c r="E1229" s="32" t="s">
        <v>52</v>
      </c>
      <c r="F1229" s="31"/>
    </row>
    <row r="1230" customFormat="false" ht="15" hidden="false" customHeight="false" outlineLevel="0" collapsed="false">
      <c r="A1230" s="30" t="s">
        <v>2347</v>
      </c>
      <c r="B1230" s="31" t="n">
        <v>1263</v>
      </c>
      <c r="C1230" s="31" t="n">
        <v>199</v>
      </c>
      <c r="D1230" s="30" t="s">
        <v>2348</v>
      </c>
      <c r="E1230" s="32" t="s">
        <v>52</v>
      </c>
      <c r="F1230" s="31"/>
    </row>
    <row r="1231" customFormat="false" ht="15" hidden="false" customHeight="false" outlineLevel="0" collapsed="false">
      <c r="A1231" s="30" t="s">
        <v>2349</v>
      </c>
      <c r="B1231" s="31" t="n">
        <v>1846</v>
      </c>
      <c r="C1231" s="31" t="n">
        <v>188</v>
      </c>
      <c r="D1231" s="30" t="s">
        <v>2350</v>
      </c>
      <c r="E1231" s="32" t="s">
        <v>52</v>
      </c>
      <c r="F1231" s="31"/>
    </row>
    <row r="1232" customFormat="false" ht="15" hidden="false" customHeight="false" outlineLevel="0" collapsed="false">
      <c r="A1232" s="30" t="s">
        <v>2351</v>
      </c>
      <c r="B1232" s="31" t="n">
        <v>2560</v>
      </c>
      <c r="C1232" s="31" t="n">
        <v>200</v>
      </c>
      <c r="D1232" s="30" t="s">
        <v>2352</v>
      </c>
      <c r="E1232" s="32" t="s">
        <v>33</v>
      </c>
      <c r="F1232" s="31"/>
    </row>
    <row r="1233" customFormat="false" ht="15" hidden="false" customHeight="false" outlineLevel="0" collapsed="false">
      <c r="A1233" s="30" t="s">
        <v>2353</v>
      </c>
      <c r="B1233" s="31" t="n">
        <v>3416</v>
      </c>
      <c r="C1233" s="31" t="n">
        <v>173</v>
      </c>
      <c r="D1233" s="30" t="s">
        <v>2354</v>
      </c>
      <c r="E1233" s="32" t="s">
        <v>33</v>
      </c>
      <c r="F1233" s="31"/>
    </row>
    <row r="1234" customFormat="false" ht="15" hidden="false" customHeight="false" outlineLevel="0" collapsed="false">
      <c r="A1234" s="30" t="s">
        <v>2355</v>
      </c>
      <c r="B1234" s="31" t="n">
        <v>4271</v>
      </c>
      <c r="C1234" s="31" t="n">
        <v>186</v>
      </c>
      <c r="D1234" s="30" t="s">
        <v>2356</v>
      </c>
      <c r="E1234" s="32" t="s">
        <v>33</v>
      </c>
      <c r="F1234" s="31"/>
    </row>
    <row r="1235" customFormat="false" ht="15" hidden="false" customHeight="false" outlineLevel="0" collapsed="false">
      <c r="A1235" s="30" t="s">
        <v>2357</v>
      </c>
      <c r="B1235" s="31" t="n">
        <v>4448</v>
      </c>
      <c r="C1235" s="31" t="n">
        <v>165</v>
      </c>
      <c r="D1235" s="30" t="s">
        <v>2358</v>
      </c>
      <c r="E1235" s="32" t="s">
        <v>128</v>
      </c>
      <c r="F1235" s="31"/>
    </row>
    <row r="1236" customFormat="false" ht="15" hidden="false" customHeight="false" outlineLevel="0" collapsed="false">
      <c r="A1236" s="30" t="s">
        <v>2359</v>
      </c>
      <c r="B1236" s="31" t="n">
        <v>4566</v>
      </c>
      <c r="C1236" s="31" t="n">
        <v>176</v>
      </c>
      <c r="D1236" s="30" t="s">
        <v>2360</v>
      </c>
      <c r="E1236" s="32" t="s">
        <v>33</v>
      </c>
      <c r="F1236" s="31"/>
    </row>
    <row r="1237" customFormat="false" ht="15" hidden="false" customHeight="false" outlineLevel="0" collapsed="false">
      <c r="A1237" s="30" t="s">
        <v>2361</v>
      </c>
      <c r="B1237" s="31" t="n">
        <v>4684</v>
      </c>
      <c r="C1237" s="31" t="n">
        <v>172</v>
      </c>
      <c r="D1237" s="30" t="s">
        <v>2362</v>
      </c>
      <c r="E1237" s="32" t="s">
        <v>33</v>
      </c>
      <c r="F1237" s="31"/>
    </row>
    <row r="1238" customFormat="false" ht="15" hidden="false" customHeight="false" outlineLevel="0" collapsed="false">
      <c r="A1238" s="30" t="s">
        <v>2363</v>
      </c>
      <c r="B1238" s="31" t="n">
        <v>4982</v>
      </c>
      <c r="C1238" s="31" t="n">
        <v>166</v>
      </c>
      <c r="D1238" s="30" t="s">
        <v>2364</v>
      </c>
      <c r="E1238" s="32" t="s">
        <v>52</v>
      </c>
      <c r="F1238" s="31"/>
    </row>
    <row r="1239" customFormat="false" ht="15" hidden="false" customHeight="false" outlineLevel="0" collapsed="false">
      <c r="A1239" s="30" t="s">
        <v>2365</v>
      </c>
      <c r="B1239" s="31" t="n">
        <v>5864</v>
      </c>
      <c r="C1239" s="31" t="n">
        <v>152</v>
      </c>
      <c r="D1239" s="30" t="s">
        <v>2366</v>
      </c>
      <c r="E1239" s="32" t="s">
        <v>33</v>
      </c>
      <c r="F1239" s="31"/>
    </row>
    <row r="1240" customFormat="false" ht="15" hidden="false" customHeight="false" outlineLevel="0" collapsed="false">
      <c r="A1240" s="30" t="s">
        <v>2367</v>
      </c>
      <c r="B1240" s="31" t="n">
        <v>6593</v>
      </c>
      <c r="C1240" s="31" t="n">
        <v>146</v>
      </c>
      <c r="D1240" s="30" t="s">
        <v>2368</v>
      </c>
      <c r="E1240" s="32" t="s">
        <v>33</v>
      </c>
      <c r="F1240" s="31"/>
    </row>
    <row r="1241" customFormat="false" ht="15" hidden="false" customHeight="false" outlineLevel="0" collapsed="false">
      <c r="A1241" s="30" t="s">
        <v>2369</v>
      </c>
      <c r="B1241" s="31" t="n">
        <v>8121</v>
      </c>
      <c r="C1241" s="31" t="n">
        <v>138</v>
      </c>
      <c r="D1241" s="30" t="s">
        <v>2368</v>
      </c>
      <c r="E1241" s="32" t="s">
        <v>33</v>
      </c>
      <c r="F1241" s="31"/>
    </row>
    <row r="1242" customFormat="false" ht="15" hidden="false" customHeight="false" outlineLevel="0" collapsed="false">
      <c r="A1242" s="30" t="s">
        <v>2370</v>
      </c>
      <c r="B1242" s="31" t="n">
        <v>9818</v>
      </c>
      <c r="C1242" s="31" t="n">
        <v>113</v>
      </c>
      <c r="D1242" s="30" t="s">
        <v>2371</v>
      </c>
      <c r="E1242" s="32" t="s">
        <v>52</v>
      </c>
      <c r="F1242" s="31"/>
    </row>
    <row r="1244" customFormat="false" ht="15.75" hidden="false" customHeight="false" outlineLevel="0" collapsed="false">
      <c r="A1244" s="26" t="s">
        <v>2372</v>
      </c>
    </row>
    <row r="1245" customFormat="false" ht="15.75" hidden="false" customHeight="false" outlineLevel="0" collapsed="false">
      <c r="A1245" s="26" t="s">
        <v>17</v>
      </c>
    </row>
    <row r="1246" customFormat="false" ht="15" hidden="false" customHeight="false" outlineLevel="0" collapsed="false">
      <c r="A1246" s="30" t="s">
        <v>2373</v>
      </c>
      <c r="B1246" s="31" t="n">
        <v>343</v>
      </c>
      <c r="C1246" s="31" t="n">
        <v>777</v>
      </c>
      <c r="D1246" s="30" t="s">
        <v>2374</v>
      </c>
      <c r="E1246" s="32" t="s">
        <v>52</v>
      </c>
      <c r="F1246" s="31"/>
      <c r="G1246" s="31"/>
    </row>
    <row r="1247" customFormat="false" ht="15" hidden="false" customHeight="false" outlineLevel="0" collapsed="false">
      <c r="A1247" s="30" t="s">
        <v>2375</v>
      </c>
      <c r="B1247" s="31" t="n">
        <v>741</v>
      </c>
      <c r="C1247" s="31" t="n">
        <v>620</v>
      </c>
      <c r="D1247" s="30" t="s">
        <v>2376</v>
      </c>
      <c r="E1247" s="32" t="s">
        <v>48</v>
      </c>
      <c r="F1247" s="31" t="s">
        <v>49</v>
      </c>
      <c r="G1247" s="31" t="s">
        <v>49</v>
      </c>
    </row>
    <row r="1248" customFormat="false" ht="15" hidden="false" customHeight="false" outlineLevel="0" collapsed="false">
      <c r="A1248" s="30" t="s">
        <v>2377</v>
      </c>
      <c r="B1248" s="31" t="n">
        <v>860</v>
      </c>
      <c r="C1248" s="31" t="n">
        <v>474</v>
      </c>
      <c r="D1248" s="30" t="s">
        <v>2378</v>
      </c>
      <c r="E1248" s="32" t="s">
        <v>48</v>
      </c>
      <c r="F1248" s="31" t="s">
        <v>49</v>
      </c>
      <c r="G1248" s="31"/>
    </row>
    <row r="1249" customFormat="false" ht="15.75" hidden="false" customHeight="false" outlineLevel="0" collapsed="false">
      <c r="A1249" s="30" t="s">
        <v>2379</v>
      </c>
      <c r="B1249" s="31" t="n">
        <v>1254</v>
      </c>
      <c r="C1249" s="31" t="n">
        <v>571</v>
      </c>
      <c r="D1249" s="30" t="s">
        <v>2380</v>
      </c>
      <c r="E1249" s="32" t="s">
        <v>48</v>
      </c>
      <c r="G1249" s="31"/>
    </row>
    <row r="1250" customFormat="false" ht="15" hidden="false" customHeight="false" outlineLevel="0" collapsed="false">
      <c r="A1250" s="30" t="s">
        <v>2381</v>
      </c>
      <c r="B1250" s="31" t="n">
        <v>1303</v>
      </c>
      <c r="C1250" s="31" t="n">
        <v>575</v>
      </c>
      <c r="D1250" s="30" t="s">
        <v>2382</v>
      </c>
      <c r="E1250" s="32" t="s">
        <v>52</v>
      </c>
      <c r="F1250" s="31"/>
      <c r="G1250" s="31" t="s">
        <v>49</v>
      </c>
    </row>
    <row r="1251" customFormat="false" ht="15" hidden="false" customHeight="false" outlineLevel="0" collapsed="false">
      <c r="A1251" s="30" t="s">
        <v>2383</v>
      </c>
      <c r="B1251" s="31" t="n">
        <v>1328</v>
      </c>
      <c r="C1251" s="31" t="n">
        <v>545</v>
      </c>
      <c r="D1251" s="30" t="s">
        <v>2384</v>
      </c>
      <c r="E1251" s="32" t="s">
        <v>48</v>
      </c>
      <c r="F1251" s="31" t="s">
        <v>49</v>
      </c>
      <c r="G1251" s="31"/>
    </row>
    <row r="1252" customFormat="false" ht="15" hidden="false" customHeight="false" outlineLevel="0" collapsed="false">
      <c r="A1252" s="30" t="s">
        <v>2385</v>
      </c>
      <c r="B1252" s="31" t="n">
        <v>1410</v>
      </c>
      <c r="C1252" s="31" t="n">
        <v>581</v>
      </c>
      <c r="D1252" s="30" t="s">
        <v>2386</v>
      </c>
      <c r="E1252" s="32" t="s">
        <v>48</v>
      </c>
      <c r="F1252" s="31" t="s">
        <v>49</v>
      </c>
      <c r="G1252" s="31"/>
    </row>
    <row r="1253" customFormat="false" ht="15" hidden="false" customHeight="false" outlineLevel="0" collapsed="false">
      <c r="A1253" s="30" t="s">
        <v>2387</v>
      </c>
      <c r="B1253" s="31" t="n">
        <v>1490</v>
      </c>
      <c r="C1253" s="31" t="n">
        <v>425</v>
      </c>
      <c r="D1253" s="30" t="s">
        <v>2388</v>
      </c>
      <c r="E1253" s="32" t="s">
        <v>48</v>
      </c>
      <c r="F1253" s="31" t="s">
        <v>49</v>
      </c>
      <c r="G1253" s="31"/>
    </row>
    <row r="1254" customFormat="false" ht="15" hidden="false" customHeight="false" outlineLevel="0" collapsed="false">
      <c r="A1254" s="30" t="s">
        <v>2389</v>
      </c>
      <c r="B1254" s="31" t="n">
        <v>1885</v>
      </c>
      <c r="C1254" s="31" t="n">
        <v>581</v>
      </c>
      <c r="D1254" s="30" t="s">
        <v>2390</v>
      </c>
      <c r="E1254" s="32" t="s">
        <v>48</v>
      </c>
      <c r="F1254" s="31" t="s">
        <v>49</v>
      </c>
      <c r="G1254" s="31"/>
    </row>
    <row r="1255" customFormat="false" ht="15" hidden="false" customHeight="false" outlineLevel="0" collapsed="false">
      <c r="A1255" s="30" t="s">
        <v>2391</v>
      </c>
      <c r="B1255" s="31" t="n">
        <v>2144</v>
      </c>
      <c r="C1255" s="31" t="n">
        <v>581</v>
      </c>
      <c r="D1255" s="30" t="s">
        <v>2392</v>
      </c>
      <c r="E1255" s="32" t="s">
        <v>48</v>
      </c>
      <c r="F1255" s="31" t="s">
        <v>49</v>
      </c>
      <c r="G1255" s="31"/>
    </row>
    <row r="1256" customFormat="false" ht="15" hidden="false" customHeight="false" outlineLevel="0" collapsed="false">
      <c r="A1256" s="30" t="s">
        <v>2393</v>
      </c>
      <c r="B1256" s="31" t="n">
        <v>2263</v>
      </c>
      <c r="C1256" s="31" t="n">
        <v>612</v>
      </c>
      <c r="D1256" s="30" t="s">
        <v>2394</v>
      </c>
      <c r="E1256" s="32" t="s">
        <v>52</v>
      </c>
      <c r="F1256" s="31"/>
      <c r="G1256" s="31"/>
    </row>
    <row r="1257" customFormat="false" ht="15" hidden="false" customHeight="false" outlineLevel="0" collapsed="false">
      <c r="A1257" s="30" t="s">
        <v>2395</v>
      </c>
      <c r="B1257" s="31" t="n">
        <v>2503</v>
      </c>
      <c r="C1257" s="31" t="n">
        <v>587</v>
      </c>
      <c r="D1257" s="30" t="s">
        <v>2396</v>
      </c>
      <c r="E1257" s="32" t="s">
        <v>52</v>
      </c>
      <c r="F1257" s="31"/>
      <c r="G1257" s="31"/>
    </row>
    <row r="1258" customFormat="false" ht="15" hidden="false" customHeight="false" outlineLevel="0" collapsed="false">
      <c r="A1258" s="30" t="s">
        <v>2397</v>
      </c>
      <c r="B1258" s="31" t="n">
        <v>3232</v>
      </c>
      <c r="C1258" s="31" t="n">
        <v>581</v>
      </c>
      <c r="D1258" s="30" t="s">
        <v>2398</v>
      </c>
      <c r="E1258" s="32" t="s">
        <v>48</v>
      </c>
      <c r="F1258" s="31" t="s">
        <v>49</v>
      </c>
      <c r="G1258" s="31"/>
    </row>
    <row r="1259" customFormat="false" ht="15" hidden="false" customHeight="false" outlineLevel="0" collapsed="false">
      <c r="A1259" s="30" t="s">
        <v>2399</v>
      </c>
      <c r="B1259" s="31" t="n">
        <v>3385</v>
      </c>
      <c r="C1259" s="31" t="n">
        <v>581</v>
      </c>
      <c r="D1259" s="30" t="s">
        <v>2400</v>
      </c>
      <c r="E1259" s="32" t="s">
        <v>48</v>
      </c>
      <c r="F1259" s="31" t="s">
        <v>49</v>
      </c>
      <c r="G1259" s="31"/>
    </row>
    <row r="1260" customFormat="false" ht="15" hidden="false" customHeight="false" outlineLevel="0" collapsed="false">
      <c r="A1260" s="30" t="s">
        <v>2401</v>
      </c>
      <c r="B1260" s="31" t="n">
        <v>3642</v>
      </c>
      <c r="C1260" s="31" t="n">
        <v>478</v>
      </c>
      <c r="D1260" s="30" t="s">
        <v>2402</v>
      </c>
      <c r="E1260" s="32" t="s">
        <v>48</v>
      </c>
      <c r="F1260" s="31" t="s">
        <v>49</v>
      </c>
      <c r="G1260" s="31"/>
    </row>
    <row r="1261" customFormat="false" ht="15" hidden="false" customHeight="false" outlineLevel="0" collapsed="false">
      <c r="A1261" s="30" t="s">
        <v>2403</v>
      </c>
      <c r="B1261" s="31" t="n">
        <v>3723</v>
      </c>
      <c r="C1261" s="31" t="n">
        <v>581</v>
      </c>
      <c r="D1261" s="30" t="s">
        <v>2400</v>
      </c>
      <c r="E1261" s="32" t="s">
        <v>48</v>
      </c>
      <c r="F1261" s="31" t="s">
        <v>49</v>
      </c>
      <c r="G1261" s="31"/>
    </row>
    <row r="1263" customFormat="false" ht="15.75" hidden="false" customHeight="false" outlineLevel="0" collapsed="false">
      <c r="A1263" s="26" t="s">
        <v>18</v>
      </c>
    </row>
    <row r="1264" customFormat="false" ht="15" hidden="false" customHeight="false" outlineLevel="0" collapsed="false">
      <c r="A1264" s="30" t="s">
        <v>2404</v>
      </c>
      <c r="B1264" s="31" t="n">
        <v>209</v>
      </c>
      <c r="C1264" s="31" t="n">
        <v>496</v>
      </c>
      <c r="D1264" s="30" t="s">
        <v>2405</v>
      </c>
      <c r="E1264" s="32" t="s">
        <v>52</v>
      </c>
      <c r="F1264" s="31"/>
      <c r="G1264" s="31"/>
    </row>
    <row r="1265" customFormat="false" ht="15" hidden="false" customHeight="false" outlineLevel="0" collapsed="false">
      <c r="A1265" s="30" t="s">
        <v>2406</v>
      </c>
      <c r="B1265" s="31" t="n">
        <v>869</v>
      </c>
      <c r="C1265" s="31" t="n">
        <v>464</v>
      </c>
      <c r="D1265" s="30" t="s">
        <v>2407</v>
      </c>
      <c r="E1265" s="32" t="s">
        <v>48</v>
      </c>
      <c r="F1265" s="31" t="s">
        <v>49</v>
      </c>
      <c r="G1265" s="31"/>
    </row>
    <row r="1266" customFormat="false" ht="15" hidden="false" customHeight="false" outlineLevel="0" collapsed="false">
      <c r="A1266" s="30" t="s">
        <v>2408</v>
      </c>
      <c r="B1266" s="31" t="n">
        <v>1228</v>
      </c>
      <c r="C1266" s="31" t="n">
        <v>408</v>
      </c>
      <c r="D1266" s="30" t="s">
        <v>2409</v>
      </c>
      <c r="E1266" s="32" t="s">
        <v>48</v>
      </c>
      <c r="F1266" s="31" t="s">
        <v>49</v>
      </c>
      <c r="G1266" s="31"/>
    </row>
    <row r="1267" customFormat="false" ht="15" hidden="false" customHeight="false" outlineLevel="0" collapsed="false">
      <c r="A1267" s="30" t="s">
        <v>2410</v>
      </c>
      <c r="B1267" s="31" t="n">
        <v>1253</v>
      </c>
      <c r="C1267" s="31" t="n">
        <v>510</v>
      </c>
      <c r="D1267" s="30" t="s">
        <v>2411</v>
      </c>
      <c r="E1267" s="32" t="s">
        <v>48</v>
      </c>
      <c r="F1267" s="31"/>
      <c r="G1267" s="31"/>
    </row>
    <row r="1268" customFormat="false" ht="15" hidden="false" customHeight="false" outlineLevel="0" collapsed="false">
      <c r="A1268" s="30" t="s">
        <v>2412</v>
      </c>
      <c r="B1268" s="31" t="n">
        <v>1327</v>
      </c>
      <c r="C1268" s="31" t="n">
        <v>397</v>
      </c>
      <c r="D1268" s="30" t="s">
        <v>2413</v>
      </c>
      <c r="E1268" s="32" t="s">
        <v>48</v>
      </c>
      <c r="F1268" s="31" t="s">
        <v>49</v>
      </c>
      <c r="G1268" s="31" t="s">
        <v>49</v>
      </c>
    </row>
    <row r="1269" customFormat="false" ht="15" hidden="false" customHeight="false" outlineLevel="0" collapsed="false">
      <c r="A1269" s="30" t="s">
        <v>2414</v>
      </c>
      <c r="B1269" s="31" t="n">
        <v>1402</v>
      </c>
      <c r="C1269" s="31" t="n">
        <v>442</v>
      </c>
      <c r="D1269" s="30" t="s">
        <v>2415</v>
      </c>
      <c r="E1269" s="32" t="s">
        <v>48</v>
      </c>
      <c r="F1269" s="31" t="s">
        <v>49</v>
      </c>
      <c r="G1269" s="31"/>
    </row>
    <row r="1270" customFormat="false" ht="15" hidden="false" customHeight="false" outlineLevel="0" collapsed="false">
      <c r="A1270" s="30" t="s">
        <v>2416</v>
      </c>
      <c r="B1270" s="31" t="n">
        <v>1489</v>
      </c>
      <c r="C1270" s="31" t="n">
        <v>457</v>
      </c>
      <c r="D1270" s="30" t="s">
        <v>2417</v>
      </c>
      <c r="E1270" s="32" t="s">
        <v>48</v>
      </c>
      <c r="F1270" s="31" t="s">
        <v>49</v>
      </c>
      <c r="G1270" s="31"/>
    </row>
    <row r="1271" customFormat="false" ht="15" hidden="false" customHeight="false" outlineLevel="0" collapsed="false">
      <c r="A1271" s="30" t="s">
        <v>2418</v>
      </c>
      <c r="B1271" s="31" t="n">
        <v>1605</v>
      </c>
      <c r="C1271" s="31" t="n">
        <v>496</v>
      </c>
      <c r="D1271" s="30" t="s">
        <v>2419</v>
      </c>
      <c r="E1271" s="32" t="s">
        <v>52</v>
      </c>
      <c r="F1271" s="31"/>
      <c r="G1271" s="31"/>
    </row>
    <row r="1272" customFormat="false" ht="15" hidden="false" customHeight="false" outlineLevel="0" collapsed="false">
      <c r="A1272" s="30" t="s">
        <v>2420</v>
      </c>
      <c r="B1272" s="31" t="n">
        <v>1644</v>
      </c>
      <c r="C1272" s="31" t="n">
        <v>509</v>
      </c>
      <c r="D1272" s="30" t="s">
        <v>2421</v>
      </c>
      <c r="E1272" s="32" t="s">
        <v>48</v>
      </c>
      <c r="F1272" s="31"/>
      <c r="G1272" s="31"/>
    </row>
    <row r="1273" customFormat="false" ht="15" hidden="false" customHeight="false" outlineLevel="0" collapsed="false">
      <c r="A1273" s="30" t="s">
        <v>2422</v>
      </c>
      <c r="B1273" s="31" t="n">
        <v>1710</v>
      </c>
      <c r="C1273" s="31" t="n">
        <v>690</v>
      </c>
      <c r="D1273" s="30" t="s">
        <v>2423</v>
      </c>
      <c r="E1273" s="32" t="s">
        <v>48</v>
      </c>
      <c r="F1273" s="31" t="s">
        <v>49</v>
      </c>
      <c r="G1273" s="31"/>
    </row>
    <row r="1274" customFormat="false" ht="15" hidden="false" customHeight="false" outlineLevel="0" collapsed="false">
      <c r="A1274" s="30" t="s">
        <v>2424</v>
      </c>
      <c r="B1274" s="31" t="n">
        <v>1887</v>
      </c>
      <c r="C1274" s="31" t="n">
        <v>429</v>
      </c>
      <c r="D1274" s="30" t="s">
        <v>2316</v>
      </c>
      <c r="E1274" s="32" t="s">
        <v>48</v>
      </c>
      <c r="F1274" s="31" t="s">
        <v>49</v>
      </c>
      <c r="G1274" s="31"/>
    </row>
    <row r="1275" customFormat="false" ht="15" hidden="false" customHeight="false" outlineLevel="0" collapsed="false">
      <c r="A1275" s="30" t="s">
        <v>2425</v>
      </c>
      <c r="B1275" s="31" t="n">
        <v>2487</v>
      </c>
      <c r="C1275" s="31" t="n">
        <v>443</v>
      </c>
      <c r="D1275" s="30" t="s">
        <v>2426</v>
      </c>
      <c r="E1275" s="32" t="s">
        <v>48</v>
      </c>
      <c r="F1275" s="31"/>
      <c r="G1275" s="31"/>
    </row>
    <row r="1276" customFormat="false" ht="15" hidden="false" customHeight="false" outlineLevel="0" collapsed="false">
      <c r="A1276" s="30" t="s">
        <v>2427</v>
      </c>
      <c r="B1276" s="31" t="n">
        <v>2537</v>
      </c>
      <c r="C1276" s="31" t="n">
        <v>438</v>
      </c>
      <c r="D1276" s="30" t="s">
        <v>2428</v>
      </c>
      <c r="E1276" s="32" t="s">
        <v>48</v>
      </c>
      <c r="F1276" s="31" t="s">
        <v>49</v>
      </c>
      <c r="G1276" s="31"/>
    </row>
    <row r="1277" customFormat="false" ht="15" hidden="false" customHeight="false" outlineLevel="0" collapsed="false">
      <c r="A1277" s="30" t="s">
        <v>2429</v>
      </c>
      <c r="B1277" s="31" t="n">
        <v>2629</v>
      </c>
      <c r="C1277" s="31" t="n">
        <v>414</v>
      </c>
      <c r="D1277" s="30" t="s">
        <v>2430</v>
      </c>
      <c r="E1277" s="32" t="s">
        <v>48</v>
      </c>
      <c r="F1277" s="31" t="s">
        <v>49</v>
      </c>
      <c r="G1277" s="31"/>
    </row>
    <row r="1278" customFormat="false" ht="15" hidden="false" customHeight="false" outlineLevel="0" collapsed="false">
      <c r="A1278" s="30" t="s">
        <v>2431</v>
      </c>
      <c r="B1278" s="31" t="n">
        <v>2696</v>
      </c>
      <c r="C1278" s="31" t="n">
        <v>456</v>
      </c>
      <c r="D1278" s="30" t="s">
        <v>2432</v>
      </c>
      <c r="E1278" s="32" t="s">
        <v>52</v>
      </c>
      <c r="F1278" s="31"/>
      <c r="G1278" s="31"/>
    </row>
    <row r="1279" customFormat="false" ht="15" hidden="false" customHeight="false" outlineLevel="0" collapsed="false">
      <c r="A1279" s="30" t="s">
        <v>2433</v>
      </c>
      <c r="B1279" s="31" t="n">
        <v>2862</v>
      </c>
      <c r="C1279" s="31" t="n">
        <v>468</v>
      </c>
      <c r="D1279" s="30" t="s">
        <v>2434</v>
      </c>
      <c r="E1279" s="32" t="s">
        <v>48</v>
      </c>
      <c r="F1279" s="31" t="s">
        <v>49</v>
      </c>
      <c r="G1279" s="31"/>
    </row>
    <row r="1280" customFormat="false" ht="15" hidden="false" customHeight="false" outlineLevel="0" collapsed="false">
      <c r="A1280" s="30" t="s">
        <v>2435</v>
      </c>
      <c r="B1280" s="31" t="n">
        <v>2866</v>
      </c>
      <c r="C1280" s="31" t="n">
        <v>504</v>
      </c>
      <c r="D1280" s="30" t="s">
        <v>2436</v>
      </c>
      <c r="E1280" s="32" t="s">
        <v>48</v>
      </c>
      <c r="F1280" s="31" t="s">
        <v>49</v>
      </c>
      <c r="G1280" s="31"/>
    </row>
    <row r="1281" customFormat="false" ht="15" hidden="false" customHeight="false" outlineLevel="0" collapsed="false">
      <c r="A1281" s="30" t="s">
        <v>2437</v>
      </c>
      <c r="B1281" s="31" t="n">
        <v>3615</v>
      </c>
      <c r="C1281" s="31" t="n">
        <v>488</v>
      </c>
      <c r="D1281" s="30" t="s">
        <v>2438</v>
      </c>
      <c r="E1281" s="32" t="s">
        <v>52</v>
      </c>
      <c r="F1281" s="31"/>
      <c r="G1281" s="31"/>
    </row>
    <row r="1282" customFormat="false" ht="15" hidden="false" customHeight="false" outlineLevel="0" collapsed="false">
      <c r="A1282" s="30" t="s">
        <v>2439</v>
      </c>
      <c r="B1282" s="31" t="n">
        <v>3741</v>
      </c>
      <c r="C1282" s="31" t="n">
        <v>849</v>
      </c>
      <c r="D1282" s="30" t="s">
        <v>2440</v>
      </c>
      <c r="E1282" s="32" t="s">
        <v>128</v>
      </c>
      <c r="F1282" s="31"/>
      <c r="G1282" s="31"/>
    </row>
    <row r="1283" customFormat="false" ht="15" hidden="false" customHeight="false" outlineLevel="0" collapsed="false">
      <c r="A1283" s="30" t="s">
        <v>2441</v>
      </c>
      <c r="B1283" s="31" t="n">
        <v>4977</v>
      </c>
      <c r="C1283" s="31" t="n">
        <v>422</v>
      </c>
      <c r="D1283" s="30" t="s">
        <v>2442</v>
      </c>
      <c r="E1283" s="32" t="s">
        <v>48</v>
      </c>
      <c r="F1283" s="31" t="s">
        <v>49</v>
      </c>
      <c r="G1283" s="31"/>
    </row>
    <row r="1284" customFormat="false" ht="15" hidden="false" customHeight="false" outlineLevel="0" collapsed="false">
      <c r="A1284" s="30" t="s">
        <v>2443</v>
      </c>
      <c r="B1284" s="31" t="n">
        <v>5149</v>
      </c>
      <c r="C1284" s="31" t="n">
        <v>519</v>
      </c>
      <c r="D1284" s="30" t="s">
        <v>2444</v>
      </c>
      <c r="E1284" s="32" t="s">
        <v>128</v>
      </c>
      <c r="F1284" s="31"/>
      <c r="G1284" s="31"/>
    </row>
    <row r="1285" customFormat="false" ht="15" hidden="false" customHeight="false" outlineLevel="0" collapsed="false">
      <c r="A1285" s="30" t="s">
        <v>2445</v>
      </c>
      <c r="B1285" s="31" t="n">
        <v>5384</v>
      </c>
      <c r="C1285" s="31" t="n">
        <v>463</v>
      </c>
      <c r="D1285" s="30" t="s">
        <v>2446</v>
      </c>
      <c r="E1285" s="32" t="s">
        <v>52</v>
      </c>
      <c r="F1285" s="31" t="s">
        <v>49</v>
      </c>
      <c r="G1285" s="31"/>
    </row>
    <row r="1286" customFormat="false" ht="15" hidden="false" customHeight="false" outlineLevel="0" collapsed="false">
      <c r="A1286" s="30" t="s">
        <v>2447</v>
      </c>
      <c r="B1286" s="31" t="n">
        <v>6459</v>
      </c>
      <c r="C1286" s="31" t="n">
        <v>391</v>
      </c>
      <c r="D1286" s="30" t="s">
        <v>2448</v>
      </c>
      <c r="E1286" s="32" t="s">
        <v>48</v>
      </c>
      <c r="F1286" s="31"/>
      <c r="G1286" s="31"/>
    </row>
    <row r="1288" customFormat="false" ht="15.75" hidden="false" customHeight="false" outlineLevel="0" collapsed="false">
      <c r="A1288" s="26" t="s">
        <v>19</v>
      </c>
    </row>
    <row r="1289" customFormat="false" ht="15" hidden="false" customHeight="false" outlineLevel="0" collapsed="false">
      <c r="A1289" s="30" t="s">
        <v>2449</v>
      </c>
      <c r="B1289" s="31" t="n">
        <v>61</v>
      </c>
      <c r="C1289" s="31" t="n">
        <v>216</v>
      </c>
      <c r="D1289" s="30" t="s">
        <v>2450</v>
      </c>
      <c r="E1289" s="32" t="s">
        <v>52</v>
      </c>
      <c r="F1289" s="31"/>
      <c r="G1289" s="31"/>
    </row>
    <row r="1290" customFormat="false" ht="15" hidden="false" customHeight="false" outlineLevel="0" collapsed="false">
      <c r="A1290" s="30" t="s">
        <v>2451</v>
      </c>
      <c r="B1290" s="31" t="n">
        <v>138</v>
      </c>
      <c r="C1290" s="31" t="n">
        <v>184</v>
      </c>
      <c r="D1290" s="30" t="s">
        <v>2452</v>
      </c>
      <c r="E1290" s="32" t="s">
        <v>52</v>
      </c>
      <c r="F1290" s="31"/>
      <c r="G1290" s="31"/>
    </row>
    <row r="1291" customFormat="false" ht="15" hidden="false" customHeight="false" outlineLevel="0" collapsed="false">
      <c r="A1291" s="30" t="s">
        <v>2453</v>
      </c>
      <c r="B1291" s="31" t="n">
        <v>315</v>
      </c>
      <c r="C1291" s="31" t="n">
        <v>199</v>
      </c>
      <c r="D1291" s="30" t="s">
        <v>2454</v>
      </c>
      <c r="E1291" s="32" t="s">
        <v>52</v>
      </c>
      <c r="F1291" s="31"/>
      <c r="G1291" s="31"/>
    </row>
    <row r="1292" customFormat="false" ht="15" hidden="false" customHeight="false" outlineLevel="0" collapsed="false">
      <c r="A1292" s="30" t="s">
        <v>2455</v>
      </c>
      <c r="B1292" s="31" t="n">
        <v>333</v>
      </c>
      <c r="C1292" s="31" t="n">
        <v>186</v>
      </c>
      <c r="D1292" s="30" t="s">
        <v>2456</v>
      </c>
      <c r="E1292" s="32" t="s">
        <v>52</v>
      </c>
      <c r="F1292" s="31"/>
      <c r="G1292" s="31"/>
    </row>
    <row r="1293" customFormat="false" ht="15" hidden="false" customHeight="false" outlineLevel="0" collapsed="false">
      <c r="A1293" s="30" t="s">
        <v>2457</v>
      </c>
      <c r="B1293" s="31" t="n">
        <v>957</v>
      </c>
      <c r="C1293" s="31" t="n">
        <v>184</v>
      </c>
      <c r="D1293" s="30" t="s">
        <v>2458</v>
      </c>
      <c r="E1293" s="32" t="s">
        <v>52</v>
      </c>
      <c r="F1293" s="31"/>
      <c r="G1293" s="31"/>
    </row>
    <row r="1294" customFormat="false" ht="15" hidden="false" customHeight="false" outlineLevel="0" collapsed="false">
      <c r="A1294" s="30" t="s">
        <v>2459</v>
      </c>
      <c r="B1294" s="31" t="n">
        <v>1035</v>
      </c>
      <c r="C1294" s="31" t="n">
        <v>179</v>
      </c>
      <c r="D1294" s="30" t="s">
        <v>2460</v>
      </c>
      <c r="E1294" s="32" t="s">
        <v>52</v>
      </c>
      <c r="F1294" s="31"/>
      <c r="G1294" s="31"/>
    </row>
    <row r="1295" customFormat="false" ht="15" hidden="false" customHeight="false" outlineLevel="0" collapsed="false">
      <c r="A1295" s="30" t="s">
        <v>2461</v>
      </c>
      <c r="B1295" s="31" t="n">
        <v>1226</v>
      </c>
      <c r="C1295" s="31" t="n">
        <v>186</v>
      </c>
      <c r="D1295" s="30" t="s">
        <v>2462</v>
      </c>
      <c r="E1295" s="32" t="s">
        <v>48</v>
      </c>
      <c r="F1295" s="31"/>
      <c r="G1295" s="31"/>
    </row>
    <row r="1296" customFormat="false" ht="15" hidden="false" customHeight="false" outlineLevel="0" collapsed="false">
      <c r="A1296" s="30" t="s">
        <v>2463</v>
      </c>
      <c r="B1296" s="31" t="n">
        <v>1300</v>
      </c>
      <c r="C1296" s="31" t="n">
        <v>186</v>
      </c>
      <c r="D1296" s="30" t="s">
        <v>2464</v>
      </c>
      <c r="E1296" s="32" t="s">
        <v>52</v>
      </c>
      <c r="F1296" s="31"/>
      <c r="G1296" s="31"/>
    </row>
    <row r="1297" customFormat="false" ht="15" hidden="false" customHeight="false" outlineLevel="0" collapsed="false">
      <c r="A1297" s="30" t="s">
        <v>2465</v>
      </c>
      <c r="B1297" s="31" t="n">
        <v>1908</v>
      </c>
      <c r="C1297" s="31" t="n">
        <v>207</v>
      </c>
      <c r="D1297" s="30" t="s">
        <v>2466</v>
      </c>
      <c r="E1297" s="32" t="s">
        <v>52</v>
      </c>
      <c r="F1297" s="31"/>
      <c r="G1297" s="31"/>
    </row>
    <row r="1298" customFormat="false" ht="15" hidden="false" customHeight="false" outlineLevel="0" collapsed="false">
      <c r="A1298" s="30" t="s">
        <v>2467</v>
      </c>
      <c r="B1298" s="31" t="n">
        <v>2759</v>
      </c>
      <c r="C1298" s="31" t="n">
        <v>291</v>
      </c>
      <c r="D1298" s="30" t="s">
        <v>2468</v>
      </c>
      <c r="E1298" s="32" t="s">
        <v>52</v>
      </c>
      <c r="F1298" s="31"/>
      <c r="G1298" s="31"/>
    </row>
    <row r="1299" customFormat="false" ht="15" hidden="false" customHeight="false" outlineLevel="0" collapsed="false">
      <c r="A1299" s="30" t="s">
        <v>2469</v>
      </c>
      <c r="B1299" s="31" t="n">
        <v>2787</v>
      </c>
      <c r="C1299" s="31" t="n">
        <v>182</v>
      </c>
      <c r="D1299" s="30" t="s">
        <v>2470</v>
      </c>
      <c r="E1299" s="32" t="s">
        <v>52</v>
      </c>
      <c r="F1299" s="31"/>
      <c r="G1299" s="31"/>
    </row>
    <row r="1300" customFormat="false" ht="15" hidden="false" customHeight="false" outlineLevel="0" collapsed="false">
      <c r="A1300" s="30" t="s">
        <v>2471</v>
      </c>
      <c r="B1300" s="31" t="n">
        <v>2864</v>
      </c>
      <c r="C1300" s="31" t="n">
        <v>179</v>
      </c>
      <c r="D1300" s="30" t="s">
        <v>2472</v>
      </c>
      <c r="E1300" s="32" t="s">
        <v>48</v>
      </c>
      <c r="F1300" s="31" t="s">
        <v>49</v>
      </c>
      <c r="G1300" s="31"/>
    </row>
    <row r="1301" customFormat="false" ht="15" hidden="false" customHeight="false" outlineLevel="0" collapsed="false">
      <c r="A1301" s="30" t="s">
        <v>2473</v>
      </c>
      <c r="B1301" s="31" t="n">
        <v>2992</v>
      </c>
      <c r="C1301" s="31" t="n">
        <v>163</v>
      </c>
      <c r="D1301" s="30" t="s">
        <v>2474</v>
      </c>
      <c r="E1301" s="32" t="s">
        <v>33</v>
      </c>
      <c r="F1301" s="31"/>
      <c r="G1301" s="31"/>
    </row>
    <row r="1302" customFormat="false" ht="15" hidden="false" customHeight="false" outlineLevel="0" collapsed="false">
      <c r="A1302" s="30" t="s">
        <v>2475</v>
      </c>
      <c r="B1302" s="31" t="n">
        <v>3449</v>
      </c>
      <c r="C1302" s="31" t="n">
        <v>191</v>
      </c>
      <c r="D1302" s="30" t="s">
        <v>2476</v>
      </c>
      <c r="E1302" s="32" t="s">
        <v>33</v>
      </c>
      <c r="F1302" s="31"/>
      <c r="G1302" s="31"/>
    </row>
    <row r="1303" customFormat="false" ht="15" hidden="false" customHeight="false" outlineLevel="0" collapsed="false">
      <c r="A1303" s="30" t="s">
        <v>2477</v>
      </c>
      <c r="B1303" s="31" t="n">
        <v>3466</v>
      </c>
      <c r="C1303" s="31" t="n">
        <v>233</v>
      </c>
      <c r="D1303" s="30" t="s">
        <v>2478</v>
      </c>
      <c r="E1303" s="32" t="s">
        <v>33</v>
      </c>
      <c r="F1303" s="31"/>
      <c r="G1303" s="31"/>
    </row>
    <row r="1304" customFormat="false" ht="15" hidden="false" customHeight="false" outlineLevel="0" collapsed="false">
      <c r="A1304" s="30" t="s">
        <v>2479</v>
      </c>
      <c r="B1304" s="31" t="n">
        <v>3880</v>
      </c>
      <c r="C1304" s="31" t="n">
        <v>179</v>
      </c>
      <c r="D1304" s="30" t="s">
        <v>2480</v>
      </c>
      <c r="E1304" s="32" t="s">
        <v>33</v>
      </c>
      <c r="F1304" s="31"/>
      <c r="G1304" s="31"/>
    </row>
    <row r="1305" customFormat="false" ht="15" hidden="false" customHeight="false" outlineLevel="0" collapsed="false">
      <c r="A1305" s="30" t="s">
        <v>2481</v>
      </c>
      <c r="B1305" s="31" t="n">
        <v>3893</v>
      </c>
      <c r="C1305" s="31" t="n">
        <v>158</v>
      </c>
      <c r="D1305" s="30" t="s">
        <v>2482</v>
      </c>
      <c r="E1305" s="32" t="s">
        <v>52</v>
      </c>
      <c r="F1305" s="31"/>
      <c r="G1305" s="31"/>
    </row>
    <row r="1306" customFormat="false" ht="15" hidden="false" customHeight="false" outlineLevel="0" collapsed="false">
      <c r="A1306" s="30" t="s">
        <v>2483</v>
      </c>
      <c r="B1306" s="31" t="n">
        <v>3944</v>
      </c>
      <c r="C1306" s="31" t="n">
        <v>172</v>
      </c>
      <c r="D1306" s="30" t="s">
        <v>2484</v>
      </c>
      <c r="E1306" s="32" t="s">
        <v>128</v>
      </c>
      <c r="F1306" s="31"/>
      <c r="G1306" s="31"/>
    </row>
    <row r="1307" customFormat="false" ht="15" hidden="false" customHeight="false" outlineLevel="0" collapsed="false">
      <c r="A1307" s="30" t="s">
        <v>2485</v>
      </c>
      <c r="B1307" s="31" t="n">
        <v>4147</v>
      </c>
      <c r="C1307" s="31" t="n">
        <v>160</v>
      </c>
      <c r="D1307" s="30" t="s">
        <v>2486</v>
      </c>
      <c r="E1307" s="32" t="s">
        <v>52</v>
      </c>
      <c r="F1307" s="31"/>
      <c r="G1307" s="31"/>
    </row>
    <row r="1308" customFormat="false" ht="15" hidden="false" customHeight="false" outlineLevel="0" collapsed="false">
      <c r="A1308" s="30" t="s">
        <v>2487</v>
      </c>
      <c r="B1308" s="31" t="n">
        <v>4390</v>
      </c>
      <c r="C1308" s="31" t="n">
        <v>226</v>
      </c>
      <c r="D1308" s="30" t="s">
        <v>2488</v>
      </c>
      <c r="E1308" s="32" t="s">
        <v>52</v>
      </c>
      <c r="F1308" s="31"/>
      <c r="G1308" s="31"/>
    </row>
    <row r="1309" customFormat="false" ht="15" hidden="false" customHeight="false" outlineLevel="0" collapsed="false">
      <c r="A1309" s="30" t="s">
        <v>2489</v>
      </c>
      <c r="B1309" s="31" t="n">
        <v>4972</v>
      </c>
      <c r="C1309" s="31" t="n">
        <v>171</v>
      </c>
      <c r="D1309" s="30" t="s">
        <v>2490</v>
      </c>
      <c r="E1309" s="32" t="s">
        <v>48</v>
      </c>
      <c r="F1309" s="31" t="s">
        <v>49</v>
      </c>
      <c r="G1309" s="31"/>
    </row>
    <row r="1310" customFormat="false" ht="15" hidden="false" customHeight="false" outlineLevel="0" collapsed="false">
      <c r="A1310" s="30" t="s">
        <v>2491</v>
      </c>
      <c r="B1310" s="31" t="n">
        <v>5074</v>
      </c>
      <c r="C1310" s="31" t="n">
        <v>205</v>
      </c>
      <c r="D1310" s="30" t="s">
        <v>2492</v>
      </c>
      <c r="E1310" s="32" t="s">
        <v>128</v>
      </c>
      <c r="F1310" s="31"/>
      <c r="G1310" s="31"/>
    </row>
    <row r="1311" customFormat="false" ht="15" hidden="false" customHeight="false" outlineLevel="0" collapsed="false">
      <c r="A1311" s="30" t="s">
        <v>2493</v>
      </c>
      <c r="B1311" s="31" t="n">
        <v>5123</v>
      </c>
      <c r="C1311" s="31" t="n">
        <v>189</v>
      </c>
      <c r="D1311" s="30" t="s">
        <v>2494</v>
      </c>
      <c r="E1311" s="32" t="s">
        <v>128</v>
      </c>
      <c r="F1311" s="31"/>
      <c r="G1311" s="31"/>
    </row>
    <row r="1312" customFormat="false" ht="15" hidden="false" customHeight="false" outlineLevel="0" collapsed="false">
      <c r="A1312" s="30" t="s">
        <v>2495</v>
      </c>
      <c r="B1312" s="31" t="n">
        <v>5185</v>
      </c>
      <c r="C1312" s="31" t="n">
        <v>182</v>
      </c>
      <c r="D1312" s="30" t="s">
        <v>2496</v>
      </c>
      <c r="E1312" s="32" t="s">
        <v>52</v>
      </c>
      <c r="F1312" s="31"/>
      <c r="G1312" s="31"/>
    </row>
    <row r="1313" customFormat="false" ht="15" hidden="false" customHeight="false" outlineLevel="0" collapsed="false">
      <c r="A1313" s="30" t="s">
        <v>2497</v>
      </c>
      <c r="B1313" s="31" t="n">
        <v>5707</v>
      </c>
      <c r="C1313" s="31" t="n">
        <v>165</v>
      </c>
      <c r="D1313" s="30" t="s">
        <v>2498</v>
      </c>
      <c r="E1313" s="32" t="s">
        <v>48</v>
      </c>
      <c r="F1313" s="31" t="s">
        <v>49</v>
      </c>
      <c r="G1313" s="31"/>
    </row>
    <row r="1314" customFormat="false" ht="15" hidden="false" customHeight="false" outlineLevel="0" collapsed="false">
      <c r="A1314" s="30" t="s">
        <v>2499</v>
      </c>
      <c r="B1314" s="31" t="n">
        <v>5729</v>
      </c>
      <c r="C1314" s="31" t="n">
        <v>201</v>
      </c>
      <c r="D1314" s="30" t="s">
        <v>2500</v>
      </c>
      <c r="E1314" s="32" t="s">
        <v>128</v>
      </c>
      <c r="F1314" s="31"/>
      <c r="G1314" s="31"/>
    </row>
    <row r="1315" customFormat="false" ht="15" hidden="false" customHeight="false" outlineLevel="0" collapsed="false">
      <c r="A1315" s="30" t="s">
        <v>2501</v>
      </c>
      <c r="B1315" s="31" t="n">
        <v>5751</v>
      </c>
      <c r="C1315" s="31" t="n">
        <v>186</v>
      </c>
      <c r="D1315" s="30" t="s">
        <v>2502</v>
      </c>
      <c r="E1315" s="32" t="s">
        <v>52</v>
      </c>
      <c r="F1315" s="31"/>
      <c r="G1315" s="31"/>
    </row>
    <row r="1316" customFormat="false" ht="15" hidden="false" customHeight="false" outlineLevel="0" collapsed="false">
      <c r="A1316" s="30" t="s">
        <v>2503</v>
      </c>
      <c r="B1316" s="31" t="n">
        <v>5769</v>
      </c>
      <c r="C1316" s="31" t="n">
        <v>194</v>
      </c>
      <c r="D1316" s="30" t="s">
        <v>2504</v>
      </c>
      <c r="E1316" s="32" t="s">
        <v>52</v>
      </c>
      <c r="F1316" s="31"/>
      <c r="G1316" s="31"/>
    </row>
    <row r="1317" customFormat="false" ht="15" hidden="false" customHeight="false" outlineLevel="0" collapsed="false">
      <c r="A1317" s="30" t="s">
        <v>2505</v>
      </c>
      <c r="B1317" s="31" t="n">
        <v>5778</v>
      </c>
      <c r="C1317" s="31" t="n">
        <v>189</v>
      </c>
      <c r="D1317" s="30" t="s">
        <v>2506</v>
      </c>
      <c r="E1317" s="32" t="s">
        <v>128</v>
      </c>
      <c r="F1317" s="31"/>
      <c r="G1317" s="31"/>
    </row>
    <row r="1318" customFormat="false" ht="15" hidden="false" customHeight="false" outlineLevel="0" collapsed="false">
      <c r="A1318" s="30" t="s">
        <v>2507</v>
      </c>
      <c r="B1318" s="31" t="n">
        <v>5820</v>
      </c>
      <c r="C1318" s="31" t="n">
        <v>191</v>
      </c>
      <c r="D1318" s="30" t="s">
        <v>2508</v>
      </c>
      <c r="E1318" s="32" t="s">
        <v>128</v>
      </c>
      <c r="F1318" s="31"/>
      <c r="G1318" s="31"/>
    </row>
    <row r="1319" customFormat="false" ht="15" hidden="false" customHeight="false" outlineLevel="0" collapsed="false">
      <c r="A1319" s="30" t="s">
        <v>2509</v>
      </c>
      <c r="B1319" s="31" t="n">
        <v>6186</v>
      </c>
      <c r="C1319" s="31" t="n">
        <v>201</v>
      </c>
      <c r="D1319" s="30" t="s">
        <v>2510</v>
      </c>
      <c r="E1319" s="32" t="s">
        <v>52</v>
      </c>
      <c r="F1319" s="31"/>
      <c r="G1319" s="31"/>
    </row>
    <row r="1320" customFormat="false" ht="15" hidden="false" customHeight="false" outlineLevel="0" collapsed="false">
      <c r="A1320" s="30" t="s">
        <v>2511</v>
      </c>
      <c r="B1320" s="31" t="n">
        <v>6305</v>
      </c>
      <c r="C1320" s="31" t="n">
        <v>110</v>
      </c>
      <c r="D1320" s="30" t="s">
        <v>2512</v>
      </c>
      <c r="E1320" s="32" t="s">
        <v>33</v>
      </c>
      <c r="F1320" s="31"/>
      <c r="G1320" s="31"/>
    </row>
    <row r="1321" customFormat="false" ht="15" hidden="false" customHeight="false" outlineLevel="0" collapsed="false">
      <c r="A1321" s="30" t="s">
        <v>2513</v>
      </c>
      <c r="B1321" s="31" t="n">
        <v>6983</v>
      </c>
      <c r="C1321" s="31" t="n">
        <v>280</v>
      </c>
      <c r="D1321" s="30" t="s">
        <v>2514</v>
      </c>
      <c r="E1321" s="32" t="s">
        <v>33</v>
      </c>
      <c r="F1321" s="31"/>
      <c r="G1321" s="31"/>
    </row>
    <row r="1322" customFormat="false" ht="15" hidden="false" customHeight="false" outlineLevel="0" collapsed="false">
      <c r="A1322" s="30" t="s">
        <v>2515</v>
      </c>
      <c r="B1322" s="31" t="n">
        <v>7028</v>
      </c>
      <c r="C1322" s="31" t="n">
        <v>181</v>
      </c>
      <c r="D1322" s="30" t="s">
        <v>2516</v>
      </c>
      <c r="E1322" s="32" t="s">
        <v>33</v>
      </c>
      <c r="F1322" s="31"/>
      <c r="G1322" s="31"/>
    </row>
    <row r="1323" customFormat="false" ht="15" hidden="false" customHeight="false" outlineLevel="0" collapsed="false">
      <c r="A1323" s="30" t="s">
        <v>2517</v>
      </c>
      <c r="B1323" s="31" t="n">
        <v>7874</v>
      </c>
      <c r="C1323" s="31" t="n">
        <v>142</v>
      </c>
      <c r="D1323" s="30" t="s">
        <v>2518</v>
      </c>
      <c r="E1323" s="32" t="s">
        <v>128</v>
      </c>
      <c r="F1323" s="31"/>
      <c r="G1323" s="31"/>
    </row>
    <row r="1324" customFormat="false" ht="15" hidden="false" customHeight="false" outlineLevel="0" collapsed="false">
      <c r="A1324" s="30" t="s">
        <v>2519</v>
      </c>
      <c r="B1324" s="31" t="n">
        <v>8351</v>
      </c>
      <c r="C1324" s="31" t="n">
        <v>200</v>
      </c>
      <c r="D1324" s="30" t="s">
        <v>2520</v>
      </c>
      <c r="E1324" s="32" t="s">
        <v>33</v>
      </c>
      <c r="F1324" s="31"/>
      <c r="G1324" s="31"/>
    </row>
    <row r="1325" customFormat="false" ht="15" hidden="false" customHeight="false" outlineLevel="0" collapsed="false">
      <c r="A1325" s="30" t="s">
        <v>2521</v>
      </c>
      <c r="B1325" s="31" t="n">
        <v>8687</v>
      </c>
      <c r="C1325" s="31" t="n">
        <v>183</v>
      </c>
      <c r="D1325" s="30" t="s">
        <v>2522</v>
      </c>
      <c r="E1325" s="32" t="s">
        <v>33</v>
      </c>
      <c r="F1325" s="31"/>
      <c r="G1325" s="31"/>
    </row>
    <row r="1326" customFormat="false" ht="15" hidden="false" customHeight="false" outlineLevel="0" collapsed="false">
      <c r="A1326" s="30" t="s">
        <v>2523</v>
      </c>
      <c r="B1326" s="31" t="n">
        <v>9099</v>
      </c>
      <c r="C1326" s="31" t="n">
        <v>186</v>
      </c>
      <c r="D1326" s="30" t="s">
        <v>2524</v>
      </c>
      <c r="E1326" s="32" t="s">
        <v>33</v>
      </c>
      <c r="F1326" s="31"/>
      <c r="G1326" s="31"/>
    </row>
    <row r="1327" customFormat="false" ht="15" hidden="false" customHeight="false" outlineLevel="0" collapsed="false">
      <c r="A1327" s="30" t="s">
        <v>2525</v>
      </c>
      <c r="B1327" s="31" t="n">
        <v>9171</v>
      </c>
      <c r="C1327" s="31" t="n">
        <v>164</v>
      </c>
      <c r="D1327" s="30" t="s">
        <v>2526</v>
      </c>
      <c r="E1327" s="32" t="s">
        <v>52</v>
      </c>
      <c r="F1327" s="31"/>
      <c r="G1327" s="31"/>
    </row>
    <row r="1328" customFormat="false" ht="15" hidden="false" customHeight="false" outlineLevel="0" collapsed="false">
      <c r="A1328" s="30" t="s">
        <v>2527</v>
      </c>
      <c r="B1328" s="31" t="n">
        <v>9377</v>
      </c>
      <c r="C1328" s="31" t="n">
        <v>190</v>
      </c>
      <c r="D1328" s="30" t="s">
        <v>2528</v>
      </c>
      <c r="E1328" s="32" t="s">
        <v>128</v>
      </c>
      <c r="F1328" s="31"/>
      <c r="G1328" s="31"/>
    </row>
    <row r="1329" customFormat="false" ht="15" hidden="false" customHeight="false" outlineLevel="0" collapsed="false">
      <c r="A1329" s="30" t="s">
        <v>2529</v>
      </c>
      <c r="B1329" s="31" t="n">
        <v>9561</v>
      </c>
      <c r="C1329" s="31" t="n">
        <v>174</v>
      </c>
      <c r="D1329" s="30" t="s">
        <v>2530</v>
      </c>
      <c r="E1329" s="32" t="s">
        <v>128</v>
      </c>
      <c r="F1329" s="31"/>
      <c r="G1329" s="31"/>
    </row>
    <row r="1330" customFormat="false" ht="15" hidden="false" customHeight="false" outlineLevel="0" collapsed="false">
      <c r="A1330" s="30" t="s">
        <v>2531</v>
      </c>
      <c r="B1330" s="31" t="n">
        <v>9973</v>
      </c>
      <c r="C1330" s="31" t="n">
        <v>206</v>
      </c>
      <c r="D1330" s="30" t="s">
        <v>2532</v>
      </c>
      <c r="E1330" s="32" t="s">
        <v>128</v>
      </c>
      <c r="F1330" s="31"/>
      <c r="G1330" s="31"/>
    </row>
    <row r="1331" customFormat="false" ht="15" hidden="false" customHeight="false" outlineLevel="0" collapsed="false">
      <c r="A1331" s="30" t="s">
        <v>2533</v>
      </c>
      <c r="B1331" s="31" t="n">
        <v>10072</v>
      </c>
      <c r="C1331" s="31" t="n">
        <v>184</v>
      </c>
      <c r="D1331" s="30" t="s">
        <v>2534</v>
      </c>
      <c r="E1331" s="32" t="s">
        <v>128</v>
      </c>
      <c r="F1331" s="31"/>
      <c r="G1331" s="31"/>
    </row>
    <row r="1332" customFormat="false" ht="15" hidden="false" customHeight="false" outlineLevel="0" collapsed="false">
      <c r="A1332" s="30" t="s">
        <v>2535</v>
      </c>
      <c r="B1332" s="31" t="n">
        <v>10241</v>
      </c>
      <c r="C1332" s="31" t="n">
        <v>248</v>
      </c>
      <c r="D1332" s="30" t="s">
        <v>2536</v>
      </c>
      <c r="E1332" s="32" t="s">
        <v>52</v>
      </c>
      <c r="F1332" s="31"/>
      <c r="G1332" s="31"/>
    </row>
    <row r="1333" customFormat="false" ht="15" hidden="false" customHeight="false" outlineLevel="0" collapsed="false">
      <c r="A1333" s="30" t="s">
        <v>2537</v>
      </c>
      <c r="B1333" s="31" t="n">
        <v>10855</v>
      </c>
      <c r="C1333" s="31" t="n">
        <v>230</v>
      </c>
      <c r="D1333" s="30" t="s">
        <v>2538</v>
      </c>
      <c r="E1333" s="32" t="s">
        <v>52</v>
      </c>
      <c r="F1333" s="31"/>
      <c r="G1333" s="31"/>
    </row>
    <row r="1334" customFormat="false" ht="15" hidden="false" customHeight="false" outlineLevel="0" collapsed="false">
      <c r="A1334" s="30" t="s">
        <v>2539</v>
      </c>
      <c r="B1334" s="31" t="n">
        <v>11178</v>
      </c>
      <c r="C1334" s="31" t="n">
        <v>230</v>
      </c>
      <c r="D1334" s="30" t="s">
        <v>2540</v>
      </c>
      <c r="E1334" s="32" t="s">
        <v>52</v>
      </c>
      <c r="F1334" s="31"/>
      <c r="G1334" s="31"/>
    </row>
    <row r="1335" customFormat="false" ht="15" hidden="false" customHeight="false" outlineLevel="0" collapsed="false">
      <c r="A1335" s="30" t="s">
        <v>2541</v>
      </c>
      <c r="B1335" s="31" t="n">
        <v>11544</v>
      </c>
      <c r="C1335" s="31" t="n">
        <v>184</v>
      </c>
      <c r="D1335" s="30" t="s">
        <v>2542</v>
      </c>
      <c r="E1335" s="32" t="s">
        <v>52</v>
      </c>
      <c r="F1335" s="31"/>
      <c r="G1335" s="31"/>
    </row>
    <row r="1336" customFormat="false" ht="15" hidden="false" customHeight="false" outlineLevel="0" collapsed="false">
      <c r="A1336" s="30" t="s">
        <v>2543</v>
      </c>
      <c r="B1336" s="31" t="n">
        <v>11643</v>
      </c>
      <c r="C1336" s="31" t="n">
        <v>91</v>
      </c>
      <c r="D1336" s="30" t="s">
        <v>2544</v>
      </c>
      <c r="E1336" s="32" t="s">
        <v>33</v>
      </c>
      <c r="F1336" s="31"/>
      <c r="G1336" s="31"/>
    </row>
    <row r="1337" customFormat="false" ht="15" hidden="false" customHeight="false" outlineLevel="0" collapsed="false">
      <c r="A1337" s="30" t="s">
        <v>2545</v>
      </c>
      <c r="B1337" s="31" t="n">
        <v>11814</v>
      </c>
      <c r="C1337" s="31" t="n">
        <v>193</v>
      </c>
      <c r="D1337" s="30" t="s">
        <v>2546</v>
      </c>
      <c r="E1337" s="32" t="s">
        <v>52</v>
      </c>
      <c r="F1337" s="31"/>
      <c r="G1337" s="31"/>
    </row>
    <row r="1338" customFormat="false" ht="15" hidden="false" customHeight="false" outlineLevel="0" collapsed="false">
      <c r="A1338" s="30" t="s">
        <v>2547</v>
      </c>
      <c r="B1338" s="31" t="n">
        <v>11863</v>
      </c>
      <c r="C1338" s="31" t="n">
        <v>199</v>
      </c>
      <c r="D1338" s="30" t="s">
        <v>2548</v>
      </c>
      <c r="E1338" s="32" t="s">
        <v>33</v>
      </c>
      <c r="F1338" s="31"/>
      <c r="G1338" s="31"/>
    </row>
    <row r="1339" customFormat="false" ht="15" hidden="false" customHeight="false" outlineLevel="0" collapsed="false">
      <c r="A1339" s="30" t="s">
        <v>2549</v>
      </c>
      <c r="B1339" s="31" t="n">
        <v>11942</v>
      </c>
      <c r="C1339" s="31" t="n">
        <v>217</v>
      </c>
      <c r="D1339" s="30" t="s">
        <v>2550</v>
      </c>
      <c r="E1339" s="32" t="s">
        <v>33</v>
      </c>
      <c r="F1339" s="31"/>
      <c r="G1339" s="31"/>
    </row>
    <row r="1340" customFormat="false" ht="15" hidden="false" customHeight="false" outlineLevel="0" collapsed="false">
      <c r="A1340" s="30" t="s">
        <v>2551</v>
      </c>
      <c r="B1340" s="31" t="n">
        <v>12187</v>
      </c>
      <c r="C1340" s="31" t="n">
        <v>157</v>
      </c>
      <c r="D1340" s="30" t="s">
        <v>2552</v>
      </c>
      <c r="E1340" s="32" t="s">
        <v>52</v>
      </c>
      <c r="F1340" s="31"/>
      <c r="G1340" s="31"/>
    </row>
    <row r="1341" customFormat="false" ht="15" hidden="false" customHeight="false" outlineLevel="0" collapsed="false">
      <c r="A1341" s="30" t="s">
        <v>2553</v>
      </c>
      <c r="B1341" s="31" t="n">
        <v>12351</v>
      </c>
      <c r="C1341" s="31" t="n">
        <v>211</v>
      </c>
      <c r="D1341" s="30" t="s">
        <v>2554</v>
      </c>
      <c r="E1341" s="32" t="s">
        <v>52</v>
      </c>
      <c r="F1341" s="31"/>
      <c r="G1341" s="31"/>
    </row>
    <row r="1342" customFormat="false" ht="15" hidden="false" customHeight="false" outlineLevel="0" collapsed="false">
      <c r="A1342" s="30" t="s">
        <v>2555</v>
      </c>
      <c r="B1342" s="31" t="n">
        <v>12420</v>
      </c>
      <c r="C1342" s="31" t="n">
        <v>205</v>
      </c>
      <c r="D1342" s="30" t="s">
        <v>2556</v>
      </c>
      <c r="E1342" s="32" t="s">
        <v>128</v>
      </c>
      <c r="F1342" s="31"/>
      <c r="G1342" s="31"/>
    </row>
    <row r="1343" customFormat="false" ht="15" hidden="false" customHeight="false" outlineLevel="0" collapsed="false">
      <c r="A1343" s="30" t="s">
        <v>2557</v>
      </c>
      <c r="B1343" s="31" t="n">
        <v>12869</v>
      </c>
      <c r="C1343" s="31" t="n">
        <v>175</v>
      </c>
      <c r="D1343" s="30" t="s">
        <v>2558</v>
      </c>
      <c r="E1343" s="32" t="s">
        <v>33</v>
      </c>
      <c r="F1343" s="31"/>
      <c r="G1343" s="31"/>
    </row>
    <row r="1344" customFormat="false" ht="15" hidden="false" customHeight="false" outlineLevel="0" collapsed="false">
      <c r="A1344" s="30" t="s">
        <v>2559</v>
      </c>
      <c r="B1344" s="31" t="n">
        <v>13150</v>
      </c>
      <c r="C1344" s="31" t="n">
        <v>201</v>
      </c>
      <c r="D1344" s="30" t="s">
        <v>2560</v>
      </c>
      <c r="E1344" s="32" t="s">
        <v>128</v>
      </c>
      <c r="F1344" s="31"/>
      <c r="G1344" s="31"/>
    </row>
    <row r="1345" customFormat="false" ht="15" hidden="false" customHeight="false" outlineLevel="0" collapsed="false">
      <c r="A1345" s="30" t="s">
        <v>2561</v>
      </c>
      <c r="B1345" s="31" t="n">
        <v>13241</v>
      </c>
      <c r="C1345" s="31" t="n">
        <v>89</v>
      </c>
      <c r="D1345" s="30" t="s">
        <v>2562</v>
      </c>
      <c r="E1345" s="32" t="s">
        <v>128</v>
      </c>
      <c r="F1345" s="31"/>
      <c r="G1345" s="31"/>
    </row>
    <row r="1346" customFormat="false" ht="15" hidden="false" customHeight="false" outlineLevel="0" collapsed="false">
      <c r="A1346" s="30" t="s">
        <v>2563</v>
      </c>
      <c r="B1346" s="31" t="n">
        <v>13396</v>
      </c>
      <c r="C1346" s="31" t="n">
        <v>162</v>
      </c>
      <c r="D1346" s="30" t="s">
        <v>2564</v>
      </c>
      <c r="E1346" s="32" t="s">
        <v>52</v>
      </c>
      <c r="F1346" s="31"/>
      <c r="G1346" s="31"/>
    </row>
    <row r="1347" customFormat="false" ht="15" hidden="false" customHeight="false" outlineLevel="0" collapsed="false">
      <c r="A1347" s="30" t="s">
        <v>2565</v>
      </c>
      <c r="B1347" s="31" t="n">
        <v>13426</v>
      </c>
      <c r="C1347" s="31" t="n">
        <v>119</v>
      </c>
      <c r="D1347" s="30" t="s">
        <v>2566</v>
      </c>
      <c r="E1347" s="32" t="s">
        <v>33</v>
      </c>
      <c r="F1347" s="31"/>
      <c r="G1347" s="31"/>
    </row>
    <row r="1348" customFormat="false" ht="15" hidden="false" customHeight="false" outlineLevel="0" collapsed="false">
      <c r="A1348" s="30" t="s">
        <v>2567</v>
      </c>
      <c r="B1348" s="31" t="n">
        <v>13790</v>
      </c>
      <c r="C1348" s="31" t="n">
        <v>178</v>
      </c>
      <c r="D1348" s="30" t="s">
        <v>2568</v>
      </c>
      <c r="E1348" s="32" t="s">
        <v>128</v>
      </c>
      <c r="F1348" s="31"/>
      <c r="G1348" s="31"/>
    </row>
    <row r="1349" customFormat="false" ht="15" hidden="false" customHeight="false" outlineLevel="0" collapsed="false">
      <c r="A1349" s="30" t="s">
        <v>2569</v>
      </c>
      <c r="B1349" s="31" t="n">
        <v>13791</v>
      </c>
      <c r="C1349" s="31" t="n">
        <v>193</v>
      </c>
      <c r="D1349" s="30" t="s">
        <v>2570</v>
      </c>
      <c r="E1349" s="32" t="s">
        <v>33</v>
      </c>
      <c r="F1349" s="31"/>
      <c r="G1349" s="31"/>
    </row>
    <row r="1350" customFormat="false" ht="15" hidden="false" customHeight="false" outlineLevel="0" collapsed="false">
      <c r="A1350" s="30" t="s">
        <v>2571</v>
      </c>
      <c r="B1350" s="31" t="n">
        <v>13998</v>
      </c>
      <c r="C1350" s="31" t="n">
        <v>190</v>
      </c>
      <c r="D1350" s="30" t="s">
        <v>2572</v>
      </c>
      <c r="E1350" s="32" t="s">
        <v>128</v>
      </c>
      <c r="F1350" s="31"/>
      <c r="G1350" s="31"/>
    </row>
    <row r="1351" customFormat="false" ht="15" hidden="false" customHeight="false" outlineLevel="0" collapsed="false">
      <c r="A1351" s="30" t="s">
        <v>2573</v>
      </c>
      <c r="B1351" s="31" t="n">
        <v>14087</v>
      </c>
      <c r="C1351" s="31" t="n">
        <v>190</v>
      </c>
      <c r="D1351" s="30" t="s">
        <v>2574</v>
      </c>
      <c r="E1351" s="32" t="s">
        <v>33</v>
      </c>
      <c r="F1351" s="31"/>
      <c r="G1351" s="31"/>
    </row>
    <row r="1352" customFormat="false" ht="15" hidden="false" customHeight="false" outlineLevel="0" collapsed="false">
      <c r="A1352" s="30" t="s">
        <v>2575</v>
      </c>
      <c r="B1352" s="31" t="n">
        <v>14347</v>
      </c>
      <c r="C1352" s="31" t="n">
        <v>187</v>
      </c>
      <c r="D1352" s="30" t="s">
        <v>2576</v>
      </c>
      <c r="E1352" s="32" t="s">
        <v>33</v>
      </c>
      <c r="F1352" s="31"/>
      <c r="G1352" s="31"/>
    </row>
    <row r="1353" customFormat="false" ht="15" hidden="false" customHeight="false" outlineLevel="0" collapsed="false">
      <c r="A1353" s="30" t="s">
        <v>2577</v>
      </c>
      <c r="B1353" s="31" t="n">
        <v>14372</v>
      </c>
      <c r="C1353" s="31" t="n">
        <v>166</v>
      </c>
      <c r="D1353" s="30" t="s">
        <v>2578</v>
      </c>
      <c r="E1353" s="32" t="s">
        <v>33</v>
      </c>
      <c r="F1353" s="31"/>
      <c r="G1353" s="31"/>
    </row>
    <row r="1354" customFormat="false" ht="15" hidden="false" customHeight="false" outlineLevel="0" collapsed="false">
      <c r="A1354" s="30" t="s">
        <v>2579</v>
      </c>
      <c r="B1354" s="31" t="n">
        <v>14471</v>
      </c>
      <c r="C1354" s="31" t="n">
        <v>186</v>
      </c>
      <c r="D1354" s="30" t="s">
        <v>2580</v>
      </c>
      <c r="E1354" s="32" t="s">
        <v>33</v>
      </c>
      <c r="F1354" s="31"/>
      <c r="G1354" s="31"/>
    </row>
    <row r="1355" customFormat="false" ht="15" hidden="false" customHeight="false" outlineLevel="0" collapsed="false">
      <c r="A1355" s="30" t="s">
        <v>2581</v>
      </c>
      <c r="B1355" s="31" t="n">
        <v>14742</v>
      </c>
      <c r="C1355" s="31" t="n">
        <v>183</v>
      </c>
      <c r="D1355" s="30" t="s">
        <v>2582</v>
      </c>
      <c r="E1355" s="32" t="s">
        <v>33</v>
      </c>
      <c r="F1355" s="31"/>
      <c r="G1355" s="31"/>
    </row>
    <row r="1356" customFormat="false" ht="15" hidden="false" customHeight="false" outlineLevel="0" collapsed="false">
      <c r="A1356" s="30" t="s">
        <v>2583</v>
      </c>
      <c r="B1356" s="31" t="n">
        <v>14799</v>
      </c>
      <c r="C1356" s="31" t="n">
        <v>182</v>
      </c>
      <c r="D1356" s="30" t="s">
        <v>2584</v>
      </c>
      <c r="E1356" s="32" t="s">
        <v>128</v>
      </c>
      <c r="F1356" s="31"/>
      <c r="G1356" s="31"/>
    </row>
    <row r="1357" customFormat="false" ht="15" hidden="false" customHeight="false" outlineLevel="0" collapsed="false">
      <c r="A1357" s="30" t="s">
        <v>2585</v>
      </c>
      <c r="B1357" s="31" t="n">
        <v>14878</v>
      </c>
      <c r="C1357" s="31" t="n">
        <v>182</v>
      </c>
      <c r="D1357" s="30" t="s">
        <v>2586</v>
      </c>
      <c r="E1357" s="32" t="s">
        <v>128</v>
      </c>
      <c r="F1357" s="31"/>
      <c r="G1357" s="31"/>
    </row>
    <row r="1358" customFormat="false" ht="15" hidden="false" customHeight="false" outlineLevel="0" collapsed="false">
      <c r="A1358" s="30" t="s">
        <v>2587</v>
      </c>
      <c r="B1358" s="31" t="n">
        <v>14915</v>
      </c>
      <c r="C1358" s="31" t="n">
        <v>108</v>
      </c>
      <c r="D1358" s="30" t="s">
        <v>2588</v>
      </c>
      <c r="E1358" s="32" t="s">
        <v>52</v>
      </c>
      <c r="F1358" s="31"/>
      <c r="G1358" s="31"/>
    </row>
    <row r="1359" customFormat="false" ht="15" hidden="false" customHeight="false" outlineLevel="0" collapsed="false">
      <c r="A1359" s="30" t="s">
        <v>2589</v>
      </c>
      <c r="B1359" s="31" t="n">
        <v>14971</v>
      </c>
      <c r="C1359" s="31" t="n">
        <v>173</v>
      </c>
      <c r="D1359" s="30" t="s">
        <v>2590</v>
      </c>
      <c r="E1359" s="32" t="s">
        <v>33</v>
      </c>
      <c r="F1359" s="31"/>
      <c r="G1359" s="31"/>
    </row>
    <row r="1360" customFormat="false" ht="15" hidden="false" customHeight="false" outlineLevel="0" collapsed="false">
      <c r="A1360" s="30" t="s">
        <v>2591</v>
      </c>
      <c r="B1360" s="31" t="n">
        <v>15127</v>
      </c>
      <c r="C1360" s="31" t="n">
        <v>179</v>
      </c>
      <c r="D1360" s="30" t="s">
        <v>2592</v>
      </c>
      <c r="E1360" s="32" t="s">
        <v>33</v>
      </c>
      <c r="F1360" s="31"/>
      <c r="G1360" s="31"/>
    </row>
    <row r="1361" customFormat="false" ht="15" hidden="false" customHeight="false" outlineLevel="0" collapsed="false">
      <c r="A1361" s="30" t="s">
        <v>2593</v>
      </c>
      <c r="B1361" s="31" t="n">
        <v>15182</v>
      </c>
      <c r="C1361" s="31" t="n">
        <v>179</v>
      </c>
      <c r="D1361" s="30" t="s">
        <v>2594</v>
      </c>
      <c r="E1361" s="32" t="s">
        <v>128</v>
      </c>
      <c r="F1361" s="31"/>
      <c r="G1361" s="31"/>
    </row>
    <row r="1362" customFormat="false" ht="15" hidden="false" customHeight="false" outlineLevel="0" collapsed="false">
      <c r="A1362" s="30" t="s">
        <v>2595</v>
      </c>
      <c r="B1362" s="31" t="n">
        <v>15368</v>
      </c>
      <c r="C1362" s="31" t="n">
        <v>177</v>
      </c>
      <c r="D1362" s="30" t="s">
        <v>2596</v>
      </c>
      <c r="E1362" s="32" t="s">
        <v>52</v>
      </c>
      <c r="F1362" s="31"/>
      <c r="G1362" s="31"/>
    </row>
    <row r="1363" customFormat="false" ht="15" hidden="false" customHeight="false" outlineLevel="0" collapsed="false">
      <c r="A1363" s="30" t="s">
        <v>2597</v>
      </c>
      <c r="B1363" s="31" t="n">
        <v>15585</v>
      </c>
      <c r="C1363" s="31" t="n">
        <v>175</v>
      </c>
      <c r="D1363" s="30" t="s">
        <v>2598</v>
      </c>
      <c r="E1363" s="32" t="s">
        <v>128</v>
      </c>
      <c r="F1363" s="31"/>
      <c r="G1363" s="31"/>
    </row>
    <row r="1364" customFormat="false" ht="15" hidden="false" customHeight="false" outlineLevel="0" collapsed="false">
      <c r="A1364" s="30" t="s">
        <v>2599</v>
      </c>
      <c r="B1364" s="31" t="n">
        <v>15619</v>
      </c>
      <c r="C1364" s="31" t="n">
        <v>175</v>
      </c>
      <c r="D1364" s="30" t="s">
        <v>2600</v>
      </c>
      <c r="E1364" s="32" t="s">
        <v>33</v>
      </c>
      <c r="F1364" s="31"/>
      <c r="G1364" s="31"/>
    </row>
    <row r="1365" customFormat="false" ht="15" hidden="false" customHeight="false" outlineLevel="0" collapsed="false">
      <c r="A1365" s="30" t="s">
        <v>2601</v>
      </c>
      <c r="B1365" s="31" t="n">
        <v>15835</v>
      </c>
      <c r="C1365" s="31" t="n">
        <v>174</v>
      </c>
      <c r="D1365" s="30" t="s">
        <v>2602</v>
      </c>
      <c r="E1365" s="32" t="s">
        <v>33</v>
      </c>
      <c r="F1365" s="31"/>
      <c r="G1365" s="31"/>
    </row>
    <row r="1366" customFormat="false" ht="15" hidden="false" customHeight="false" outlineLevel="0" collapsed="false">
      <c r="A1366" s="30" t="s">
        <v>2603</v>
      </c>
      <c r="B1366" s="31" t="n">
        <v>16382</v>
      </c>
      <c r="C1366" s="31" t="n">
        <v>169</v>
      </c>
      <c r="D1366" s="30" t="s">
        <v>2604</v>
      </c>
      <c r="E1366" s="32" t="s">
        <v>33</v>
      </c>
      <c r="F1366" s="31"/>
      <c r="G1366" s="31"/>
    </row>
    <row r="1367" customFormat="false" ht="15" hidden="false" customHeight="false" outlineLevel="0" collapsed="false">
      <c r="A1367" s="30" t="s">
        <v>2605</v>
      </c>
      <c r="B1367" s="31" t="n">
        <v>16697</v>
      </c>
      <c r="C1367" s="31" t="n">
        <v>167</v>
      </c>
      <c r="D1367" s="30" t="s">
        <v>2606</v>
      </c>
      <c r="E1367" s="32" t="s">
        <v>128</v>
      </c>
      <c r="F1367" s="31"/>
      <c r="G1367" s="31"/>
    </row>
    <row r="1368" customFormat="false" ht="15" hidden="false" customHeight="false" outlineLevel="0" collapsed="false">
      <c r="A1368" s="30" t="s">
        <v>2607</v>
      </c>
      <c r="B1368" s="31" t="n">
        <v>17137</v>
      </c>
      <c r="C1368" s="31" t="n">
        <v>164</v>
      </c>
      <c r="D1368" s="30" t="s">
        <v>2608</v>
      </c>
      <c r="E1368" s="32" t="s">
        <v>33</v>
      </c>
      <c r="F1368" s="31"/>
      <c r="G1368" s="31"/>
    </row>
    <row r="1369" customFormat="false" ht="15" hidden="false" customHeight="false" outlineLevel="0" collapsed="false">
      <c r="A1369" s="30" t="s">
        <v>2609</v>
      </c>
      <c r="B1369" s="31" t="n">
        <v>17172</v>
      </c>
      <c r="C1369" s="31" t="n">
        <v>164</v>
      </c>
      <c r="D1369" s="30" t="s">
        <v>2610</v>
      </c>
      <c r="E1369" s="32" t="s">
        <v>33</v>
      </c>
      <c r="F1369" s="31"/>
      <c r="G1369" s="31"/>
    </row>
    <row r="1370" customFormat="false" ht="15" hidden="false" customHeight="false" outlineLevel="0" collapsed="false">
      <c r="A1370" s="30" t="s">
        <v>2611</v>
      </c>
      <c r="B1370" s="31" t="n">
        <v>17306</v>
      </c>
      <c r="C1370" s="31" t="n">
        <v>162</v>
      </c>
      <c r="D1370" s="30" t="s">
        <v>2612</v>
      </c>
      <c r="E1370" s="32" t="s">
        <v>33</v>
      </c>
      <c r="F1370" s="31"/>
      <c r="G1370" s="31"/>
    </row>
    <row r="1371" customFormat="false" ht="15" hidden="false" customHeight="false" outlineLevel="0" collapsed="false">
      <c r="A1371" s="30" t="s">
        <v>2613</v>
      </c>
      <c r="B1371" s="31" t="n">
        <v>17501</v>
      </c>
      <c r="C1371" s="31" t="n">
        <v>155</v>
      </c>
      <c r="D1371" s="30" t="s">
        <v>2614</v>
      </c>
      <c r="E1371" s="32" t="s">
        <v>128</v>
      </c>
      <c r="F1371" s="31"/>
      <c r="G1371" s="31"/>
    </row>
    <row r="1372" customFormat="false" ht="15" hidden="false" customHeight="false" outlineLevel="0" collapsed="false">
      <c r="A1372" s="30" t="s">
        <v>2615</v>
      </c>
      <c r="B1372" s="31" t="n">
        <v>18184</v>
      </c>
      <c r="C1372" s="31" t="n">
        <v>157</v>
      </c>
      <c r="D1372" s="30" t="s">
        <v>2616</v>
      </c>
      <c r="E1372" s="32" t="s">
        <v>52</v>
      </c>
      <c r="F1372" s="31"/>
      <c r="G1372" s="31"/>
    </row>
    <row r="1373" customFormat="false" ht="15" hidden="false" customHeight="false" outlineLevel="0" collapsed="false">
      <c r="A1373" s="30" t="s">
        <v>2617</v>
      </c>
      <c r="B1373" s="31" t="n">
        <v>18518</v>
      </c>
      <c r="C1373" s="31" t="n">
        <v>156</v>
      </c>
      <c r="D1373" s="30" t="s">
        <v>2618</v>
      </c>
      <c r="E1373" s="32" t="s">
        <v>52</v>
      </c>
      <c r="F1373" s="31"/>
      <c r="G1373" s="31"/>
    </row>
    <row r="1374" customFormat="false" ht="15" hidden="false" customHeight="false" outlineLevel="0" collapsed="false">
      <c r="A1374" s="30" t="s">
        <v>2619</v>
      </c>
      <c r="B1374" s="31" t="n">
        <v>19021</v>
      </c>
      <c r="C1374" s="31" t="n">
        <v>153</v>
      </c>
      <c r="D1374" s="30" t="s">
        <v>2620</v>
      </c>
      <c r="E1374" s="32" t="s">
        <v>128</v>
      </c>
      <c r="F1374" s="31"/>
      <c r="G1374" s="31"/>
    </row>
    <row r="1375" customFormat="false" ht="15" hidden="false" customHeight="false" outlineLevel="0" collapsed="false">
      <c r="A1375" s="30" t="s">
        <v>2621</v>
      </c>
      <c r="B1375" s="31" t="n">
        <v>19694</v>
      </c>
      <c r="C1375" s="31" t="n">
        <v>149</v>
      </c>
      <c r="D1375" s="30" t="s">
        <v>2622</v>
      </c>
      <c r="E1375" s="32" t="s">
        <v>52</v>
      </c>
      <c r="F1375" s="31"/>
      <c r="G1375" s="31"/>
    </row>
    <row r="1376" customFormat="false" ht="15" hidden="false" customHeight="false" outlineLevel="0" collapsed="false">
      <c r="A1376" s="30" t="s">
        <v>2623</v>
      </c>
      <c r="B1376" s="31" t="n">
        <v>21007</v>
      </c>
      <c r="C1376" s="31" t="n">
        <v>143</v>
      </c>
      <c r="D1376" s="30" t="s">
        <v>2624</v>
      </c>
      <c r="E1376" s="32" t="s">
        <v>33</v>
      </c>
      <c r="F1376" s="31"/>
      <c r="G1376" s="31"/>
    </row>
    <row r="1379" customFormat="false" ht="14.25" hidden="false" customHeight="false" outlineLevel="0" collapsed="false">
      <c r="A1379" s="34"/>
      <c r="B1379" s="34"/>
      <c r="C1379" s="35"/>
      <c r="D1379" s="35"/>
      <c r="E1379" s="35"/>
      <c r="F1379" s="35"/>
      <c r="G1379" s="36"/>
    </row>
    <row r="1380" customFormat="false" ht="14.25" hidden="false" customHeight="false" outlineLevel="0" collapsed="false">
      <c r="A1380" s="37"/>
      <c r="B1380" s="34"/>
      <c r="C1380" s="36"/>
      <c r="D1380" s="36"/>
      <c r="E1380" s="36"/>
      <c r="F1380" s="36"/>
      <c r="G1380" s="36"/>
    </row>
    <row r="1381" customFormat="false" ht="14.25" hidden="false" customHeight="false" outlineLevel="0" collapsed="false">
      <c r="A1381" s="38"/>
      <c r="B1381" s="34"/>
      <c r="C1381" s="36"/>
      <c r="D1381" s="36"/>
      <c r="E1381" s="36"/>
      <c r="F1381" s="36"/>
      <c r="G1381" s="36"/>
    </row>
    <row r="1382" customFormat="false" ht="14.25" hidden="false" customHeight="false" outlineLevel="0" collapsed="false">
      <c r="A1382" s="34"/>
      <c r="B1382" s="34"/>
      <c r="C1382" s="36"/>
      <c r="D1382" s="36"/>
      <c r="E1382" s="36"/>
      <c r="F1382" s="36"/>
      <c r="G1382" s="36"/>
    </row>
    <row r="1383" customFormat="false" ht="14.25" hidden="false" customHeight="false" outlineLevel="0" collapsed="false">
      <c r="A1383" s="37"/>
      <c r="B1383" s="34"/>
      <c r="C1383" s="36"/>
      <c r="D1383" s="36"/>
      <c r="E1383" s="36"/>
      <c r="F1383" s="36"/>
      <c r="G1383" s="36"/>
    </row>
    <row r="1384" customFormat="false" ht="14.25" hidden="false" customHeight="false" outlineLevel="0" collapsed="false">
      <c r="A1384" s="38"/>
      <c r="B1384" s="34"/>
      <c r="C1384" s="36"/>
      <c r="D1384" s="36"/>
      <c r="E1384" s="36"/>
      <c r="F1384" s="36"/>
      <c r="G1384" s="36"/>
    </row>
    <row r="1385" customFormat="false" ht="14.25" hidden="false" customHeight="false" outlineLevel="0" collapsed="false">
      <c r="A1385" s="34"/>
      <c r="B1385" s="34"/>
      <c r="C1385" s="36"/>
      <c r="D1385" s="36"/>
      <c r="E1385" s="36"/>
      <c r="F1385" s="36"/>
      <c r="G1385" s="36"/>
    </row>
    <row r="1386" customFormat="false" ht="14.25" hidden="false" customHeight="false" outlineLevel="0" collapsed="false">
      <c r="A1386" s="37"/>
      <c r="B1386" s="34"/>
      <c r="C1386" s="36"/>
      <c r="D1386" s="36"/>
      <c r="E1386" s="36"/>
      <c r="F1386" s="36"/>
      <c r="G1386" s="36"/>
    </row>
    <row r="1387" customFormat="false" ht="14.25" hidden="false" customHeight="false" outlineLevel="0" collapsed="false">
      <c r="A1387" s="38"/>
      <c r="B1387" s="34"/>
      <c r="C1387" s="36"/>
      <c r="D1387" s="36"/>
      <c r="E1387" s="36"/>
      <c r="F1387" s="36"/>
      <c r="G1387" s="36"/>
    </row>
    <row r="1388" customFormat="false" ht="14.25" hidden="false" customHeight="false" outlineLevel="0" collapsed="false">
      <c r="A1388" s="34"/>
      <c r="B1388" s="34"/>
      <c r="C1388" s="36"/>
      <c r="D1388" s="36"/>
      <c r="E1388" s="36"/>
      <c r="F1388" s="36"/>
      <c r="G1388" s="36"/>
    </row>
  </sheetData>
  <mergeCells count="1">
    <mergeCell ref="A1:C1"/>
  </mergeCells>
  <hyperlinks>
    <hyperlink ref="D133" r:id="rId1" location="alnHdr_SBW12789" display="Phage terminase [uncultured Alphaproteobacteria bacterium]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" activeCellId="0" sqref="C3"/>
    </sheetView>
  </sheetViews>
  <sheetFormatPr defaultColWidth="8.99609375" defaultRowHeight="14.25" zeroHeight="false" outlineLevelRow="0" outlineLevelCol="0"/>
  <cols>
    <col collapsed="false" customWidth="false" hidden="false" outlineLevel="0" max="1" min="1" style="39" width="8.99"/>
    <col collapsed="false" customWidth="true" hidden="false" outlineLevel="0" max="2" min="2" style="39" width="13.62"/>
    <col collapsed="false" customWidth="false" hidden="false" outlineLevel="0" max="6" min="3" style="39" width="8.99"/>
  </cols>
  <sheetData>
    <row r="1" customFormat="false" ht="15.75" hidden="false" customHeight="true" outlineLevel="0" collapsed="false">
      <c r="A1" s="40" t="s">
        <v>2625</v>
      </c>
      <c r="B1" s="40"/>
      <c r="C1" s="40"/>
      <c r="D1" s="40"/>
      <c r="E1" s="40"/>
      <c r="F1" s="40"/>
    </row>
    <row r="2" customFormat="false" ht="15.75" hidden="false" customHeight="false" outlineLevel="0" collapsed="false">
      <c r="A2" s="40" t="s">
        <v>2626</v>
      </c>
      <c r="B2" s="40" t="s">
        <v>2627</v>
      </c>
      <c r="C2" s="40" t="s">
        <v>3</v>
      </c>
      <c r="D2" s="40" t="s">
        <v>13</v>
      </c>
      <c r="E2" s="40" t="s">
        <v>14</v>
      </c>
      <c r="F2" s="40" t="s">
        <v>2628</v>
      </c>
    </row>
    <row r="3" customFormat="false" ht="15.75" hidden="false" customHeight="false" outlineLevel="0" collapsed="false">
      <c r="A3" s="40" t="s">
        <v>17</v>
      </c>
      <c r="B3" s="40" t="n">
        <v>12724</v>
      </c>
      <c r="C3" s="40" t="n">
        <v>0.9749</v>
      </c>
      <c r="D3" s="40" t="n">
        <v>0.65974</v>
      </c>
      <c r="E3" s="40" t="n">
        <v>0.5544</v>
      </c>
      <c r="F3" s="40" t="n">
        <v>0.6025</v>
      </c>
    </row>
    <row r="4" customFormat="false" ht="15.75" hidden="false" customHeight="false" outlineLevel="0" collapsed="false">
      <c r="A4" s="40" t="s">
        <v>18</v>
      </c>
      <c r="B4" s="40" t="n">
        <v>23678</v>
      </c>
      <c r="C4" s="40" t="n">
        <v>0.9508</v>
      </c>
      <c r="D4" s="40" t="n">
        <v>0.6026</v>
      </c>
      <c r="E4" s="40" t="n">
        <v>0.6159</v>
      </c>
      <c r="F4" s="40" t="n">
        <v>0.6092</v>
      </c>
    </row>
    <row r="5" customFormat="false" ht="15.75" hidden="false" customHeight="false" outlineLevel="0" collapsed="false">
      <c r="A5" s="40" t="s">
        <v>19</v>
      </c>
      <c r="B5" s="40" t="n">
        <v>5047</v>
      </c>
      <c r="C5" s="40" t="n">
        <v>0.9618</v>
      </c>
      <c r="D5" s="40" t="n">
        <v>0.165</v>
      </c>
      <c r="E5" s="40" t="n">
        <v>0.4549</v>
      </c>
      <c r="F5" s="40" t="n">
        <v>0.2422</v>
      </c>
    </row>
  </sheetData>
  <mergeCells count="1">
    <mergeCell ref="A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:D4"/>
    </sheetView>
  </sheetViews>
  <sheetFormatPr defaultColWidth="8.99609375" defaultRowHeight="14.25" zeroHeight="false" outlineLevelRow="0" outlineLevelCol="0"/>
  <cols>
    <col collapsed="false" customWidth="true" hidden="false" outlineLevel="0" max="1" min="1" style="39" width="11.12"/>
    <col collapsed="false" customWidth="true" hidden="false" outlineLevel="0" max="2" min="2" style="39" width="13.62"/>
    <col collapsed="false" customWidth="false" hidden="false" outlineLevel="0" max="6" min="3" style="39" width="8.99"/>
  </cols>
  <sheetData>
    <row r="1" customFormat="false" ht="15.75" hidden="false" customHeight="true" outlineLevel="0" collapsed="false">
      <c r="A1" s="40" t="s">
        <v>2629</v>
      </c>
      <c r="B1" s="40"/>
      <c r="C1" s="40"/>
      <c r="D1" s="40"/>
      <c r="E1" s="40"/>
      <c r="F1" s="40"/>
    </row>
    <row r="2" customFormat="false" ht="15.75" hidden="false" customHeight="false" outlineLevel="0" collapsed="false">
      <c r="A2" s="40" t="s">
        <v>2626</v>
      </c>
      <c r="B2" s="40" t="s">
        <v>2627</v>
      </c>
      <c r="C2" s="40" t="s">
        <v>3</v>
      </c>
      <c r="D2" s="40" t="s">
        <v>13</v>
      </c>
      <c r="E2" s="40" t="s">
        <v>14</v>
      </c>
      <c r="F2" s="40" t="s">
        <v>2628</v>
      </c>
    </row>
    <row r="3" customFormat="false" ht="15.75" hidden="false" customHeight="false" outlineLevel="0" collapsed="false">
      <c r="A3" s="40" t="s">
        <v>17</v>
      </c>
      <c r="B3" s="40" t="n">
        <v>12724</v>
      </c>
      <c r="C3" s="40" t="n">
        <v>0.973</v>
      </c>
      <c r="D3" s="40" t="n">
        <v>0.8567</v>
      </c>
      <c r="E3" s="40" t="n">
        <v>0.2825</v>
      </c>
      <c r="F3" s="40" t="n">
        <v>0.4248</v>
      </c>
    </row>
    <row r="4" customFormat="false" ht="15.75" hidden="false" customHeight="false" outlineLevel="0" collapsed="false">
      <c r="A4" s="40" t="s">
        <v>18</v>
      </c>
      <c r="B4" s="40" t="n">
        <v>23678</v>
      </c>
      <c r="C4" s="40" t="n">
        <v>0.9547</v>
      </c>
      <c r="D4" s="40" t="n">
        <v>0.8175</v>
      </c>
      <c r="E4" s="40" t="n">
        <v>0.3814</v>
      </c>
      <c r="F4" s="40" t="n">
        <v>0.5201</v>
      </c>
    </row>
    <row r="5" customFormat="false" ht="15.75" hidden="false" customHeight="false" outlineLevel="0" collapsed="false">
      <c r="A5" s="40" t="s">
        <v>19</v>
      </c>
      <c r="B5" s="40" t="n">
        <v>5047</v>
      </c>
      <c r="C5" s="40" t="n">
        <v>0.9852</v>
      </c>
      <c r="D5" s="40" t="n">
        <v>0.4476</v>
      </c>
      <c r="E5" s="40" t="n">
        <v>0.1997</v>
      </c>
      <c r="F5" s="40" t="n">
        <v>0.2762</v>
      </c>
    </row>
  </sheetData>
  <mergeCells count="1">
    <mergeCell ref="A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01T12:43:00Z</dcterms:created>
  <dc:creator>dongxx</dc:creator>
  <dc:description/>
  <dc:language>en-US</dc:language>
  <cp:lastModifiedBy>Mency</cp:lastModifiedBy>
  <dcterms:modified xsi:type="dcterms:W3CDTF">2021-12-03T05:32:3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0BDA4430DFE44B59D9866862CCCB624</vt:lpwstr>
  </property>
  <property fmtid="{D5CDD505-2E9C-101B-9397-08002B2CF9AE}" pid="3" name="KSOProductBuildVer">
    <vt:lpwstr>2052-11.1.0.11115</vt:lpwstr>
  </property>
</Properties>
</file>